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23"/>
  <workbookPr autoCompressPictures="0"/>
  <bookViews>
    <workbookView xWindow="0" yWindow="0" windowWidth="25600" windowHeight="14440"/>
  </bookViews>
  <sheets>
    <sheet name="SNPS_INDELS_VARSCAN_SUMMARY" sheetId="1" r:id="rId1"/>
    <sheet name="DvH-ns1  " sheetId="12" r:id="rId2"/>
    <sheet name="DvH-ns2" sheetId="13" r:id="rId3"/>
    <sheet name="DvH-ns3" sheetId="15" r:id="rId4"/>
    <sheet name="DvH-ns4" sheetId="22" r:id="rId5"/>
    <sheet name="DvH-ns5" sheetId="16" r:id="rId6"/>
    <sheet name="DvH-s1" sheetId="17" r:id="rId7"/>
    <sheet name="DvH-s2" sheetId="18" r:id="rId8"/>
    <sheet name="DvH-s3" sheetId="19" r:id="rId9"/>
    <sheet name="DvH-s4" sheetId="20" r:id="rId10"/>
    <sheet name="DvH-s5" sheetId="21" r:id="rId11"/>
  </sheets>
  <definedNames>
    <definedName name="_xlnm.Print_Area" localSheetId="0">SNPS_INDELS_VARSCAN_SUMMARY!$A$4:$AQ$7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948" uniqueCount="917">
  <si>
    <t>##fileformat=VCFv4.1</t>
  </si>
  <si>
    <t>##source=VarScan2</t>
  </si>
  <si>
    <t>##SnpEffCmd="SnpEff  GCA_000195755.1.25 1274_LIB12352_LDI10236_CGATGT_L001_VARSCAN_OUTPUT "</t>
  </si>
  <si>
    <t xml:space="preserve"> </t>
  </si>
  <si>
    <t>REF</t>
  </si>
  <si>
    <t>WT</t>
  </si>
  <si>
    <t>FREQ</t>
  </si>
  <si>
    <t>pdv</t>
  </si>
  <si>
    <t>G</t>
  </si>
  <si>
    <t>C</t>
  </si>
  <si>
    <t>Chromosome SNPs</t>
  </si>
  <si>
    <t>chromosome</t>
  </si>
  <si>
    <t>T</t>
  </si>
  <si>
    <t>A</t>
  </si>
  <si>
    <t>GCGTAGTGGAACGGCTTGACGC</t>
  </si>
  <si>
    <t>GA</t>
  </si>
  <si>
    <t>GCC</t>
  </si>
  <si>
    <t>GTTCAAGCACGTTGCGCAA</t>
  </si>
  <si>
    <t>GC</t>
  </si>
  <si>
    <t>AGCACGTTGCGCAATTCAC</t>
  </si>
  <si>
    <t>AG</t>
  </si>
  <si>
    <t>GT</t>
  </si>
  <si>
    <t>TGAG</t>
  </si>
  <si>
    <t>TA</t>
  </si>
  <si>
    <t>AC</t>
  </si>
  <si>
    <t>CG</t>
  </si>
  <si>
    <t>CACG</t>
  </si>
  <si>
    <t>GGTGGTTGTGCA</t>
  </si>
  <si>
    <t>TC</t>
  </si>
  <si>
    <t>TG</t>
  </si>
  <si>
    <t>CT</t>
  </si>
  <si>
    <t>GGA</t>
  </si>
  <si>
    <t>GCGC</t>
  </si>
  <si>
    <t>POSITION</t>
  </si>
  <si>
    <t>Pdv SNPs</t>
  </si>
  <si>
    <t>pdv INDELS</t>
  </si>
  <si>
    <t>Chromosome INDELS</t>
  </si>
  <si>
    <t>1/1:255:93:89:0:89:100%:4.3706E-53:0:37:0:0:54:35</t>
  </si>
  <si>
    <t>GT:GQ:SDP:DP:RD:AD:FREQ:PVAL:RBQ:ABQ:RDF:RDR:ADF:ADR</t>
  </si>
  <si>
    <t>ADP=89;WT=0;HET=0;HOM=1;NC=0;EFF=missense_variant(MODERATE|MISSENSE|gAt/gGt|p.Asp89Gly/c.266A&gt;G|474|CDS:AAS97494|protein_coding|CODING|transcript:AAS97494|1|1),upstream_gene_variant(MODIFIER||3743||456|CDS:AAS97492|protein_coding|CODING|transcript:AAS97492||1),upstream_gene_variant(MODIFIER||1417||55|CDS:AAS97495|protein_coding|CODING|transcript:AAS97495||1),upstream_gene_variant(MODIFIER||1569||1215|CDS:AAS97496|protein_coding|CODING|transcript:AAS97496||1),downstream_gene_variant(MODIFIER||262||1139|CDS:AAS97493|protein_coding|CODING|transcript:AAS97493||1)</t>
  </si>
  <si>
    <t>PASS</t>
  </si>
  <si>
    <t>.</t>
  </si>
  <si>
    <t>Chromosome</t>
  </si>
  <si>
    <t>0/1:131:96:92:55:37:40.22%:7.5936E-14:37:39:32:23:24:13</t>
  </si>
  <si>
    <t>ADP=92;WT=0;HET=1;HOM=0;NC=0;EFF=missense_variant(MODERATE|MISSENSE|Gat/Aat|p.Asp89Asn/c.265G&gt;A|474|CDS:AAS97494|protein_coding|CODING|transcript:AAS97494|1|1),upstream_gene_variant(MODIFIER||3742||456|CDS:AAS97492|protein_coding|CODING|transcript:AAS97492||1),upstream_gene_variant(MODIFIER||1418||55|CDS:AAS97495|protein_coding|CODING|transcript:AAS97495||1),upstream_gene_variant(MODIFIER||1570||1215|CDS:AAS97496|protein_coding|CODING|transcript:AAS97496||1),downstream_gene_variant(MODIFIER||261||1139|CDS:AAS97493|protein_coding|CODING|transcript:AAS97493||1)</t>
  </si>
  <si>
    <t>0/1:162:118:118:72:46:38.98%:5.8901E-17:40:41:44:28:24:22</t>
  </si>
  <si>
    <t>ADP=118;WT=0;HET=1;HOM=0;NC=0;EFF=missense_variant(MODERATE|MISSENSE|Cgt/Agt|p.Arg1131Ser/c.3391C&gt;A|1139|CDS:AAS97493|protein_coding|CODING|transcript:AAS97493|1|1),upstream_gene_variant(MODIFIER||4990||122|CDS:AAS97491|protein_coding|CODING|transcript:AAS97491||1),upstream_gene_variant(MODIFIER||26||474|CDS:AAS97494|protein_coding|CODING|transcript:AAS97494||1),upstream_gene_variant(MODIFIER||3452||456|CDS:AAS97492|protein_coding|CODING|transcript:AAS97492||1),upstream_gene_variant(MODIFIER||1708||55|CDS:AAS97495|protein_coding|CODING|transcript:AAS97495||1),upstream_gene_variant(MODIFIER||1860||1215|CDS:AAS97496|protein_coding|CODING|transcript:AAS97496||1)</t>
  </si>
  <si>
    <t>1/1:255:108:106:0:106:100%:2.7758E-63:0:38:0:0:41:65</t>
  </si>
  <si>
    <t>ADP=106;WT=0;HET=0;HOM=1;NC=0;EFF=missense_variant(MODERATE|MISSENSE|gCg/gGg|p.Ala8Gly/c.23C&gt;G|47|CDS:AAS97426|protein_coding|CODING|transcript:AAS97426|1|1),upstream_gene_variant(MODIFIER||4284||345|CDS:AAS97423|protein_coding|CODING|transcript:AAS97423||1),upstream_gene_variant(MODIFIER||1244||46|CDS:AAS97428|protein_coding|CODING|transcript:AAS97428||1),upstream_gene_variant(MODIFIER||1381||332|CDS:AAS97429|protein_coding|CODING|transcript:AAS97429||1),upstream_gene_variant(MODIFIER||2392||138|CDS:AAS97430|protein_coding|CODING|transcript:AAS97430||1),upstream_gene_variant(MODIFIER||2893||474|CDS:AAS97431|protein_coding|CODING|transcript:AAS97431||1),upstream_gene_variant(MODIFIER||4321||115|CDS:AAS97432|protein_coding|CODING|transcript:AAS97432||1),upstream_gene_variant(MODIFIER||4665||577|CDS:AAS97433|protein_coding|CODING|transcript:AAS97433||1),downstream_gene_variant(MODIFIER||97||345|CDS:AAS97427|protein_coding|CODING|transcript:AAS97427||1),downstream_gene_variant(MODIFIER||2396||520|CDS:AAS97424|protein_coding|CODING|transcript:AAS97424||1),downstream_gene_variant(MODIFIER||2237|||DVU_tRNA-Gln-2-1||NON_CODING|transcript:DVU_tRNA-Gln-2||1),downstream_gene_variant(MODIFIER||2142|||DVU_tRNA-Glu-3-1||NON_CODING|transcript:DVU_tRNA-Glu-3||1),downstream_gene_variant(MODIFIER||323||559|CDS:AAS97425|protein_coding|CODING|transcript:AAS97425||1)</t>
  </si>
  <si>
    <t>1/1:255:108:106:0:106:100%:2.7758E-63:0:39:0:0:41:65</t>
  </si>
  <si>
    <t>ADP=106;WT=0;HET=0;HOM=1;NC=0;EFF=synonymous_variant(LOW|SILENT|gcG/gcC|p.Ala8Ala/c.24G&gt;C|47|CDS:AAS97426|protein_coding|CODING|transcript:AAS97426|1|1),upstream_gene_variant(MODIFIER||4283||345|CDS:AAS97423|protein_coding|CODING|transcript:AAS97423||1),upstream_gene_variant(MODIFIER||1245||46|CDS:AAS97428|protein_coding|CODING|transcript:AAS97428||1),upstream_gene_variant(MODIFIER||1382||332|CDS:AAS97429|protein_coding|CODING|transcript:AAS97429||1),upstream_gene_variant(MODIFIER||2393||138|CDS:AAS97430|protein_coding|CODING|transcript:AAS97430||1),upstream_gene_variant(MODIFIER||2894||474|CDS:AAS97431|protein_coding|CODING|transcript:AAS97431||1),upstream_gene_variant(MODIFIER||4322||115|CDS:AAS97432|protein_coding|CODING|transcript:AAS97432||1),upstream_gene_variant(MODIFIER||4666||577|CDS:AAS97433|protein_coding|CODING|transcript:AAS97433||1),downstream_gene_variant(MODIFIER||98||345|CDS:AAS97427|protein_coding|CODING|transcript:AAS97427||1),downstream_gene_variant(MODIFIER||2395||520|CDS:AAS97424|protein_coding|CODING|transcript:AAS97424||1),downstream_gene_variant(MODIFIER||2236|||DVU_tRNA-Gln-2-1||NON_CODING|transcript:DVU_tRNA-Gln-2||1),downstream_gene_variant(MODIFIER||2141|||DVU_tRNA-Glu-3-1||NON_CODING|transcript:DVU_tRNA-Glu-3||1),downstream_gene_variant(MODIFIER||322||559|CDS:AAS97425|protein_coding|CODING|transcript:AAS97425||1)</t>
  </si>
  <si>
    <t>0/1:131:92:90:53:37:41.11%:6.668E-14:39:40:36:17:25:12</t>
  </si>
  <si>
    <t>ADP=90;WT=0;HET=1;HOM=0;NC=0;EFF=missense_variant(MODERATE|MISSENSE|cGc/cTc|p.Arg335Leu/c.1004G&gt;T|349|CDS:AAS97366|protein_coding|CODING|transcript:AAS97366|1|1),upstream_gene_variant(MODIFIER||74||100|CDS:AAS97367|protein_coding|CODING|transcript:AAS97367||1),upstream_gene_variant(MODIFIER||358||1076|CDS:AAS97368|protein_coding|CODING|transcript:AAS97368||1),upstream_gene_variant(MODIFIER||4391||275|CDS:AAS97360|protein_coding|CODING|transcript:AAS97360||1),upstream_gene_variant(MODIFIER||3846||182|CDS:AAS97361|protein_coding|CODING|transcript:AAS97361||1),upstream_gene_variant(MODIFIER||3931||329|CDS:AAS97369|protein_coding|CODING|transcript:AAS97369||1),downstream_gene_variant(MODIFIER||2949||292|CDS:AAS97362|protein_coding|CODING|transcript:AAS97362||1),downstream_gene_variant(MODIFIER||2511||139|CDS:AAS97363|protein_coding|CODING|transcript:AAS97363||1),downstream_gene_variant(MODIFIER||1706||264|CDS:AAS97364|protein_coding|CODING|transcript:AAS97364||1),downstream_gene_variant(MODIFIER||1281||125|CDS:AAS97365|protein_coding|CODING|transcript:AAS97365||1)</t>
  </si>
  <si>
    <t>0/1:105:80:78:48:30:38.46%:2.8964E-11:37:39:23:25:18:12</t>
  </si>
  <si>
    <t>ADP=78;WT=0;HET=1;HOM=0;NC=0;EFF=missense_variant(MODERATE|MISSENSE|Ggc/Agc|p.Gly115Ser/c.343G&gt;A|173|CDS:AAS96766|protein_coding|CODING|transcript:AAS96766|1|1),upstream_gene_variant(MODIFIER||4720||248|CDS:AAS96769|protein_coding|CODING|transcript:AAS96769||1),downstream_gene_variant(MODIFIER||376||359|CDS:AAS96767|protein_coding|CODING|transcript:AAS96767||1),downstream_gene_variant(MODIFIER||4402||1253|CDS:AAS96759|protein_coding|CODING|transcript:AAS96759||1),downstream_gene_variant(MODIFIER||3433||321|CDS:AAS96760|protein_coding|CODING|transcript:AAS96760||1),downstream_gene_variant(MODIFIER||1962||776|CDS:AAS96768|protein_coding|CODING|transcript:AAS96768||1|WARNING_TRANSCRIPT_NO_START_CODON),downstream_gene_variant(MODIFIER||2986||144|CDS:AAS96761|protein_coding|CODING|transcript:AAS96761||1),downstream_gene_variant(MODIFIER||2349||211|CDS:AAS96762|protein_coding|CODING|transcript:AAS96762||1),downstream_gene_variant(MODIFIER||1807||178|CDS:AAS96763|protein_coding|CODING|transcript:AAS96763||1),downstream_gene_variant(MODIFIER||710||366|CDS:AAS96764|protein_coding|CODING|transcript:AAS96764||1),downstream_gene_variant(MODIFIER||339||120|CDS:AAS96765|protein_coding|CODING|transcript:AAS96765||1)</t>
  </si>
  <si>
    <t>0/1:62:86:85:66:19:22.35%:6.152E-7:33:16:25:41:19:0</t>
  </si>
  <si>
    <t>ADP=85;WT=0;HET=1;HOM=0;NC=0;EFF=synonymous_variant(LOW|SILENT|aaG/aaA|p.Lys341Lys/c.1023G&gt;A|823|CDS:AAS96602|protein_coding|CODING|transcript:AAS96602|1|1|WARNING_TRANSCRIPT_NO_START_CODON),upstream_gene_variant(MODIFIER||2395||159|CDS:AAS96604|protein_coding|CODING|transcript:AAS96604||1),downstream_gene_variant(MODIFIER||4590||284|CDS:AAS96597|protein_coding|CODING|transcript:AAS96597||1),downstream_gene_variant(MODIFIER||1436||220|CDS:AAS96603|protein_coding|CODING|transcript:AAS96603||1),downstream_gene_variant(MODIFIER||3421||371|CDS:AAS96598|protein_coding|CODING|transcript:AAS96598||1),downstream_gene_variant(MODIFIER||2843||129|CDS:AAS96599|protein_coding|CODING|transcript:AAS96599||1),downstream_gene_variant(MODIFIER||3141||85|CDS:AAS96605|protein_coding|CODING|transcript:AAS96605||1),downstream_gene_variant(MODIFIER||1570||420|CDS:AAS96600|protein_coding|CODING|transcript:AAS96600||1),downstream_gene_variant(MODIFIER||3453||579|CDS:AAS96606|protein_coding|CODING|transcript:AAS96606||1),downstream_gene_variant(MODIFIER||1060||164|CDS:AAS96601|protein_coding|CODING|transcript:AAS96601||1)</t>
  </si>
  <si>
    <t>0/1:55:76:74:57:17:22.97%:2.7049E-6:42:33:20:37:17:0</t>
  </si>
  <si>
    <t>ADP=74;WT=0;HET=1;HOM=0;NC=0;EFF=upstream_gene_variant(MODIFIER||3837||33|CDS:AAS96473|protein_coding|CODING|transcript:AAS96473||1),upstream_gene_variant(MODIFIER||1805||140|CDS:AAS96477|protein_coding|CODING|transcript:AAS96477||1),upstream_gene_variant(MODIFIER||3768||349|CDS:AAS96479|protein_coding|CODING|transcript:AAS96479||1),upstream_gene_variant(MODIFIER||4957||33|CDS:AAS96480|protein_coding|CODING|transcript:AAS96480||1),downstream_gene_variant(MODIFIER||65||29|CDS:AAS96476|protein_coding|CODING|transcript:AAS96476||1),downstream_gene_variant(MODIFIER||3074||54|CDS:AAS96474|protein_coding|CODING|transcript:AAS96474||1),downstream_gene_variant(MODIFIER||2388||420|CDS:AAS96478|protein_coding|CODING|transcript:AAS96478||1),downstream_gene_variant(MODIFIER||885||714|CDS:AAS96475|protein_coding|CODING|transcript:AAS96475||1),intergenic_region(MODIFIER||||||||||1)</t>
  </si>
  <si>
    <t>1/1:255:92:92:0:92:100%:6.9429E-55:0:40:0:0:53:39</t>
  </si>
  <si>
    <t>ADP=92;WT=0;HET=0;HOM=1;NC=0;EFF=missense_variant(MODERATE|MISSENSE|Atg/Ctg|p.Met102Leu/c.304A&gt;C|318|CDS:AAS96318|protein_coding|CODING|transcript:AAS96318|1|1|WARNING_TRANSCRIPT_NO_START_CODON),upstream_gene_variant(MODIFIER||4187||260|CDS:AAS96313|protein_coding|CODING|transcript:AAS96313||1|WARNING_TRANSCRIPT_NO_START_CODON),upstream_gene_variant(MODIFIER||3322||307|CDS:AAS96314|protein_coding|CODING|transcript:AAS96314||1),upstream_gene_variant(MODIFIER||2999||107|CDS:AAS96315|protein_coding|CODING|transcript:AAS96315||1),upstream_gene_variant(MODIFIER||1801||361|CDS:AAS96316|protein_coding|CODING|transcript:AAS96316||1),upstream_gene_variant(MODIFIER||746||337|CDS:AAS96317|protein_coding|CODING|transcript:AAS96317||1),downstream_gene_variant(MODIFIER||349||317|CDS:AAS96319|protein_coding|CODING|transcript:AAS96319||1),downstream_gene_variant(MODIFIER||1286||109|CDS:AAS96320|protein_coding|CODING|transcript:AAS96320||1|WARNING_TRANSCRIPT_NO_START_CODON),downstream_gene_variant(MODIFIER||1612||90|CDS:AAS96321|protein_coding|CODING|transcript:AAS96321||1),downstream_gene_variant(MODIFIER||1914||185|CDS:AAS96322|protein_coding|CODING|transcript:AAS96322||1),downstream_gene_variant(MODIFIER||2590||297|CDS:AAS96323|protein_coding|CODING|transcript:AAS96323||1),downstream_gene_variant(MODIFIER||3646||197|CDS:AAS96324|protein_coding|CODING|transcript:AAS96324||1),downstream_gene_variant(MODIFIER||4243||210|CDS:AAS96325|protein_coding|CODING|transcript:AAS96325||1)</t>
  </si>
  <si>
    <t>1/1:255:101:99:0:99:100%:4.3954E-59:0:39:0:0:50:49</t>
  </si>
  <si>
    <t>ADP=99;WT=0;HET=0;HOM=1;NC=0;EFF=missense_variant(MODERATE|MISSENSE|Cag/Gag|p.Gln106Glu/c.316C&gt;G|161|CDS:AAS96175|protein_coding|CODING|transcript:AAS96175|1|1),upstream_gene_variant(MODIFIER||682||39|CDS:AAS96176|protein_coding|CODING|transcript:AAS96176||1),upstream_gene_variant(MODIFIER||1069||415|CDS:AAS96177|protein_coding|CODING|transcript:AAS96177||1),upstream_gene_variant(MODIFIER||3816||131|CDS:AAS96169|protein_coding|CODING|transcript:AAS96169||1),upstream_gene_variant(MODIFIER||2671||324|CDS:AAS96170|protein_coding|CODING|transcript:AAS96170||1|WARNING_TRANSCRIPT_NO_START_CODON),upstream_gene_variant(MODIFIER||2168||69|CDS:AAS96171|protein_coding|CODING|transcript:AAS96171||1),upstream_gene_variant(MODIFIER||1643||169|CDS:AAS96172|protein_coding|CODING|transcript:AAS96172||1),upstream_gene_variant(MODIFIER||1282||122|CDS:AAS96173|protein_coding|CODING|transcript:AAS96173||1),upstream_gene_variant(MODIFIER||701||192|CDS:AAS96174|protein_coding|CODING|transcript:AAS96174||1),downstream_gene_variant(MODIFIER||4511||189|CDS:AAS96167|protein_coding|CODING|transcript:AAS96167||1),downstream_gene_variant(MODIFIER||4190||35|CDS:AAS96168|protein_coding|CODING|transcript:AAS96168||1),downstream_gene_variant(MODIFIER||2511||105|CDS:AAS96178|protein_coding|CODING|transcript:AAS96178||1),downstream_gene_variant(MODIFIER||2476|||DVU_tRNA-Arg-4-1||NON_CODING|transcript:DVU_tRNA-Arg-4||1),downstream_gene_variant(MODIFIER||3742||247|CDS:AAS96179|protein_coding|CODING|transcript:AAS96179||1),downstream_gene_variant(MODIFIER||4472||1099|CDS:AAS96180|protein_coding|CODING|transcript:AAS96180||1)</t>
  </si>
  <si>
    <t>1/1:255:64:64:0:64:100%:4.1752E-38:0:34:0:0:20:44</t>
  </si>
  <si>
    <t>ADP=64;WT=0;HET=0;HOM=1;NC=0;EFF=missense_variant(MODERATE|MISSENSE|aGa/aTa|p.Arg214Ile/c.641G&gt;T|573|CDS:AAS95750|protein_coding|CODING|transcript:AAS95750|1|1|WARNING_TRANSCRIPT_NO_START_CODON),upstream_gene_variant(MODIFIER||4908||227|CDS:AAS95745|protein_coding|CODING|transcript:AAS95745||1),upstream_gene_variant(MODIFIER||4498||137|CDS:AAS95746|protein_coding|CODING|transcript:AAS95746||1),upstream_gene_variant(MODIFIER||2917||426|CDS:AAS95748|protein_coding|CODING|transcript:AAS95748||1),upstream_gene_variant(MODIFIER||1085||408|CDS:AAS95749|protein_coding|CODING|transcript:AAS95749||1),downstream_gene_variant(MODIFIER||4284||44|CDS:AAS95747|protein_coding|CODING|transcript:AAS95747||1|WARNING_TRANSCRIPT_NO_START_CODON),downstream_gene_variant(MODIFIER||929||524|CDS:AAS95751|protein_coding|CODING|transcript:AAS95751||1),downstream_gene_variant(MODIFIER||2523||147|CDS:AAS95752|protein_coding|CODING|transcript:AAS95752||1|WARNING_TRANSCRIPT_NO_START_CODON),downstream_gene_variant(MODIFIER||3022||186|CDS:AAS95753|protein_coding|CODING|transcript:AAS95753||1|WARNING_TRANSCRIPT_NO_START_CODON),downstream_gene_variant(MODIFIER||3579||639|CDS:AAS95754|protein_coding|CODING|transcript:AAS95754||1|WARNING_TRANSCRIPT_NO_START_CODON)</t>
  </si>
  <si>
    <t>0/1:255:117:117:42:75:64.1%:3.6727E-31:39:38:28:14:34:41</t>
  </si>
  <si>
    <t>ADP=117;WT=0;HET=1;HOM=0;NC=0;EFF=missense_variant(MODERATE|MISSENSE|Gtt/Att|p.Val19Ile/c.55G&gt;A|90|CDS:AAS95735|protein_coding|CODING|transcript:AAS95735|1|1),upstream_gene_variant(MODIFIER||3013||42|CDS:AAS95731|protein_coding|CODING|transcript:AAS95731||1|WARNING_TRANSCRIPT_NO_START_CODON),upstream_gene_variant(MODIFIER||2504||156|CDS:AAS95732|protein_coding|CODING|transcript:AAS95732||1),upstream_gene_variant(MODIFIER||2670||34|CDS:AAS95737|protein_coding|CODING|transcript:AAS95737||1),upstream_gene_variant(MODIFIER||3245||427|CDS:AAS95738|protein_coding|CODING|transcript:AAS95738||1),upstream_gene_variant(MODIFIER||322||362|CDS:AAS95734|protein_coding|CODING|transcript:AAS95734||1),downstream_gene_variant(MODIFIER||365||726|CDS:AAS95736|protein_coding|CODING|transcript:AAS95736||1),downstream_gene_variant(MODIFIER||3192||758|CDS:AAS95730|protein_coding|CODING|transcript:AAS95730||1),downstream_gene_variant(MODIFIER||1519||210|CDS:AAS95733|protein_coding|CODING|transcript:AAS95733||1),downstream_gene_variant(MODIFIER||4842||586|CDS:AAS95739|protein_coding|CODING|transcript:AAS95739||1)</t>
  </si>
  <si>
    <t>1/1:255:133:133:0:133:100%:1.7256E-79:0:38:0:0:63:70</t>
  </si>
  <si>
    <t>ADP=133;WT=0;HET=0;HOM=1;NC=0;EFF=upstream_gene_variant(MODIFIER||216||284|CDS:AAS95458|protein_coding|CODING|transcript:AAS95458||1),upstream_gene_variant(MODIFIER||1255||354|CDS:AAS95459|protein_coding|CODING|transcript:AAS95459||1),upstream_gene_variant(MODIFIER||2498||210|CDS:AAS95460|protein_coding|CODING|transcript:AAS95460||1),upstream_gene_variant(MODIFIER||3134||854|CDS:AAS95461|protein_coding|CODING|transcript:AAS95461||1),upstream_gene_variant(MODIFIER||489||387|CDS:AAS95456|protein_coding|CODING|transcript:AAS95456||1),downstream_gene_variant(MODIFIER||4995||168|CDS:AAS95451|protein_coding|CODING|transcript:AAS95451||1|WARNING_TRANSCRIPT_NO_START_CODON),downstream_gene_variant(MODIFIER||3691||421|CDS:AAS95452|protein_coding|CODING|transcript:AAS95452||1),downstream_gene_variant(MODIFIER||2825||289|CDS:AAS95453|protein_coding|CODING|transcript:AAS95453||1),downstream_gene_variant(MODIFIER||2388||112|CDS:AAS95454|protein_coding|CODING|transcript:AAS95454||1),downstream_gene_variant(MODIFIER||1795||186|CDS:AAS95455|protein_coding|CODING|transcript:AAS95455||1),downstream_gene_variant(MODIFIER||264||49|CDS:AAS95457|protein_coding|CODING|transcript:AAS95457||1),intergenic_region(MODIFIER||||||||||1)</t>
  </si>
  <si>
    <t>0/1:86:98:98:72:26:26.53%:2.1993E-9:38:36:36:36:13:13</t>
  </si>
  <si>
    <t>ADP=98;WT=0;HET=1;HOM=0;NC=0;EFF=synonymous_variant(LOW|SILENT|Ctg/Ttg|p.Leu153Leu/c.457C&gt;T|292|CDS:AAS95249|protein_coding|CODING|transcript:AAS95249|1|1|WARNING_TRANSCRIPT_NO_START_CODON),upstream_gene_variant(MODIFIER||3317||454|CDS:AAS95245|protein_coding|CODING|transcript:AAS95245||1),upstream_gene_variant(MODIFIER||1843||356|CDS:AAS95251|protein_coding|CODING|transcript:AAS95251||1),upstream_gene_variant(MODIFIER||1361||368|CDS:AAS95247|protein_coding|CODING|transcript:AAS95247||1),upstream_gene_variant(MODIFIER||3778||79|CDS:AAS95253|protein_coding|CODING|transcript:AAS95253||1),upstream_gene_variant(MODIFIER||424||282|CDS:AAS95248|protein_coding|CODING|transcript:AAS95248||1),downstream_gene_variant(MODIFIER||738||316|CDS:AAS95250|protein_coding|CODING|transcript:AAS95250||1),downstream_gene_variant(MODIFIER||2588||176|CDS:AAS95246|protein_coding|CODING|transcript:AAS95246||1),downstream_gene_variant(MODIFIER||3155||115|CDS:AAS95252|protein_coding|CODING|transcript:AAS95252||1),downstream_gene_variant(MODIFIER||4144||134|CDS:AAS95254|protein_coding|CODING|transcript:AAS95254||1),downstream_gene_variant(MODIFIER||4560||470|CDS:AAS95255|protein_coding|CODING|transcript:AAS95255||1)</t>
  </si>
  <si>
    <t>0/1:95:71:69:42:27:39.13%:3.1039E-10:35:36:14:28:10:17</t>
  </si>
  <si>
    <t>ADP=69;WT=0;HET=1;HOM=0;NC=0;EFF=missense_variant(MODERATE|MISSENSE|tAc/tGc|p.Tyr55Cys/c.164A&gt;G|571|CDS:AAS95078|protein_coding|CODING|transcript:AAS95078|1|1),upstream_gene_variant(MODIFIER||1756||473|CDS:AAS95079|protein_coding|CODING|transcript:AAS95079||1),upstream_gene_variant(MODIFIER||2723||206|CDS:AAS95074|protein_coding|CODING|transcript:AAS95074||1),upstream_gene_variant(MODIFIER||3504||473|CDS:AAS95080|protein_coding|CODING|transcript:AAS95080||1),downstream_gene_variant(MODIFIER||4270||652|CDS:AAS95072|protein_coding|CODING|transcript:AAS95072||1),downstream_gene_variant(MODIFIER||3703||173|CDS:AAS95073|protein_coding|CODING|transcript:AAS95073||1),downstream_gene_variant(MODIFIER||1723||300|CDS:AAS95075|protein_coding|CODING|transcript:AAS95075||1),downstream_gene_variant(MODIFIER||1222||115|CDS:AAS95076|protein_coding|CODING|transcript:AAS95076||1),downstream_gene_variant(MODIFIER||289||257|CDS:AAS95077|protein_coding|CODING|transcript:AAS95077||1)</t>
  </si>
  <si>
    <t>0/1:73:34:32:13:19:59.38%:3.9837E-8:34:37:7:6:11:8</t>
  </si>
  <si>
    <t>ADP=32;WT=0;HET=1;HOM=0;NC=0;EFF=missense_variant(MODERATE|MISSENSE|gGc/gCc|p.Gly173Ala/c.518G&gt;C|889|CDS:AAS94382|protein_coding|CODING|transcript:AAS94382|1|1),upstream_gene_variant(MODIFIER||3727||718|CDS:AAS94384|protein_coding|CODING|transcript:AAS94384||1),upstream_gene_variant(MODIFIER||2261||445|CDS:AAS94383|protein_coding|CODING|transcript:AAS94383||1),downstream_gene_variant(MODIFIER||608||229|CDS:AAS94381|protein_coding|CODING|transcript:AAS94381||1),downstream_gene_variant(MODIFIER||1385||468|CDS:AAS94380|protein_coding|CODING|transcript:AAS94380||1),downstream_gene_variant(MODIFIER||2806||464|CDS:AAS94379|protein_coding|CODING|transcript:AAS94379||1),downstream_gene_variant(MODIFIER||4232||294|CDS:AAS94469|protein_coding|CODING|transcript:AAS94469||1|WARNING_TRANSCRIPT_NO_START_CODON)</t>
  </si>
  <si>
    <t>pDV</t>
  </si>
  <si>
    <t>1/1:255:101:100:0:100:100%:1.1044E-59:0:38:0:0:60:40</t>
  </si>
  <si>
    <t>ADP=100;WT=0;HET=0;HOM=1;NC=0;EFF=upstream_gene_variant(MODIFIER||5||439|CDS:AAS94409|protein_coding|CODING|transcript:AAS94409||1|WARNING_TRANSCRIPT_NO_START_CODON),upstream_gene_variant(MODIFIER||1501||440|CDS:AAS94408|protein_coding|CODING|transcript:AAS94408||1),upstream_gene_variant(MODIFIER||2876||283|CDS:AAS94407|protein_coding|CODING|transcript:AAS94407||1),upstream_gene_variant(MODIFIER||3789||325|CDS:AAS94478|protein_coding|CODING|transcript:AAS94478||1|WARNING_TRANSCRIPT_NO_START_CODON),upstream_gene_variant(MODIFIER||4763||538|CDS:AAS94406|protein_coding|CODING|transcript:AAS94406||1),downstream_gene_variant(MODIFIER||3445||484|CDS:AAS94413|protein_coding|CODING|transcript:AAS94413||1),downstream_gene_variant(MODIFIER||2639||268|CDS:AAS94412|protein_coding|CODING|transcript:AAS94412||1|WARNING_TRANSCRIPT_NO_START_CODON),downstream_gene_variant(MODIFIER||1136||500|CDS:AAS94411|protein_coding|CODING|transcript:AAS94411||1),downstream_gene_variant(MODIFIER||7||372|CDS:AAS94410|protein_coding|CODING|transcript:AAS94410||1),intergenic_region(MODIFIER||||||||||1)</t>
  </si>
  <si>
    <t>Sample1</t>
  </si>
  <si>
    <t>FORMAT</t>
  </si>
  <si>
    <t>INFO</t>
  </si>
  <si>
    <t>FILTER</t>
  </si>
  <si>
    <t>QUAL</t>
  </si>
  <si>
    <t>ALT</t>
  </si>
  <si>
    <t>ID</t>
  </si>
  <si>
    <t>POS</t>
  </si>
  <si>
    <t>#CHROM</t>
  </si>
  <si>
    <t>##INFO=&lt;ID=NMD,Number=.,Type=String,Description="Predicted nonsense mediated decay effects for this variant. Format: 'Gene_Name | Gene_ID | Number_of_transcripts_in_gene | Percent_of_transcripts_affected' "&gt;</t>
  </si>
  <si>
    <t>##INFO=&lt;ID=LOF,Number=.,Type=String,Description="Predicted loss of function effects for this variant. Format: 'Gene_Name | Gene_ID | Number_of_transcripts_in_gene | Percent_of_transcripts_affected' "&gt;</t>
  </si>
  <si>
    <t>##INFO=&lt;ID=EFF,Number=.,Type=String,Description="Predicted effects for this variant.Format: 'Effect ( Effect_Impact | Functional_Class | Codon_Change | Amino_Acid_Change| Amino_Acid_length | Gene_Name | Transcript_BioType | Gene_Coding | Transcript_ID | Exon_Rank  | Genotype_Number [ | ERRORS | WARNINGS ] )' "&gt;</t>
  </si>
  <si>
    <t>##SnpEffVersion="4.0e (build 2014-09-13), by Pablo Cingolani"</t>
  </si>
  <si>
    <t>##FORMAT=&lt;ID=ADR,Number=1,Type=Integer,Description="Depth of variant-supporting bases on reverse strand (reads2minus)"&gt;</t>
  </si>
  <si>
    <t>##FORMAT=&lt;ID=ADF,Number=1,Type=Integer,Description="Depth of variant-supporting bases on forward strand (reads2plus)"&gt;</t>
  </si>
  <si>
    <t>##FORMAT=&lt;ID=RDR,Number=1,Type=Integer,Description="Depth of reference-supporting bases on reverse strand (reads1minus)"&gt;</t>
  </si>
  <si>
    <t>##FORMAT=&lt;ID=RDF,Number=1,Type=Integer,Description="Depth of reference-supporting bases on forward strand (reads1plus)"&gt;</t>
  </si>
  <si>
    <t>##FORMAT=&lt;ID=ABQ,Number=1,Type=Integer,Description="Average quality of variant-supporting bases (qual2)"&gt;</t>
  </si>
  <si>
    <t>##FORMAT=&lt;ID=RBQ,Number=1,Type=Integer,Description="Average quality of reference-supporting bases (qual1)"&gt;</t>
  </si>
  <si>
    <t>##FORMAT=&lt;ID=PVAL,Number=1,Type=String,Description="P-value from Fisher's Exact Test"&gt;</t>
  </si>
  <si>
    <t>##FORMAT=&lt;ID=FREQ,Number=1,Type=String,Description="Variant allele frequency"&gt;</t>
  </si>
  <si>
    <t>##FORMAT=&lt;ID=AD,Number=1,Type=Integer,Description="Depth of variant-supporting bases (reads2)"&gt;</t>
  </si>
  <si>
    <t>##FORMAT=&lt;ID=RD,Number=1,Type=Integer,Description="Depth of reference-supporting bases (reads1)"&gt;</t>
  </si>
  <si>
    <t>##FORMAT=&lt;ID=DP,Number=1,Type=Integer,Description="Quality Read Depth of bases with Phred score &gt;= 15"&gt;</t>
  </si>
  <si>
    <t>##FORMAT=&lt;ID=SDP,Number=1,Type=Integer,Description="Raw Read Depth as reported by SAMtools"&gt;</t>
  </si>
  <si>
    <t>##FORMAT=&lt;ID=GQ,Number=1,Type=Integer,Description="Genotype Quality"&gt;</t>
  </si>
  <si>
    <t>##FORMAT=&lt;ID=GT,Number=1,Type=String,Description="Genotype"&gt;</t>
  </si>
  <si>
    <t>##FILTER=&lt;ID=indelError,Description="Likely artifact due to indel reads at this position"&gt;</t>
  </si>
  <si>
    <t>##FILTER=&lt;ID=str10,Description="Less than 10% or more than 90% of variant supporting reads on one strand"&gt;</t>
  </si>
  <si>
    <t>##INFO=&lt;ID=NC,Number=1,Type=Integer,Description="Number of samples not called"&gt;</t>
  </si>
  <si>
    <t>##INFO=&lt;ID=HOM,Number=1,Type=Integer,Description="Number of samples called homozygous-variant"&gt;</t>
  </si>
  <si>
    <t>##INFO=&lt;ID=HET,Number=1,Type=Integer,Description="Number of samples called heterozygous-variant"&gt;</t>
  </si>
  <si>
    <t>##INFO=&lt;ID=WT,Number=1,Type=Integer,Description="Number of samples called reference (wild-type)"&gt;</t>
  </si>
  <si>
    <t>##INFO=&lt;ID=ADP,Number=1,Type=Integer,Description="Average per-sample depth of bases with Phred score &gt;= 15"&gt;</t>
  </si>
  <si>
    <t>INDELS</t>
  </si>
  <si>
    <t>##SnpEffCmd="SnpEff  GCA_000195755.1.25 1274_LIB12352_LDI10236_CGATGT_L001_VARSCAN_OUTPUT_INDEL "</t>
  </si>
  <si>
    <t>ADP=26;WT=0;HET=0;HOM=1;NC=0;EFF=frameshift_variant(HIGH||agt/agtT|p.Ser135_Pro136fs/c.405_406insT|153|CDS:AAS94425|protein_coding|CODING|transcript:AAS94425|1|1),upstream_gene_variant(MODIFIER||430||37|CDS:AAS94424|protein_coding|CODING|transcript:AAS94424||1),upstream_gene_variant(MODIFIER||750||136|CDS:AAS94422|protein_coding|CODING|transcript:AAS94422||1),upstream_gene_variant(MODIFIER||3144||353|CDS:AAS94429|protein_coding|CODING|transcript:AAS94429||1),upstream_gene_variant(MODIFIER||2484||233|CDS:AAS94420|protein_coding|CODING|transcript:AAS94420||1),upstream_gene_variant(MODIFIER||2449||228|CDS:AAS94428|protein_coding|CODING|transcript:AAS94428||1),upstream_gene_variant(MODIFIER||1220||376|CDS:AAS94427|protein_coding|CODING|transcript:AAS94427||1),upstream_gene_variant(MODIFIER||9||379|CDS:AAS94426|protein_coding|CODING|transcript:AAS94426||1),downstream_gene_variant(MODIFIER||622||36|CDS:AAS94423|protein_coding|CODING|transcript:AAS94423||1|WARNING_TRANSCRIPT_NO_START_CODON),downstream_gene_variant(MODIFIER||1281||226|CDS:AAS94421|protein_coding|CODING|transcript:AAS94421||1),downstream_gene_variant(MODIFIER||3880||288|CDS:AAS94419|protein_coding|CODING|transcript:AAS94419||1),downstream_gene_variant(MODIFIER||4871||286|CDS:AAS94418|protein_coding|CODING|transcript:AAS94418||1);LOF=(CDS:AAS94425|Gene_transcript:AAS94425|1|1.00)</t>
  </si>
  <si>
    <t>1/1:132:26:26:1:25:96.15%:5.4444E-14:37:39:0:1:10:15</t>
  </si>
  <si>
    <t>ADP=50;WT=0;HET=1;HOM=0;NC=0;EFF=disruptive_inframe_deletion(MODERATE||ggcgtcaagccgttccactacgcc/gcc|p.Gly173_Ala180del/c.518_538delGCGTCAAGCCGTTCCACTACG|889|CDS:AAS94382|protein_coding|CODING|transcript:AAS94382|1|1),upstream_gene_variant(MODIFIER||3707||718|CDS:AAS94384|protein_coding|CODING|transcript:AAS94384||1),upstream_gene_variant(MODIFIER||2241||445|CDS:AAS94383|protein_coding|CODING|transcript:AAS94383||1),downstream_gene_variant(MODIFIER||628||229|CDS:AAS94381|protein_coding|CODING|transcript:AAS94381||1),downstream_gene_variant(MODIFIER||1405||468|CDS:AAS94380|protein_coding|CODING|transcript:AAS94380||1),downstream_gene_variant(MODIFIER||2826||464|CDS:AAS94379|protein_coding|CODING|transcript:AAS94379||1),downstream_gene_variant(MODIFIER||4252||294|CDS:AAS94469|protein_coding|CODING|transcript:AAS94469||1|WARNING_TRANSCRIPT_NO_START_CODON)</t>
  </si>
  <si>
    <t>0/1:74:52:50:29:21:42%:3.2974E-8:36:22:16:13:7:14</t>
  </si>
  <si>
    <t>ADP=107;WT=0;HET=0;HOM=1;NC=0;EFF=upstream_gene_variant(MODIFIER||4884||500|CDS:AAS94514|protein_coding|CODING|transcript:AAS94514||1),upstream_gene_variant(MODIFIER||2872||176|CDS:AAS94523|protein_coding|CODING|transcript:AAS94523||1),upstream_gene_variant(MODIFIER||3582||204|CDS:AAS94524|protein_coding|CODING|transcript:AAS94524||1),upstream_gene_variant(MODIFIER||995||57|CDS:AAS94519|protein_coding|CODING|transcript:AAS94519||1),upstream_gene_variant(MODIFIER||126||151|CDS:AAS94520|protein_coding|CODING|transcript:AAS94520||1),downstream_gene_variant(MODIFIER||56||138|CDS:AAS94521|protein_coding|CODING|transcript:AAS94521||1),downstream_gene_variant(MODIFIER||810||616|CDS:AAS94522|protein_coding|CODING|transcript:AAS94522||1),downstream_gene_variant(MODIFIER||3696||245|CDS:AAS94515|protein_coding|CODING|transcript:AAS94515||1),downstream_gene_variant(MODIFIER||3371||111|CDS:AAS94516|protein_coding|CODING|transcript:AAS94516||1),downstream_gene_variant(MODIFIER||2490||204|CDS:AAS94517|protein_coding|CODING|transcript:AAS94517||1),downstream_gene_variant(MODIFIER||1557||261|CDS:AAS94518|protein_coding|CODING|transcript:AAS94518||1),downstream_gene_variant(MODIFIER||4389||587|CDS:AAS94525|protein_coding|CODING|transcript:AAS94525||1),intergenic_region(MODIFIER||||||||||1)</t>
  </si>
  <si>
    <t>1/1:255:107:107:7:99:92.52%:1.072E-52:41:38:4:3:60:39</t>
  </si>
  <si>
    <t>ADP=95;WT=0;HET=0;HOM=1;NC=0;EFF=upstream_gene_variant(MODIFIER||37||689|CDS:AAS94654|protein_coding|CODING|transcript:AAS94654||1),upstream_gene_variant(MODIFIER||4030||328|CDS:AAS94650|protein_coding|CODING|transcript:AAS94650||1),upstream_gene_variant(MODIFIER||3107||306|CDS:AAS94651|protein_coding|CODING|transcript:AAS94651||1),upstream_gene_variant(MODIFIER||2128||325|CDS:AAS94652|protein_coding|CODING|transcript:AAS94652||1),upstream_gene_variant(MODIFIER||396||520|CDS:AAS94653|protein_coding|CODING|transcript:AAS94653||1),downstream_gene_variant(MODIFIER||2335||393|CDS:AAS94655|protein_coding|CODING|transcript:AAS94655||1),downstream_gene_variant(MODIFIER||4094||333|CDS:AAS94656|protein_coding|CODING|transcript:AAS94656||1),intergenic_region(MODIFIER||||||||||1)</t>
  </si>
  <si>
    <t>1/1:255:102:95:11:91:89.22%:4.0527E-46:35:34:3:8:35:56</t>
  </si>
  <si>
    <t>ADP=103;WT=0;HET=0;HOM=1;NC=0;EFF=upstream_gene_variant(MODIFIER||3445|||DVU_tRNA-Ser-2-1||NON_CODING|transcript:DVU_tRNA-Ser-2||1),upstream_gene_variant(MODIFIER||3200||31|CDS:AAS95273|protein_coding|CODING|transcript:AAS95273||1|WARNING_TRANSCRIPT_NO_START_CODON),upstream_gene_variant(MODIFIER||2433||254|CDS:AAS95274|protein_coding|CODING|transcript:AAS95274||1),upstream_gene_variant(MODIFIER||1423||298|CDS:AAS95275|protein_coding|CODING|transcript:AAS95275||1),upstream_gene_variant(MODIFIER||3690||702|CDS:AAS95281|protein_coding|CODING|transcript:AAS95281||1),upstream_gene_variant(MODIFIER||96||436|CDS:AAS95276|protein_coding|CODING|transcript:AAS95276||1),downstream_gene_variant(MODIFIER||34||476|CDS:AAS95277|protein_coding|CODING|transcript:AAS95277||1),downstream_gene_variant(MODIFIER||4696||351|CDS:AAS95270|protein_coding|CODING|transcript:AAS95270||1),downstream_gene_variant(MODIFIER||4136||161|CDS:AAS95271|protein_coding|CODING|transcript:AAS95271||1),downstream_gene_variant(MODIFIER||3810||110|CDS:AAS95272|protein_coding|CODING|transcript:AAS95272||1|WARNING_TRANSCRIPT_NO_START_CODON),downstream_gene_variant(MODIFIER||1524||31|CDS:AAS95278|protein_coding|CODING|transcript:AAS95278||1),downstream_gene_variant(MODIFIER||1867||466|CDS:AAS95279|protein_coding|CODING|transcript:AAS95279||1),downstream_gene_variant(MODIFIER||3264||68|CDS:AAS95280|protein_coding|CODING|transcript:AAS95280||1),intergenic_region(MODIFIER||||||||||1)</t>
  </si>
  <si>
    <t>1/1:255:107:103:10:97:90.65%:6.2187E-50:39:36:8:2:47:50</t>
  </si>
  <si>
    <t>ADP=93;WT=0;HET=0;HOM=1;NC=0;EFF=upstream_gene_variant(MODIFIER||2420||249|CDS:AAS95518|protein_coding|CODING|transcript:AAS95518||1|WARNING_TRANSCRIPT_NO_START_CODON),upstream_gene_variant(MODIFIER||1782||213|CDS:AAS95519|protein_coding|CODING|transcript:AAS95519||1),upstream_gene_variant(MODIFIER||1186||198|CDS:AAS95520|protein_coding|CODING|transcript:AAS95520||1),upstream_gene_variant(MODIFIER||384||257|CDS:AAS95521|protein_coding|CODING|transcript:AAS95521||1),downstream_gene_variant(MODIFIER||74||122|CDS:AAS95522|protein_coding|CODING|transcript:AAS95522||1),downstream_gene_variant(MODIFIER||4745||294|CDS:AAS95516|protein_coding|CODING|transcript:AAS95516||1),downstream_gene_variant(MODIFIER||479||515|CDS:AAS95523|protein_coding|CODING|transcript:AAS95523||1),downstream_gene_variant(MODIFIER||3272||480|CDS:AAS95517|protein_coding|CODING|transcript:AAS95517||1),downstream_gene_variant(MODIFIER||2064||485|CDS:AAS95524|protein_coding|CODING|transcript:AAS95524||1),downstream_gene_variant(MODIFIER||3781||198|CDS:AAS95525|protein_coding|CODING|transcript:AAS95525||1),downstream_gene_variant(MODIFIER||4370||45|CDS:AAS95526|protein_coding|CODING|transcript:AAS95526||1),downstream_gene_variant(MODIFIER||4517||224|CDS:AAS95527|protein_coding|CODING|transcript:AAS95527||1),intergenic_region(MODIFIER||||||||||1)</t>
  </si>
  <si>
    <t>1/1:255:94:93:4:90:95.74%:1.5844E-49:39:36:2:2:57:33</t>
  </si>
  <si>
    <t>ADP=79;WT=0;HET=0;HOM=1;NC=0;EFF=frameshift_variant(HIGH||ctc/|p.Leu324fs/c.972delC|326|CDS:AAS95567|protein_coding|CODING|transcript:AAS95567|1|1),upstream_gene_variant(MODIFIER||56||58|CDS:AAS95568|protein_coding|CODING|transcript:AAS95568||1|WARNING_TRANSCRIPT_NO_START_CODON),upstream_gene_variant(MODIFIER||4692||368|CDS:AAS95571|protein_coding|CODING|transcript:AAS95571||1),downstream_gene_variant(MODIFIER||4939||539|CDS:AAS95561|protein_coding|CODING|transcript:AAS95561||1),downstream_gene_variant(MODIFIER||612||879|CDS:AAS95569|protein_coding|CODING|transcript:AAS95569||1|WARNING_TRANSCRIPT_NO_START_CODON),downstream_gene_variant(MODIFIER||4214||202|CDS:AAS95562|protein_coding|CODING|transcript:AAS95562||1),downstream_gene_variant(MODIFIER||3351||229|CDS:AAS95563|protein_coding|CODING|transcript:AAS95563||1),downstream_gene_variant(MODIFIER||2556||255|CDS:AAS95564|protein_coding|CODING|transcript:AAS95564||1),downstream_gene_variant(MODIFIER||1882||221|CDS:AAS95565|protein_coding|CODING|transcript:AAS95565||1|WARNING_TRANSCRIPT_NO_START_CODON),downstream_gene_variant(MODIFIER||3330||357|CDS:AAS95570|protein_coding|CODING|transcript:AAS95570||1),downstream_gene_variant(MODIFIER||975||249|CDS:AAS95566|protein_coding|CODING|transcript:AAS95566||1)</t>
  </si>
  <si>
    <t>1/1:255:80:79:6:73:92.41%:1.8887E-38:39:36:6:0:36:37</t>
  </si>
  <si>
    <t>ADP=94;WT=0;HET=0;HOM=1;NC=0;EFF=upstream_gene_variant(MODIFIER||4116||99|CDS:AAS95696|protein_coding|CODING|transcript:AAS95696||1),upstream_gene_variant(MODIFIER||2328||282|CDS:AAS95702|protein_coding|CODING|transcript:AAS95702||1),upstream_gene_variant(MODIFIER||1867||731|CDS:AAS95697|protein_coding|CODING|transcript:AAS95697||1),upstream_gene_variant(MODIFIER||4127||31|CDS:AAS95704|protein_coding|CODING|transcript:AAS95704||1|WARNING_TRANSCRIPT_NO_START_CODON),upstream_gene_variant(MODIFIER||4305||37|CDS:AAS95705|protein_coding|CODING|transcript:AAS95705||1),downstream_gene_variant(MODIFIER||42||425|CDS:AAS95701|protein_coding|CODING|transcript:AAS95701||1),downstream_gene_variant(MODIFIER||4746||469|CDS:AAS95695|protein_coding|CODING|transcript:AAS95695||1),downstream_gene_variant(MODIFIER||3663||150|CDS:AAS95703|protein_coding|CODING|transcript:AAS95703||1),downstream_gene_variant(MODIFIER||876||274|CDS:AAS95698|protein_coding|CODING|transcript:AAS95698||1),downstream_gene_variant(MODIFIER||650||81|CDS:AAS95699|protein_coding|CODING|transcript:AAS95699||1),downstream_gene_variant(MODIFIER||4438||172|CDS:AAS95706|protein_coding|CODING|transcript:AAS95706||1),downstream_gene_variant(MODIFIER||126||175|CDS:AAS95700|protein_coding|CODING|transcript:AAS95700||1),downstream_gene_variant(MODIFIER||4953||53|CDS:AAS95707|protein_coding|CODING|transcript:AAS95707||1),intergenic_region(MODIFIER||||||||||1)</t>
  </si>
  <si>
    <t>1/1:255:95:94:8:87:91.58%:2.6209E-45:43:38:6:2:38:49</t>
  </si>
  <si>
    <t>ADP=84;WT=0;HET=0;HOM=1;NC=0;EFF=frameshift_variant(HIGH||ttc/|p.Phe76fs/c.227delT|161|CDS:AAS96175|protein_coding|CODING|transcript:AAS96175|1|1),upstream_gene_variant(MODIFIER||593||39|CDS:AAS96176|protein_coding|CODING|transcript:AAS96176||1),upstream_gene_variant(MODIFIER||980||415|CDS:AAS96177|protein_coding|CODING|transcript:AAS96177||1),upstream_gene_variant(MODIFIER||3905||131|CDS:AAS96169|protein_coding|CODING|transcript:AAS96169||1),upstream_gene_variant(MODIFIER||2760||324|CDS:AAS96170|protein_coding|CODING|transcript:AAS96170||1|WARNING_TRANSCRIPT_NO_START_CODON),upstream_gene_variant(MODIFIER||2257||69|CDS:AAS96171|protein_coding|CODING|transcript:AAS96171||1),upstream_gene_variant(MODIFIER||1732||169|CDS:AAS96172|protein_coding|CODING|transcript:AAS96172||1),upstream_gene_variant(MODIFIER||1371||122|CDS:AAS96173|protein_coding|CODING|transcript:AAS96173||1),upstream_gene_variant(MODIFIER||790||192|CDS:AAS96174|protein_coding|CODING|transcript:AAS96174||1),downstream_gene_variant(MODIFIER||4600||189|CDS:AAS96167|protein_coding|CODING|transcript:AAS96167||1),downstream_gene_variant(MODIFIER||4279||35|CDS:AAS96168|protein_coding|CODING|transcript:AAS96168||1),downstream_gene_variant(MODIFIER||2422||105|CDS:AAS96178|protein_coding|CODING|transcript:AAS96178||1),downstream_gene_variant(MODIFIER||2565|||DVU_tRNA-Arg-4-1||NON_CODING|transcript:DVU_tRNA-Arg-4||1),downstream_gene_variant(MODIFIER||3653||247|CDS:AAS96179|protein_coding|CODING|transcript:AAS96179||1),downstream_gene_variant(MODIFIER||4383||1099|CDS:AAS96180|protein_coding|CODING|transcript:AAS96180||1);LOF=(CDS:AAS96175|Gene_transcript:AAS96175|1|1.00)</t>
  </si>
  <si>
    <t>1/1:255:86:84:11:75:87.21%:2.7352E-37:37:37:5:6:41:34</t>
  </si>
  <si>
    <t>ADP=134;WT=0;HET=0;HOM=1;NC=0;EFF=upstream_gene_variant(MODIFIER||948||33|CDS:AAS96308|protein_coding|CODING|transcript:AAS96308||1),upstream_gene_variant(MODIFIER||1491||51|CDS:AAS96306|protein_coding|CODING|transcript:AAS96306||1|WARNING_TRANSCRIPT_NO_START_CODON),downstream_gene_variant(MODIFIER||4895||90|CDS:AAS96303|protein_coding|CODING|transcript:AAS96303||1),downstream_gene_variant(MODIFIER||1389||1191|CDS:AAS96309|protein_coding|CODING|transcript:AAS96309||1),downstream_gene_variant(MODIFIER||3544||407|CDS:AAS96304|protein_coding|CODING|transcript:AAS96304||1),downstream_gene_variant(MODIFIER||1652||629|CDS:AAS96305|protein_coding|CODING|transcript:AAS96305||1),downstream_gene_variant(MODIFIER||327||354|CDS:AAS96307|protein_coding|CODING|transcript:AAS96307||1),intergenic_region(MODIFIER||||||||||1)</t>
  </si>
  <si>
    <t>1/1:255:134:134:9:125:93.28%:2.3078E-66:38:37:3:6:64:61</t>
  </si>
  <si>
    <t>ADP=126;WT=0;HET=0;HOM=1;NC=0;EFF=upstream_gene_variant(MODIFIER||4554||33|CDS:AAS96473|protein_coding|CODING|transcript:AAS96473||1),upstream_gene_variant(MODIFIER||1088||140|CDS:AAS96477|protein_coding|CODING|transcript:AAS96477||1),upstream_gene_variant(MODIFIER||3051||349|CDS:AAS96479|protein_coding|CODING|transcript:AAS96479||1),upstream_gene_variant(MODIFIER||4240||33|CDS:AAS96480|protein_coding|CODING|transcript:AAS96480||1),upstream_gene_variant(MODIFIER||563||29|CDS:AAS96476|protein_coding|CODING|transcript:AAS96476||1),downstream_gene_variant(MODIFIER||3791||54|CDS:AAS96474|protein_coding|CODING|transcript:AAS96474||1),downstream_gene_variant(MODIFIER||1671||420|CDS:AAS96478|protein_coding|CODING|transcript:AAS96478||1),downstream_gene_variant(MODIFIER||1602||714|CDS:AAS96475|protein_coding|CODING|transcript:AAS96475||1),downstream_gene_variant(MODIFIER||4406||51|CDS:AAS96481|protein_coding|CODING|transcript:AAS96481||1),downstream_gene_variant(MODIFIER||4672||138|CDS:AAS96482|protein_coding|CODING|transcript:AAS96482||1),intergenic_region(MODIFIER||||||||||1)</t>
  </si>
  <si>
    <t>1/1:255:130:126:10:120:92.31%:6.2635E-63:44:36:7:3:82:38</t>
  </si>
  <si>
    <t>ADP=113;WT=0;HET=1;HOM=0;NC=0;EFF=frameshift_variant(HIGH||ccc/|p.Pro116fs/c.348delC|551|CDS:AAS96723|protein_coding|CODING|transcript:AAS96723|1|1),upstream_gene_variant(MODIFIER||3037||60|CDS:AAS96726|protein_coding|CODING|transcript:AAS96726||1),upstream_gene_variant(MODIFIER||1589||204|CDS:AAS96720|protein_coding|CODING|transcript:AAS96720||1),upstream_gene_variant(MODIFIER||1342||46|CDS:AAS96722|protein_coding|CODING|transcript:AAS96722||1|WARNING_TRANSCRIPT_NO_START_CODON),downstream_gene_variant(MODIFIER||680||186|CDS:AAS96724|protein_coding|CODING|transcript:AAS96724||1),downstream_gene_variant(MODIFIER||1457||491|CDS:AAS96725|protein_coding|CODING|transcript:AAS96725||1),downstream_gene_variant(MODIFIER||2376||723|CDS:AAS96719|protein_coding|CODING|transcript:AAS96719||1|WARNING_TRANSCRIPT_NO_START_CODON),downstream_gene_variant(MODIFIER||3252||245|CDS:AAS96727|protein_coding|CODING|transcript:AAS96727||1),downstream_gene_variant(MODIFIER||1457||34|CDS:AAS96721|protein_coding|CODING|transcript:AAS96721||1|WARNING_TRANSCRIPT_NO_START_CODON),downstream_gene_variant(MODIFIER||4007||320|CDS:AAS96728|protein_coding|CODING|transcript:AAS96728||1),downstream_gene_variant(MODIFIER||4970||202|CDS:AAS96729|protein_coding|CODING|transcript:AAS96729||1);LOF=(CDS:AAS96723|Gene_transcript:AAS96723|1|1.00)</t>
  </si>
  <si>
    <t>0/1:103:116:113:83:31:27.19%:4.3798E-11:39:39:44:39:14:17</t>
  </si>
  <si>
    <t>ADP=72;WT=0;HET=1;HOM=0;NC=0;EFF=stop_lost+disruptive_inframe_deletion(HIGH||tgagcg/tcg|p.Ter275_Ala276del/c.824_826delGAG|321|CDS:AAS96760|protein_coding|CODING|transcript:AAS96760|1|1),upstream_gene_variant(MODIFIER||155||144|CDS:AAS96761|protein_coding|CODING|transcript:AAS96761||1),upstream_gene_variant(MODIFIER||591||211|CDS:AAS96762|protein_coding|CODING|transcript:AAS96762||1),upstream_gene_variant(MODIFIER||1232||178|CDS:AAS96763|protein_coding|CODING|transcript:AAS96763||1),upstream_gene_variant(MODIFIER||1765||366|CDS:AAS96764|protein_coding|CODING|transcript:AAS96764||1),upstream_gene_variant(MODIFIER||2874||120|CDS:AAS96765|protein_coding|CODING|transcript:AAS96765||1),upstream_gene_variant(MODIFIER||3233||173|CDS:AAS96766|protein_coding|CODING|transcript:AAS96766||1),downstream_gene_variant(MODIFIER||3951||359|CDS:AAS96767|protein_coding|CODING|transcript:AAS96767||1),downstream_gene_variant(MODIFIER||827||1253|CDS:AAS96759|protein_coding|CODING|transcript:AAS96759||1)</t>
  </si>
  <si>
    <t>0/1:70:73:72:51:21:29.17%:8.6393E-8:42:37:28:23:12:9</t>
  </si>
  <si>
    <t>ADP=64;WT=0;HET=1;HOM=0;NC=0;EFF=frameshift_variant(HIGH||ctgcacaaccac/|p.Leu206fs/c.617_627delTGCACAACCAC|362|CDS:AAS96868|protein_coding|CODING|transcript:AAS96868|1|1),upstream_gene_variant(MODIFIER||4952||47|CDS:AAS96864|protein_coding|CODING|transcript:AAS96864||1),upstream_gene_variant(MODIFIER||2754||127|CDS:AAS96866|protein_coding|CODING|transcript:AAS96866||1|WARNING_TRANSCRIPT_NO_START_CODON),upstream_gene_variant(MODIFIER||468||463|CDS:AAS96867|protein_coding|CODING|transcript:AAS96867||1|WARNING_TRANSCRIPT_NO_START_CODON),downstream_gene_variant(MODIFIER||4315||150|CDS:AAS96865|protein_coding|CODING|transcript:AAS96865||1),downstream_gene_variant(MODIFIER||796||380|CDS:AAS96869|protein_coding|CODING|transcript:AAS96869||1),downstream_gene_variant(MODIFIER||2427||247|CDS:AAS96870|protein_coding|CODING|transcript:AAS96870||1),downstream_gene_variant(MODIFIER||3377||163|CDS:AAS96871|protein_coding|CODING|transcript:AAS96871||1),downstream_gene_variant(MODIFIER||4126||283|CDS:AAS96872|protein_coding|CODING|transcript:AAS96872||1|WARNING_TRANSCRIPT_NO_START_CODON),downstream_gene_variant(MODIFIER||5006||360|CDS:AAS96873|protein_coding|CODING|transcript:AAS96873||1|WARNING_TRANSCRIPT_NO_START_CODON);LOF=(CDS:AAS96868|Gene_transcript:AAS96868|1|1.00)</t>
  </si>
  <si>
    <t>0/1:109:64:64:34:30:46.88%:1.0507E-11:34:16:16:18:7:23</t>
  </si>
  <si>
    <t>ADP=117;WT=0;HET=1;HOM=0;NC=0;EFF=frameshift_variant(HIGH||gcc/|p.Ala65fs/c.193delG|393|CDS:AAS96878|protein_coding|CODING|transcript:AAS96878|1|1),upstream_gene_variant(MODIFIER||4721||494|CDS:AAS96874|protein_coding|CODING|transcript:AAS96874||1),upstream_gene_variant(MODIFIER||2775||652|CDS:AAS96875|protein_coding|CODING|transcript:AAS96875||1),upstream_gene_variant(MODIFIER||2826||196|CDS:AAS96883|protein_coding|CODING|transcript:AAS96883||1),upstream_gene_variant(MODIFIER||1774||334|CDS:AAS96876|protein_coding|CODING|transcript:AAS96876||1),upstream_gene_variant(MODIFIER||3600||138|CDS:AAS96884|protein_coding|CODING|transcript:AAS96884||1),upstream_gene_variant(MODIFIER||1217||186|CDS:AAS96877|protein_coding|CODING|transcript:AAS96877||1),downstream_gene_variant(MODIFIER||227||68|CDS:AAS96879|protein_coding|CODING|transcript:AAS96879||1),downstream_gene_variant(MODIFIER||777||166|CDS:AAS96880|protein_coding|CODING|transcript:AAS96880||1),downstream_gene_variant(MODIFIER||1267||92|CDS:AAS96881|protein_coding|CODING|transcript:AAS96881||1),downstream_gene_variant(MODIFIER||1632||270|CDS:AAS96882|protein_coding|CODING|transcript:AAS96882||1),downstream_gene_variant(MODIFIER||4358||1035|CDS:AAS96885|protein_coding|CODING|transcript:AAS96885||1|WARNING_TRANSCRIPT_NO_START_CODON);LOF=(CDS:AAS96878|Gene_transcript:AAS96878|1|1.00)</t>
  </si>
  <si>
    <t>0/1:126:117:117:80:37:31.62%:2.4487E-13:39:38:51:29:21:16</t>
  </si>
  <si>
    <t>ADP=79;WT=0;HET=0;HOM=1;NC=0;EFF=upstream_gene_variant(MODIFIER||138||397|CDS:AAS97357|protein_coding|CODING|transcript:AAS97357||1),upstream_gene_variant(MODIFIER||1438||279|CDS:AAS97358|protein_coding|CODING|transcript:AAS97358||1),upstream_gene_variant(MODIFIER||2528||322|CDS:AAS97359|protein_coding|CODING|transcript:AAS97359||1|WARNING_TRANSCRIPT_NO_START_CODON),downstream_gene_variant(MODIFIER||3074||498|CDS:AAS97354|protein_coding|CODING|transcript:AAS97354||1),downstream_gene_variant(MODIFIER||1493||469|CDS:AAS97355|protein_coding|CODING|transcript:AAS97355||1|WARNING_TRANSCRIPT_NO_START_CODON),downstream_gene_variant(MODIFIER||3678||275|CDS:AAS97360|protein_coding|CODING|transcript:AAS97360||1),downstream_gene_variant(MODIFIER||4502||182|CDS:AAS97361|protein_coding|CODING|transcript:AAS97361||1),downstream_gene_variant(MODIFIER||31||467|CDS:AAS97356|protein_coding|CODING|transcript:AAS97356||1),intergenic_region(MODIFIER||||||||||1)</t>
  </si>
  <si>
    <t>1/1:255:80:79:14:66:82.5%:1.8934E-31:36:37:6:8:29:37</t>
  </si>
  <si>
    <t>ADP=96;WT=0;HET=0;HOM=1;NC=0;EFF=upstream_gene_variant(MODIFIER||559||570|CDS:AAS97422|protein_coding|CODING|transcript:AAS97422||1),upstream_gene_variant(MODIFIER||3397||689|CDS:AAS97419|protein_coding|CODING|transcript:AAS97419||1),upstream_gene_variant(MODIFIER||3894||520|CDS:AAS97424|protein_coding|CODING|transcript:AAS97424||1),downstream_gene_variant(MODIFIER||2531||345|CDS:AAS97423|protein_coding|CODING|transcript:AAS97423||1),downstream_gene_variant(MODIFIER||1879||282|CDS:AAS97420|protein_coding|CODING|transcript:AAS97420||1),downstream_gene_variant(MODIFIER||1322||117|CDS:AAS97421|protein_coding|CODING|transcript:AAS97421||1),intergenic_region(MODIFIER||||||||||1)</t>
  </si>
  <si>
    <t>1/1:255:99:96:7:90:92.78%:1.4789E-47:33:36:3:4:52:38</t>
  </si>
  <si>
    <t>ADP=94;WT=0;HET=0;HOM=1;NC=0;EFF=upstream_gene_variant(MODIFIER||31||474|CDS:AAS97431|protein_coding|CODING|transcript:AAS97431||1),upstream_gene_variant(MODIFIER||1459||115|CDS:AAS97432|protein_coding|CODING|transcript:AAS97432||1),upstream_gene_variant(MODIFIER||1803||577|CDS:AAS97433|protein_coding|CODING|transcript:AAS97433||1),upstream_gene_variant(MODIFIER||2840||47|CDS:AAS97426|protein_coding|CODING|transcript:AAS97426||1),upstream_gene_variant(MODIFIER||1728||345|CDS:AAS97427|protein_coding|CODING|transcript:AAS97427||1),upstream_gene_variant(MODIFIER||3540||128|CDS:AAS97434|protein_coding|CODING|transcript:AAS97434||1),upstream_gene_variant(MODIFIER||3928||219|CDS:AAS97435|protein_coding|CODING|transcript:AAS97435||1),upstream_gene_variant(MODIFIER||4707||99|CDS:AAS97436|protein_coding|CODING|transcript:AAS97436||1),downstream_gene_variant(MODIFIER||3185||559|CDS:AAS97425|protein_coding|CODING|transcript:AAS97425||1),downstream_gene_variant(MODIFIER||1478||46|CDS:AAS97428|protein_coding|CODING|transcript:AAS97428||1),downstream_gene_variant(MODIFIER||483||332|CDS:AAS97429|protein_coding|CODING|transcript:AAS97429||1),downstream_gene_variant(MODIFIER||54||138|CDS:AAS97430|protein_coding|CODING|transcript:AAS97430||1),intergenic_region(MODIFIER||||||||||1)</t>
  </si>
  <si>
    <t>1/1:255:94:94:19:74:78.72%:2.4487E-34:31:26:6:13:41:33</t>
  </si>
  <si>
    <t>ADP=87;WT=0;HET=0;HOM=1;NC=0;EFF=frameshift_variant(HIGH||tgg/tgGAg|p.Trp693_Ile694fs/c.2079_2080insGA|1139|CDS:AAS97493|protein_coding|CODING|transcript:AAS97493|1|1),upstream_gene_variant(MODIFIER||4082||485|CDS:AAS97490|protein_coding|CODING|transcript:AAS97490||1),upstream_gene_variant(MODIFIER||3678||122|CDS:AAS97491|protein_coding|CODING|transcript:AAS97491||1),upstream_gene_variant(MODIFIER||1338||474|CDS:AAS97494|protein_coding|CODING|transcript:AAS97494||1),upstream_gene_variant(MODIFIER||2140||456|CDS:AAS97492|protein_coding|CODING|transcript:AAS97492||1),upstream_gene_variant(MODIFIER||3020||55|CDS:AAS97495|protein_coding|CODING|transcript:AAS97495||1),upstream_gene_variant(MODIFIER||3172||1215|CDS:AAS97496|protein_coding|CODING|transcript:AAS97496||1);LOF=(CDS:AAS97493|Gene_transcript:AAS97493|1|1.00)</t>
  </si>
  <si>
    <t>1/1:255:87:87:10:77:88.51%:8.6956E-39:35:26:6:4:38:39</t>
  </si>
  <si>
    <t>ADP=104;WT=0;HET=1;HOM=0;NC=0;EFF=frameshift_variant(HIGH||ggc/|p.Gly181fs/c.541delG|209|CDS:AAS97503|protein_coding|CODING|transcript:AAS97503|1|1),upstream_gene_variant(MODIFIER||93||717|CDS:AAS97504|protein_coding|CODING|transcript:AAS97504||1),upstream_gene_variant(MODIFIER||2597||550|CDS:AAS97506|protein_coding|CODING|transcript:AAS97506||1),downstream_gene_variant(MODIFIER||2962||704|CDS:AAS97500|protein_coding|CODING|transcript:AAS97500||1),downstream_gene_variant(MODIFIER||2319||33|CDS:AAS97505|protein_coding|CODING|transcript:AAS97505||1),downstream_gene_variant(MODIFIER||1728||402|CDS:AAS97501|protein_coding|CODING|transcript:AAS97501||1),downstream_gene_variant(MODIFIER||4432||330|CDS:AAS97507|protein_coding|CODING|transcript:AAS97507||1|WARNING_TRANSCRIPT_NO_START_CODON),downstream_gene_variant(MODIFIER||537||363|CDS:AAS97502|protein_coding|CODING|transcript:AAS97502||1);LOF=(CDS:AAS97503|Gene_transcript:AAS97503|1|1.00)</t>
  </si>
  <si>
    <t>0/1:223:105:104:46:58:55.77%:4.4351E-23:38:37:23:23:31:27</t>
  </si>
  <si>
    <t>ADP=33;WT=0;HET=1;HOM=0;NC=0;EFF=upstream_gene_variant(MODIFIER||231||589|CDS:AAS97578|protein_coding|CODING|transcript:AAS97578||1),upstream_gene_variant(MODIFIER||4464|||gene:DVU_23SE||NON_CODING|transcript:DVU_23SE||1),upstream_gene_variant(MODIFIER||4236|||DVU_tRNA-Ala-8-1||NON_CODING|transcript:DVU_tRNA-Ala-8||1),upstream_gene_variant(MODIFIER||4137|||DVU_tRNA-Ile-5-1||NON_CODING|transcript:DVU_tRNA-Ile-5||1),upstream_gene_variant(MODIFIER||2543|||gene:DVU_16SE||NON_CODING|transcript:DVU_16SE||1),upstream_gene_variant(MODIFIER||44||655|CDS:AAS97577|protein_coding|CODING|transcript:AAS97577||1),downstream_gene_variant(MODIFIER||2148||475|CDS:AAS97579|protein_coding|CODING|transcript:AAS97579||1),downstream_gene_variant(MODIFIER||2164||41|CDS:AAS97576|protein_coding|CODING|transcript:AAS97576||1),downstream_gene_variant(MODIFIER||3769||66|CDS:AAS97580|protein_coding|CODING|transcript:AAS97580||1),downstream_gene_variant(MODIFIER||4009||573|CDS:AAS97581|protein_coding|CODING|transcript:AAS97581||1),intergenic_region(MODIFIER||||||||||1)</t>
  </si>
  <si>
    <t>0/1:72:36:33:10:18:54.55%:6.1806E-8:29:33:3:7:0:18</t>
  </si>
  <si>
    <t>ADP=53;WT=0;HET=0;HOM=1;NC=0;EFF=frameshift_variant(HIGH||ccc/Cccc|p.Pro25_Arg26fs/c.73_74insC|55|CDS:AAS97599|protein_coding|CODING|transcript:AAS97599|1|1),upstream_gene_variant(MODIFIER||4962||231|CDS:AAS97594|protein_coding|CODING|transcript:AAS97594||1),upstream_gene_variant(MODIFIER||4853||43|CDS:AAS97595|protein_coding|CODING|transcript:AAS97595||1),upstream_gene_variant(MODIFIER||171||70|CDS:AAS97600|protein_coding|CODING|transcript:AAS97600||1),upstream_gene_variant(MODIFIER||562||315|CDS:AAS97601|protein_coding|CODING|transcript:AAS97601||1),upstream_gene_variant(MODIFIER||1506||546|CDS:AAS97602|protein_coding|CODING|transcript:AAS97602||1),upstream_gene_variant(MODIFIER||3254||251|CDS:AAS97603|protein_coding|CODING|transcript:AAS97603||1),upstream_gene_variant(MODIFIER||4156||497|CDS:AAS97604|protein_coding|CODING|transcript:AAS97604||1),downstream_gene_variant(MODIFIER||4068||206|CDS:AAS97596|protein_coding|CODING|transcript:AAS97596||1),downstream_gene_variant(MODIFIER||693||543|CDS:AAS97597|protein_coding|CODING|transcript:AAS97597||1),downstream_gene_variant(MODIFIER||86||205|CDS:AAS97598|protein_coding|CODING|transcript:AAS97598||1);LOF=(CDS:AAS97599|Gene_transcript:AAS97599|1|1.00)</t>
  </si>
  <si>
    <t>1/1:231:53:53:6:47:88.68%:7.1833E-24:31:34:4:2:47:0</t>
  </si>
  <si>
    <t>ADP=31;WT=0;HET=1;HOM=0;NC=0;EFF=upstream_gene_variant(MODIFIER||218||607|CDS:AAS97626|protein_coding|CODING|transcript:AAS97626||1),upstream_gene_variant(MODIFIER||2330||480|CDS:AAS97627|protein_coding|CODING|transcript:AAS97627||1),upstream_gene_variant(MODIFIER||3769||295|CDS:AAS97628|protein_coding|CODING|transcript:AAS97628||1),downstream_gene_variant(MODIFIER||4814||553|CDS:AAS97622|protein_coding|CODING|transcript:AAS97622||1),downstream_gene_variant(MODIFIER||4259||39|CDS:AAS97623|protein_coding|CODING|transcript:AAS97623||1),downstream_gene_variant(MODIFIER||3639||207|CDS:AAS97624|protein_coding|CODING|transcript:AAS97624||1),downstream_gene_variant(MODIFIER||272||963|CDS:AAS97625|protein_coding|CODING|transcript:AAS97625||1),downstream_gene_variant(MODIFIER||4777||330|CDS:AAS97629|protein_coding|CODING|transcript:AAS97629||1),intergenic_region(MODIFIER||||||||||1)</t>
  </si>
  <si>
    <t>0/1:26:35:31:23:8:25.81%:2.3332E-3:35:35:19:4:4:4</t>
  </si>
  <si>
    <t>ADP=43;WT=0;HET=0;HOM=1;NC=0;EFF=upstream_gene_variant(MODIFIER||4876||207|CDS:AAS97742|protein_coding|CODING|transcript:AAS97742||1),upstream_gene_variant(MODIFIER||4500||130|CDS:AAS97743|protein_coding|CODING|transcript:AAS97743||1),upstream_gene_variant(MODIFIER||762||166|CDS:AAS97750|protein_coding|CODING|transcript:AAS97750||1),upstream_gene_variant(MODIFIER||3832||222|CDS:AAS97744|protein_coding|CODING|transcript:AAS97744||1),upstream_gene_variant(MODIFIER||3695||46|CDS:AAS97745|protein_coding|CODING|transcript:AAS97745||1|WARNING_TRANSCRIPT_NO_START_CODON),upstream_gene_variant(MODIFIER||3393||62|CDS:AAS97746|protein_coding|CODING|transcript:AAS97746||1),upstream_gene_variant(MODIFIER||3212||32|CDS:AAS97747|protein_coding|CODING|transcript:AAS97747||1),upstream_gene_variant(MODIFIER||1655||518|CDS:AAS97748|protein_coding|CODING|transcript:AAS97748||1),upstream_gene_variant(MODIFIER||3413||77|CDS:AAS97752|protein_coding|CODING|transcript:AAS97752||1),downstream_gene_variant(MODIFIER||1497||299|CDS:AAS97751|protein_coding|CODING|transcript:AAS97751||1),downstream_gene_variant(MODIFIER||3807||543|CDS:AAS97753|protein_coding|CODING|transcript:AAS97753||1),downstream_gene_variant(MODIFIER||440||357|CDS:AAS97749|protein_coding|CODING|transcript:AAS97749||1),intergenic_region(MODIFIER||||||||||1)</t>
  </si>
  <si>
    <t>1/1:145:43:43:10:33:76.74%:2.9377E-15:34:36:0:10:3:30</t>
  </si>
  <si>
    <t>ADP=106;WT=0;HET=0;HOM=1;NC=0;EFF=upstream_gene_variant(MODIFIER||4821||62|CDS:AAS97746|protein_coding|CODING|transcript:AAS97746||1),upstream_gene_variant(MODIFIER||4640||32|CDS:AAS97747|protein_coding|CODING|transcript:AAS97747||1),upstream_gene_variant(MODIFIER||3083||518|CDS:AAS97748|protein_coding|CODING|transcript:AAS97748||1),upstream_gene_variant(MODIFIER||1985||77|CDS:AAS97752|protein_coding|CODING|transcript:AAS97752||1),downstream_gene_variant(MODIFIER||69||299|CDS:AAS97751|protein_coding|CODING|transcript:AAS97751||1),downstream_gene_variant(MODIFIER||2379||543|CDS:AAS97753|protein_coding|CODING|transcript:AAS97753||1),downstream_gene_variant(MODIFIER||1868||357|CDS:AAS97749|protein_coding|CODING|transcript:AAS97749||1),downstream_gene_variant(MODIFIER||4079||58|CDS:AAS97754|protein_coding|CODING|transcript:AAS97754||1|WARNING_TRANSCRIPT_NO_START_CODON),downstream_gene_variant(MODIFIER||4294||41|CDS:AAS97755|protein_coding|CODING|transcript:AAS97755||1),downstream_gene_variant(MODIFIER||4773||677|CDS:AAS97756|protein_coding|CODING|transcript:AAS97756||1|WARNING_TRANSCRIPT_NO_START_CODON),downstream_gene_variant(MODIFIER||166||166|CDS:AAS97750|protein_coding|CODING|transcript:AAS97750||1),intergenic_region(MODIFIER||||||||||1)</t>
  </si>
  <si>
    <t>1/1:255:109:106:10:96:89.72%:2.2643E-49:16:17:1:9:53:43</t>
  </si>
  <si>
    <t>SNPs</t>
  </si>
  <si>
    <t>##SnpEffCmd="SnpEff  GCA_000195755.1.25 1274_LIB12353_LDI10237_TGACCA_L001_VARSCAN_OUTPUT.csv "</t>
  </si>
  <si>
    <t>ADP=107;WT=0;HET=0;HOM=1;NC=0;EFF=upstream_gene_variant(MODIFIER||5||439|CDS:AAS94409|protein_coding|CODING|transcript:AAS94409||1|WARNING_TRANSCRIPT_NO_START_CODON),upstream_gene_variant(MODIFIER||1501||440|CDS:AAS94408|protein_coding|CODING|transcript:AAS94408||1),upstream_gene_variant(MODIFIER||2876||283|CDS:AAS94407|protein_coding|CODING|transcript:AAS94407||1),upstream_gene_variant(MODIFIER||3789||325|CDS:AAS94478|protein_coding|CODING|transcript:AAS94478||1|WARNING_TRANSCRIPT_NO_START_CODON),upstream_gene_variant(MODIFIER||4763||538|CDS:AAS94406|protein_coding|CODING|transcript:AAS94406||1),downstream_gene_variant(MODIFIER||3445||484|CDS:AAS94413|protein_coding|CODING|transcript:AAS94413||1),downstream_gene_variant(MODIFIER||2639||268|CDS:AAS94412|protein_coding|CODING|transcript:AAS94412||1|WARNING_TRANSCRIPT_NO_START_CODON),downstream_gene_variant(MODIFIER||1136||500|CDS:AAS94411|protein_coding|CODING|transcript:AAS94411||1),downstream_gene_variant(MODIFIER||7||372|CDS:AAS94410|protein_coding|CODING|transcript:AAS94410||1),intergenic_region(MODIFIER||||||||||1)</t>
  </si>
  <si>
    <t>1/1:255:108:107:0:107:100%:6.972E-64:0:38:0:0:58:49</t>
  </si>
  <si>
    <t>ADP=28;WT=0;HET=1;HOM=0;NC=0;EFF=missense_variant(MODERATE|MISSENSE|gGc/gCc|p.Gly173Ala/c.518G&gt;C|889|CDS:AAS94382|protein_coding|CODING|transcript:AAS94382|1|1),upstream_gene_variant(MODIFIER||3727||718|CDS:AAS94384|protein_coding|CODING|transcript:AAS94384||1),upstream_gene_variant(MODIFIER||2261||445|CDS:AAS94383|protein_coding|CODING|transcript:AAS94383||1),downstream_gene_variant(MODIFIER||608||229|CDS:AAS94381|protein_coding|CODING|transcript:AAS94381||1),downstream_gene_variant(MODIFIER||1385||468|CDS:AAS94380|protein_coding|CODING|transcript:AAS94380||1),downstream_gene_variant(MODIFIER||2806||464|CDS:AAS94379|protein_coding|CODING|transcript:AAS94379||1),downstream_gene_variant(MODIFIER||4232||294|CDS:AAS94469|protein_coding|CODING|transcript:AAS94469||1|WARNING_TRANSCRIPT_NO_START_CODON)</t>
  </si>
  <si>
    <t>0/1:61:28:28:12:16:57.14%:7.3043E-7:36:36:3:9:12:4</t>
  </si>
  <si>
    <t>ADP=73;WT=0;HET=1;HOM=0;NC=0;EFF=synonymous_variant(LOW|SILENT|Ctg/Ttg|p.Leu153Leu/c.457C&gt;T|292|CDS:AAS95249|protein_coding|CODING|transcript:AAS95249|1|1|WARNING_TRANSCRIPT_NO_START_CODON),upstream_gene_variant(MODIFIER||3317||454|CDS:AAS95245|protein_coding|CODING|transcript:AAS95245||1),upstream_gene_variant(MODIFIER||1843||356|CDS:AAS95251|protein_coding|CODING|transcript:AAS95251||1),upstream_gene_variant(MODIFIER||1361||368|CDS:AAS95247|protein_coding|CODING|transcript:AAS95247||1),upstream_gene_variant(MODIFIER||3778||79|CDS:AAS95253|protein_coding|CODING|transcript:AAS95253||1),upstream_gene_variant(MODIFIER||424||282|CDS:AAS95248|protein_coding|CODING|transcript:AAS95248||1),downstream_gene_variant(MODIFIER||738||316|CDS:AAS95250|protein_coding|CODING|transcript:AAS95250||1),downstream_gene_variant(MODIFIER||2588||176|CDS:AAS95246|protein_coding|CODING|transcript:AAS95246||1),downstream_gene_variant(MODIFIER||3155||115|CDS:AAS95252|protein_coding|CODING|transcript:AAS95252||1),downstream_gene_variant(MODIFIER||4144||134|CDS:AAS95254|protein_coding|CODING|transcript:AAS95254||1),downstream_gene_variant(MODIFIER||4560||470|CDS:AAS95255|protein_coding|CODING|transcript:AAS95255||1)</t>
  </si>
  <si>
    <t>0/1:208:73:73:23:50:68.49%:1.4593E-21:37:38:15:8:23:27</t>
  </si>
  <si>
    <t>ADP=111;WT=0;HET=0;HOM=1;NC=0;EFF=upstream_gene_variant(MODIFIER||216||284|CDS:AAS95458|protein_coding|CODING|transcript:AAS95458||1),upstream_gene_variant(MODIFIER||1255||354|CDS:AAS95459|protein_coding|CODING|transcript:AAS95459||1),upstream_gene_variant(MODIFIER||2498||210|CDS:AAS95460|protein_coding|CODING|transcript:AAS95460||1),upstream_gene_variant(MODIFIER||3134||854|CDS:AAS95461|protein_coding|CODING|transcript:AAS95461||1),upstream_gene_variant(MODIFIER||489||387|CDS:AAS95456|protein_coding|CODING|transcript:AAS95456||1),downstream_gene_variant(MODIFIER||4995||168|CDS:AAS95451|protein_coding|CODING|transcript:AAS95451||1|WARNING_TRANSCRIPT_NO_START_CODON),downstream_gene_variant(MODIFIER||3691||421|CDS:AAS95452|protein_coding|CODING|transcript:AAS95452||1),downstream_gene_variant(MODIFIER||2825||289|CDS:AAS95453|protein_coding|CODING|transcript:AAS95453||1),downstream_gene_variant(MODIFIER||2388||112|CDS:AAS95454|protein_coding|CODING|transcript:AAS95454||1),downstream_gene_variant(MODIFIER||1795||186|CDS:AAS95455|protein_coding|CODING|transcript:AAS95455||1),downstream_gene_variant(MODIFIER||264||49|CDS:AAS95457|protein_coding|CODING|transcript:AAS95457||1),intergenic_region(MODIFIER||||||||||1)</t>
  </si>
  <si>
    <t>1/1:255:111:111:0:111:100%:2.7737E-66:0:38:0:0:53:58</t>
  </si>
  <si>
    <t>ADP=106;WT=0;HET=1;HOM=0;NC=0;EFF=missense_variant(MODERATE|MISSENSE|Gtt/Att|p.Val19Ile/c.55G&gt;A|90|CDS:AAS95735|protein_coding|CODING|transcript:AAS95735|1|1),upstream_gene_variant(MODIFIER||3013||42|CDS:AAS95731|protein_coding|CODING|transcript:AAS95731||1|WARNING_TRANSCRIPT_NO_START_CODON),upstream_gene_variant(MODIFIER||2504||156|CDS:AAS95732|protein_coding|CODING|transcript:AAS95732||1),upstream_gene_variant(MODIFIER||2670||34|CDS:AAS95737|protein_coding|CODING|transcript:AAS95737||1),upstream_gene_variant(MODIFIER||3245||427|CDS:AAS95738|protein_coding|CODING|transcript:AAS95738||1),upstream_gene_variant(MODIFIER||322||362|CDS:AAS95734|protein_coding|CODING|transcript:AAS95734||1),downstream_gene_variant(MODIFIER||365||726|CDS:AAS95736|protein_coding|CODING|transcript:AAS95736||1),downstream_gene_variant(MODIFIER||3192||758|CDS:AAS95730|protein_coding|CODING|transcript:AAS95730||1),downstream_gene_variant(MODIFIER||1519||210|CDS:AAS95733|protein_coding|CODING|transcript:AAS95733||1),downstream_gene_variant(MODIFIER||4842||586|CDS:AAS95739|protein_coding|CODING|transcript:AAS95739||1)</t>
  </si>
  <si>
    <t>0/1:127:106:106:69:37:34.91%:1.5912E-13:37:36:42:27:16:21</t>
  </si>
  <si>
    <t>ADP=47;WT=0;HET=0;HOM=1;NC=0;EFF=missense_variant(MODERATE|MISSENSE|aGa/aTa|p.Arg214Ile/c.641G&gt;T|573|CDS:AAS95750|protein_coding|CODING|transcript:AAS95750|1|1|WARNING_TRANSCRIPT_NO_START_CODON),upstream_gene_variant(MODIFIER||4908||227|CDS:AAS95745|protein_coding|CODING|transcript:AAS95745||1),upstream_gene_variant(MODIFIER||4498||137|CDS:AAS95746|protein_coding|CODING|transcript:AAS95746||1),upstream_gene_variant(MODIFIER||2917||426|CDS:AAS95748|protein_coding|CODING|transcript:AAS95748||1),upstream_gene_variant(MODIFIER||1085||408|CDS:AAS95749|protein_coding|CODING|transcript:AAS95749||1),downstream_gene_variant(MODIFIER||4284||44|CDS:AAS95747|protein_coding|CODING|transcript:AAS95747||1|WARNING_TRANSCRIPT_NO_START_CODON),downstream_gene_variant(MODIFIER||929||524|CDS:AAS95751|protein_coding|CODING|transcript:AAS95751||1),downstream_gene_variant(MODIFIER||2523||147|CDS:AAS95752|protein_coding|CODING|transcript:AAS95752||1|WARNING_TRANSCRIPT_NO_START_CODON),downstream_gene_variant(MODIFIER||3022||186|CDS:AAS95753|protein_coding|CODING|transcript:AAS95753||1|WARNING_TRANSCRIPT_NO_START_CODON),downstream_gene_variant(MODIFIER||3579||639|CDS:AAS95754|protein_coding|CODING|transcript:AAS95754||1|WARNING_TRANSCRIPT_NO_START_CODON)</t>
  </si>
  <si>
    <t>1/1:255:47:47:0:47:100%:6.1512E-28:0:36:0:0:13:34</t>
  </si>
  <si>
    <t>ADP=80;WT=0;HET=0;HOM=1;NC=0;EFF=missense_variant(MODERATE|MISSENSE|Cag/Gag|p.Gln106Glu/c.316C&gt;G|161|CDS:AAS96175|protein_coding|CODING|transcript:AAS96175|1|1),upstream_gene_variant(MODIFIER||682||39|CDS:AAS96176|protein_coding|CODING|transcript:AAS96176||1),upstream_gene_variant(MODIFIER||1069||415|CDS:AAS96177|protein_coding|CODING|transcript:AAS96177||1),upstream_gene_variant(MODIFIER||3816||131|CDS:AAS96169|protein_coding|CODING|transcript:AAS96169||1),upstream_gene_variant(MODIFIER||2671||324|CDS:AAS96170|protein_coding|CODING|transcript:AAS96170||1|WARNING_TRANSCRIPT_NO_START_CODON),upstream_gene_variant(MODIFIER||2168||69|CDS:AAS96171|protein_coding|CODING|transcript:AAS96171||1),upstream_gene_variant(MODIFIER||1643||169|CDS:AAS96172|protein_coding|CODING|transcript:AAS96172||1),upstream_gene_variant(MODIFIER||1282||122|CDS:AAS96173|protein_coding|CODING|transcript:AAS96173||1),upstream_gene_variant(MODIFIER||701||192|CDS:AAS96174|protein_coding|CODING|transcript:AAS96174||1),downstream_gene_variant(MODIFIER||4511||189|CDS:AAS96167|protein_coding|CODING|transcript:AAS96167||1),downstream_gene_variant(MODIFIER||4190||35|CDS:AAS96168|protein_coding|CODING|transcript:AAS96168||1),downstream_gene_variant(MODIFIER||2511||105|CDS:AAS96178|protein_coding|CODING|transcript:AAS96178||1),downstream_gene_variant(MODIFIER||2476|||DVU_tRNA-Arg-4-1||NON_CODING|transcript:DVU_tRNA-Arg-4||1),downstream_gene_variant(MODIFIER||3742||247|CDS:AAS96179|protein_coding|CODING|transcript:AAS96179||1),downstream_gene_variant(MODIFIER||4472||1099|CDS:AAS96180|protein_coding|CODING|transcript:AAS96180||1)</t>
  </si>
  <si>
    <t>1/1:255:81:80:0:80:100%:1.0864E-47:0:36:0:0:51:29</t>
  </si>
  <si>
    <t>ADP=61;WT=0;HET=0;HOM=1;NC=0;EFF=missense_variant(MODERATE|MISSENSE|Atg/Ctg|p.Met102Leu/c.304A&gt;C|318|CDS:AAS96318|protein_coding|CODING|transcript:AAS96318|1|1|WARNING_TRANSCRIPT_NO_START_CODON),upstream_gene_variant(MODIFIER||4187||260|CDS:AAS96313|protein_coding|CODING|transcript:AAS96313||1|WARNING_TRANSCRIPT_NO_START_CODON),upstream_gene_variant(MODIFIER||3322||307|CDS:AAS96314|protein_coding|CODING|transcript:AAS96314||1),upstream_gene_variant(MODIFIER||2999||107|CDS:AAS96315|protein_coding|CODING|transcript:AAS96315||1),upstream_gene_variant(MODIFIER||1801||361|CDS:AAS96316|protein_coding|CODING|transcript:AAS96316||1),upstream_gene_variant(MODIFIER||746||337|CDS:AAS96317|protein_coding|CODING|transcript:AAS96317||1),downstream_gene_variant(MODIFIER||349||317|CDS:AAS96319|protein_coding|CODING|transcript:AAS96319||1),downstream_gene_variant(MODIFIER||1286||109|CDS:AAS96320|protein_coding|CODING|transcript:AAS96320||1|WARNING_TRANSCRIPT_NO_START_CODON),downstream_gene_variant(MODIFIER||1612||90|CDS:AAS96321|protein_coding|CODING|transcript:AAS96321||1),downstream_gene_variant(MODIFIER||1914||185|CDS:AAS96322|protein_coding|CODING|transcript:AAS96322||1),downstream_gene_variant(MODIFIER||2590||297|CDS:AAS96323|protein_coding|CODING|transcript:AAS96323||1),downstream_gene_variant(MODIFIER||3646||197|CDS:AAS96324|protein_coding|CODING|transcript:AAS96324||1),downstream_gene_variant(MODIFIER||4243||210|CDS:AAS96325|protein_coding|CODING|transcript:AAS96325||1)</t>
  </si>
  <si>
    <t>1/1:255:61:61:0:61:100%:2.609E-36:0:40:0:0:29:32</t>
  </si>
  <si>
    <t>ADP=54;WT=0;HET=1;HOM=0;NC=0;EFF=upstream_gene_variant(MODIFIER||3837||33|CDS:AAS96473|protein_coding|CODING|transcript:AAS96473||1),upstream_gene_variant(MODIFIER||1805||140|CDS:AAS96477|protein_coding|CODING|transcript:AAS96477||1),upstream_gene_variant(MODIFIER||3768||349|CDS:AAS96479|protein_coding|CODING|transcript:AAS96479||1),upstream_gene_variant(MODIFIER||4957||33|CDS:AAS96480|protein_coding|CODING|transcript:AAS96480||1),downstream_gene_variant(MODIFIER||65||29|CDS:AAS96476|protein_coding|CODING|transcript:AAS96476||1),downstream_gene_variant(MODIFIER||3074||54|CDS:AAS96474|protein_coding|CODING|transcript:AAS96474||1),downstream_gene_variant(MODIFIER||2388||420|CDS:AAS96478|protein_coding|CODING|transcript:AAS96478||1),downstream_gene_variant(MODIFIER||885||714|CDS:AAS96475|protein_coding|CODING|transcript:AAS96475||1),intergenic_region(MODIFIER||||||||||1)</t>
  </si>
  <si>
    <t>0/1:46:54:54:40:14:25.93%:2.3225E-5:36:33:0:40:14:0</t>
  </si>
  <si>
    <t>ADP=82;WT=0;HET=1;HOM=0;NC=0;EFF=missense_variant(MODERATE|MISSENSE|tCc/tTc|p.Ser59Phe/c.176C&gt;T|420|CDS:AAS96478|protein_coding|CODING|transcript:AAS96478|1|1),upstream_gene_variant(MODIFIER||293||349|CDS:AAS96479|protein_coding|CODING|transcript:AAS96479||1),upstream_gene_variant(MODIFIER||1482||33|CDS:AAS96480|protein_coding|CODING|transcript:AAS96480||1),upstream_gene_variant(MODIFIER||3321||29|CDS:AAS96476|protein_coding|CODING|transcript:AAS96476||1),upstream_gene_variant(MODIFIER||2691||127|CDS:AAS96484|protein_coding|CODING|transcript:AAS96484||1),downstream_gene_variant(MODIFIER||4360||714|CDS:AAS96475|protein_coding|CODING|transcript:AAS96475||1),downstream_gene_variant(MODIFIER||1648||51|CDS:AAS96481|protein_coding|CODING|transcript:AAS96481||1),downstream_gene_variant(MODIFIER||1914||138|CDS:AAS96482|protein_coding|CODING|transcript:AAS96482||1),downstream_gene_variant(MODIFIER||2554||44|CDS:AAS96483|protein_coding|CODING|transcript:AAS96483||1),downstream_gene_variant(MODIFIER||3055||274|CDS:AAS96485|protein_coding|CODING|transcript:AAS96485||1),downstream_gene_variant(MODIFIER||1248||140|CDS:AAS96477|protein_coding|CODING|transcript:AAS96477||1),downstream_gene_variant(MODIFIER||3900||88|CDS:AAS96486|protein_coding|CODING|transcript:AAS96486||1),downstream_gene_variant(MODIFIER||4335||61|CDS:AAS96487|protein_coding|CODING|transcript:AAS96487||1),downstream_gene_variant(MODIFIER||4604||553|CDS:AAS96488|protein_coding|CODING|transcript:AAS96488||1)</t>
  </si>
  <si>
    <t>0/1:55:84:82:65:17:20.73%:3.0285E-6:32:17:47:18:0:17</t>
  </si>
  <si>
    <t>ADP=74;WT=0;HET=0;HOM=1;NC=0;EFF=missense_variant(MODERATE|MISSENSE|Ggc/Agc|p.Gly115Ser/c.343G&gt;A|173|CDS:AAS96766|protein_coding|CODING|transcript:AAS96766|1|1),upstream_gene_variant(MODIFIER||4720||248|CDS:AAS96769|protein_coding|CODING|transcript:AAS96769||1),downstream_gene_variant(MODIFIER||376||359|CDS:AAS96767|protein_coding|CODING|transcript:AAS96767||1),downstream_gene_variant(MODIFIER||4402||1253|CDS:AAS96759|protein_coding|CODING|transcript:AAS96759||1),downstream_gene_variant(MODIFIER||3433||321|CDS:AAS96760|protein_coding|CODING|transcript:AAS96760||1),downstream_gene_variant(MODIFIER||1962||776|CDS:AAS96768|protein_coding|CODING|transcript:AAS96768||1|WARNING_TRANSCRIPT_NO_START_CODON),downstream_gene_variant(MODIFIER||2986||144|CDS:AAS96761|protein_coding|CODING|transcript:AAS96761||1),downstream_gene_variant(MODIFIER||2349||211|CDS:AAS96762|protein_coding|CODING|transcript:AAS96762||1),downstream_gene_variant(MODIFIER||1807||178|CDS:AAS96763|protein_coding|CODING|transcript:AAS96763||1),downstream_gene_variant(MODIFIER||710||366|CDS:AAS96764|protein_coding|CODING|transcript:AAS96764||1),downstream_gene_variant(MODIFIER||339||120|CDS:AAS96765|protein_coding|CODING|transcript:AAS96765||1)</t>
  </si>
  <si>
    <t>1/1:255:75:74:15:59:79.73%:1.6335E-27:39:39:6:9:32:27</t>
  </si>
  <si>
    <t>ADP=85;WT=0;HET=1;HOM=0;NC=0;EFF=missense_variant(MODERATE|MISSENSE|cGc/cTc|p.Arg335Leu/c.1004G&gt;T|349|CDS:AAS97366|protein_coding|CODING|transcript:AAS97366|1|1),upstream_gene_variant(MODIFIER||74||100|CDS:AAS97367|protein_coding|CODING|transcript:AAS97367||1),upstream_gene_variant(MODIFIER||358||1076|CDS:AAS97368|protein_coding|CODING|transcript:AAS97368||1),upstream_gene_variant(MODIFIER||4391||275|CDS:AAS97360|protein_coding|CODING|transcript:AAS97360||1),upstream_gene_variant(MODIFIER||3846||182|CDS:AAS97361|protein_coding|CODING|transcript:AAS97361||1),upstream_gene_variant(MODIFIER||3931||329|CDS:AAS97369|protein_coding|CODING|transcript:AAS97369||1),downstream_gene_variant(MODIFIER||2949||292|CDS:AAS97362|protein_coding|CODING|transcript:AAS97362||1),downstream_gene_variant(MODIFIER||2511||139|CDS:AAS97363|protein_coding|CODING|transcript:AAS97363||1),downstream_gene_variant(MODIFIER||1706||264|CDS:AAS97364|protein_coding|CODING|transcript:AAS97364||1),downstream_gene_variant(MODIFIER||1281||125|CDS:AAS97365|protein_coding|CODING|transcript:AAS97365||1)</t>
  </si>
  <si>
    <t>0/1:241:86:85:27:58:68.24%:7.0388E-25:36:36:8:19:34:24</t>
  </si>
  <si>
    <t>ADP=63;WT=0;HET=0;HOM=1;NC=0;EFF=synonymous_variant(LOW|SILENT|gcG/gcC|p.Ala8Ala/c.24G&gt;C|47|CDS:AAS97426|protein_coding|CODING|transcript:AAS97426|1|1),upstream_gene_variant(MODIFIER||4283||345|CDS:AAS97423|protein_coding|CODING|transcript:AAS97423||1),upstream_gene_variant(MODIFIER||1245||46|CDS:AAS97428|protein_coding|CODING|transcript:AAS97428||1),upstream_gene_variant(MODIFIER||1382||332|CDS:AAS97429|protein_coding|CODING|transcript:AAS97429||1),upstream_gene_variant(MODIFIER||2393||138|CDS:AAS97430|protein_coding|CODING|transcript:AAS97430||1),upstream_gene_variant(MODIFIER||2894||474|CDS:AAS97431|protein_coding|CODING|transcript:AAS97431||1),upstream_gene_variant(MODIFIER||4322||115|CDS:AAS97432|protein_coding|CODING|transcript:AAS97432||1),upstream_gene_variant(MODIFIER||4666||577|CDS:AAS97433|protein_coding|CODING|transcript:AAS97433||1),downstream_gene_variant(MODIFIER||98||345|CDS:AAS97427|protein_coding|CODING|transcript:AAS97427||1),downstream_gene_variant(MODIFIER||2395||520|CDS:AAS97424|protein_coding|CODING|transcript:AAS97424||1),downstream_gene_variant(MODIFIER||2236|||DVU_tRNA-Gln-2-1||NON_CODING|transcript:DVU_tRNA-Gln-2||1),downstream_gene_variant(MODIFIER||2141|||DVU_tRNA-Glu-3-1||NON_CODING|transcript:DVU_tRNA-Glu-3||1),downstream_gene_variant(MODIFIER||322||559|CDS:AAS97425|protein_coding|CODING|transcript:AAS97425||1)</t>
  </si>
  <si>
    <t>1/1:255:65:63:0:63:100%:1.657E-37:0:36:0:0:23:40</t>
  </si>
  <si>
    <t>ADP=64;WT=0;HET=0;HOM=1;NC=0;EFF=missense_variant(MODERATE|MISSENSE|gCg/gGg|p.Ala8Gly/c.23C&gt;G|47|CDS:AAS97426|protein_coding|CODING|transcript:AAS97426|1|1),upstream_gene_variant(MODIFIER||4284||345|CDS:AAS97423|protein_coding|CODING|transcript:AAS97423||1),upstream_gene_variant(MODIFIER||1244||46|CDS:AAS97428|protein_coding|CODING|transcript:AAS97428||1),upstream_gene_variant(MODIFIER||1381||332|CDS:AAS97429|protein_coding|CODING|transcript:AAS97429||1),upstream_gene_variant(MODIFIER||2392||138|CDS:AAS97430|protein_coding|CODING|transcript:AAS97430||1),upstream_gene_variant(MODIFIER||2893||474|CDS:AAS97431|protein_coding|CODING|transcript:AAS97431||1),upstream_gene_variant(MODIFIER||4321||115|CDS:AAS97432|protein_coding|CODING|transcript:AAS97432||1),upstream_gene_variant(MODIFIER||4665||577|CDS:AAS97433|protein_coding|CODING|transcript:AAS97433||1),downstream_gene_variant(MODIFIER||97||345|CDS:AAS97427|protein_coding|CODING|transcript:AAS97427||1),downstream_gene_variant(MODIFIER||2396||520|CDS:AAS97424|protein_coding|CODING|transcript:AAS97424||1),downstream_gene_variant(MODIFIER||2237|||DVU_tRNA-Gln-2-1||NON_CODING|transcript:DVU_tRNA-Gln-2||1),downstream_gene_variant(MODIFIER||2142|||DVU_tRNA-Glu-3-1||NON_CODING|transcript:DVU_tRNA-Glu-3||1),downstream_gene_variant(MODIFIER||323||559|CDS:AAS97425|protein_coding|CODING|transcript:AAS97425||1)</t>
  </si>
  <si>
    <t>1/1:255:65:64:0:64:100%:4.1752E-38:0:36:0:0:23:41</t>
  </si>
  <si>
    <t>ADP=83;WT=0;HET=1;HOM=0;NC=0;EFF=missense_variant(MODERATE|MISSENSE|Cgt/Agt|p.Arg1131Ser/c.3391C&gt;A|1139|CDS:AAS97493|protein_coding|CODING|transcript:AAS97493|1|1),upstream_gene_variant(MODIFIER||4990||122|CDS:AAS97491|protein_coding|CODING|transcript:AAS97491||1),upstream_gene_variant(MODIFIER||26||474|CDS:AAS97494|protein_coding|CODING|transcript:AAS97494||1),upstream_gene_variant(MODIFIER||3452||456|CDS:AAS97492|protein_coding|CODING|transcript:AAS97492||1),upstream_gene_variant(MODIFIER||1708||55|CDS:AAS97495|protein_coding|CODING|transcript:AAS97495||1),upstream_gene_variant(MODIFIER||1860||1215|CDS:AAS97496|protein_coding|CODING|transcript:AAS97496||1)</t>
  </si>
  <si>
    <t>0/1:255:83:83:21:62:74.7%:8.8336E-28:41:39:14:7:33:29</t>
  </si>
  <si>
    <t>ADP=89;WT=0;HET=1;HOM=0;NC=0;EFF=missense_variant(MODERATE|MISSENSE|Gat/Aat|p.Asp89Asn/c.265G&gt;A|474|CDS:AAS97494|protein_coding|CODING|transcript:AAS97494|1|1),upstream_gene_variant(MODIFIER||3742||456|CDS:AAS97492|protein_coding|CODING|transcript:AAS97492||1),upstream_gene_variant(MODIFIER||1418||55|CDS:AAS97495|protein_coding|CODING|transcript:AAS97495||1),upstream_gene_variant(MODIFIER||1570||1215|CDS:AAS97496|protein_coding|CODING|transcript:AAS97496||1),downstream_gene_variant(MODIFIER||261||1139|CDS:AAS97493|protein_coding|CODING|transcript:AAS97493||1)</t>
  </si>
  <si>
    <t>0/1:255:89:89:24:65:73.03%:9.5209E-29:37:37:11:13:26:39</t>
  </si>
  <si>
    <t>ADP=87;WT=0;HET=0;HOM=1;NC=0;EFF=missense_variant(MODERATE|MISSENSE|gAt/gGt|p.Asp89Gly/c.266A&gt;G|474|CDS:AAS97494|protein_coding|CODING|transcript:AAS97494|1|1),upstream_gene_variant(MODIFIER||3743||456|CDS:AAS97492|protein_coding|CODING|transcript:AAS97492||1),upstream_gene_variant(MODIFIER||1417||55|CDS:AAS97495|protein_coding|CODING|transcript:AAS97495||1),upstream_gene_variant(MODIFIER||1569||1215|CDS:AAS97496|protein_coding|CODING|transcript:AAS97496||1),downstream_gene_variant(MODIFIER||262||1139|CDS:AAS97493|protein_coding|CODING|transcript:AAS97493||1)</t>
  </si>
  <si>
    <t>1/1:255:88:87:0:87:100%:6.9142E-52:0:37:0:0:37:50</t>
  </si>
  <si>
    <t>##SnpEffCmd="SnpEff  GCA_000195755.1.25 1274_LIB12353_LDI10237_TGACCA_L001_VARSCAN_OUTPUT_INDEL "</t>
  </si>
  <si>
    <t>ADP=68;WT=0;HET=0;HOM=1;NC=0;EFF=frameshift_variant(HIGH||agt/agtT|p.Ser135_Pro136fs/c.405_406insT|153|CDS:AAS94425|protein_coding|CODING|transcript:AAS94425|1|1),upstream_gene_variant(MODIFIER||430||37|CDS:AAS94424|protein_coding|CODING|transcript:AAS94424||1),upstream_gene_variant(MODIFIER||750||136|CDS:AAS94422|protein_coding|CODING|transcript:AAS94422||1),upstream_gene_variant(MODIFIER||3144||353|CDS:AAS94429|protein_coding|CODING|transcript:AAS94429||1),upstream_gene_variant(MODIFIER||2484||233|CDS:AAS94420|protein_coding|CODING|transcript:AAS94420||1),upstream_gene_variant(MODIFIER||2449||228|CDS:AAS94428|protein_coding|CODING|transcript:AAS94428||1),upstream_gene_variant(MODIFIER||1220||376|CDS:AAS94427|protein_coding|CODING|transcript:AAS94427||1),upstream_gene_variant(MODIFIER||9||379|CDS:AAS94426|protein_coding|CODING|transcript:AAS94426||1),downstream_gene_variant(MODIFIER||622||36|CDS:AAS94423|protein_coding|CODING|transcript:AAS94423||1|WARNING_TRANSCRIPT_NO_START_CODON),downstream_gene_variant(MODIFIER||1281||226|CDS:AAS94421|protein_coding|CODING|transcript:AAS94421||1),downstream_gene_variant(MODIFIER||3880||288|CDS:AAS94419|protein_coding|CODING|transcript:AAS94419||1),downstream_gene_variant(MODIFIER||4871||286|CDS:AAS94418|protein_coding|CODING|transcript:AAS94418||1);LOF=(CDS:AAS94425|Gene_transcript:AAS94425|1|1.00)</t>
  </si>
  <si>
    <t>1/1:255:69:68:5:64:92.75%:6.8188E-34:47:35:3:2:31:33</t>
  </si>
  <si>
    <t>ADP=53;WT=0;HET=1;HOM=0;NC=0;EFF=disruptive_inframe_deletion(MODERATE||ggcgtcaagccgttccactacgcc/gcc|p.Gly173_Ala180del/c.518_538delGCGTCAAGCCGTTCCACTACG|889|CDS:AAS94382|protein_coding|CODING|transcript:AAS94382|1|1),upstream_gene_variant(MODIFIER||3707||718|CDS:AAS94384|protein_coding|CODING|transcript:AAS94384||1),upstream_gene_variant(MODIFIER||2241||445|CDS:AAS94383|protein_coding|CODING|transcript:AAS94383||1),downstream_gene_variant(MODIFIER||628||229|CDS:AAS94381|protein_coding|CODING|transcript:AAS94381||1),downstream_gene_variant(MODIFIER||1405||468|CDS:AAS94380|protein_coding|CODING|transcript:AAS94380||1),downstream_gene_variant(MODIFIER||2826||464|CDS:AAS94379|protein_coding|CODING|transcript:AAS94379||1),downstream_gene_variant(MODIFIER||4252||294|CDS:AAS94469|protein_coding|CODING|transcript:AAS94469||1|WARNING_TRANSCRIPT_NO_START_CODON)</t>
  </si>
  <si>
    <t>0/1:78:53:53:31:22:41.51%:1.5031E-8:37:22:17:14:11:11</t>
  </si>
  <si>
    <t>ADP=89;WT=0;HET=0;HOM=1;NC=0;EFF=upstream_gene_variant(MODIFIER||4884||500|CDS:AAS94514|protein_coding|CODING|transcript:AAS94514||1),upstream_gene_variant(MODIFIER||2872||176|CDS:AAS94523|protein_coding|CODING|transcript:AAS94523||1),upstream_gene_variant(MODIFIER||3582||204|CDS:AAS94524|protein_coding|CODING|transcript:AAS94524||1),upstream_gene_variant(MODIFIER||995||57|CDS:AAS94519|protein_coding|CODING|transcript:AAS94519||1),upstream_gene_variant(MODIFIER||126||151|CDS:AAS94520|protein_coding|CODING|transcript:AAS94520||1),downstream_gene_variant(MODIFIER||56||138|CDS:AAS94521|protein_coding|CODING|transcript:AAS94521||1),downstream_gene_variant(MODIFIER||810||616|CDS:AAS94522|protein_coding|CODING|transcript:AAS94522||1),downstream_gene_variant(MODIFIER||3696||245|CDS:AAS94515|protein_coding|CODING|transcript:AAS94515||1),downstream_gene_variant(MODIFIER||3371||111|CDS:AAS94516|protein_coding|CODING|transcript:AAS94516||1),downstream_gene_variant(MODIFIER||2490||204|CDS:AAS94517|protein_coding|CODING|transcript:AAS94517||1),downstream_gene_variant(MODIFIER||1557||261|CDS:AAS94518|protein_coding|CODING|transcript:AAS94518||1),downstream_gene_variant(MODIFIER||4389||587|CDS:AAS94525|protein_coding|CODING|transcript:AAS94525||1),intergenic_region(MODIFIER||||||||||1)</t>
  </si>
  <si>
    <t>1/1:255:89:89:4:85:95.51%:1.2761E-46:34:37:2:2:39:46</t>
  </si>
  <si>
    <t>ADP=55;WT=0;HET=0;HOM=1;NC=0;EFF=upstream_gene_variant(MODIFIER||37||689|CDS:AAS94654|protein_coding|CODING|transcript:AAS94654||1),upstream_gene_variant(MODIFIER||4030||328|CDS:AAS94650|protein_coding|CODING|transcript:AAS94650||1),upstream_gene_variant(MODIFIER||3107||306|CDS:AAS94651|protein_coding|CODING|transcript:AAS94651||1),upstream_gene_variant(MODIFIER||2128||325|CDS:AAS94652|protein_coding|CODING|transcript:AAS94652||1),upstream_gene_variant(MODIFIER||396||520|CDS:AAS94653|protein_coding|CODING|transcript:AAS94653||1),downstream_gene_variant(MODIFIER||2335||393|CDS:AAS94655|protein_coding|CODING|transcript:AAS94655||1),downstream_gene_variant(MODIFIER||4094||333|CDS:AAS94656|protein_coding|CODING|transcript:AAS94656||1),intergenic_region(MODIFIER||||||||||1)</t>
  </si>
  <si>
    <t>1/1:255:61:55:2:59:96.72%:5.0953E-33:33:35:1:1:25:34</t>
  </si>
  <si>
    <t>ADP=80;WT=0;HET=0;HOM=1;NC=0;EFF=upstream_gene_variant(MODIFIER||3445|||DVU_tRNA-Ser-2-1||NON_CODING|transcript:DVU_tRNA-Ser-2||1),upstream_gene_variant(MODIFIER||3200||31|CDS:AAS95273|protein_coding|CODING|transcript:AAS95273||1|WARNING_TRANSCRIPT_NO_START_CODON),upstream_gene_variant(MODIFIER||2433||254|CDS:AAS95274|protein_coding|CODING|transcript:AAS95274||1),upstream_gene_variant(MODIFIER||1423||298|CDS:AAS95275|protein_coding|CODING|transcript:AAS95275||1),upstream_gene_variant(MODIFIER||3690||702|CDS:AAS95281|protein_coding|CODING|transcript:AAS95281||1),upstream_gene_variant(MODIFIER||96||436|CDS:AAS95276|protein_coding|CODING|transcript:AAS95276||1),downstream_gene_variant(MODIFIER||34||476|CDS:AAS95277|protein_coding|CODING|transcript:AAS95277||1),downstream_gene_variant(MODIFIER||4696||351|CDS:AAS95270|protein_coding|CODING|transcript:AAS95270||1),downstream_gene_variant(MODIFIER||4136||161|CDS:AAS95271|protein_coding|CODING|transcript:AAS95271||1),downstream_gene_variant(MODIFIER||3810||110|CDS:AAS95272|protein_coding|CODING|transcript:AAS95272||1|WARNING_TRANSCRIPT_NO_START_CODON),downstream_gene_variant(MODIFIER||1524||31|CDS:AAS95278|protein_coding|CODING|transcript:AAS95278||1),downstream_gene_variant(MODIFIER||1867||466|CDS:AAS95279|protein_coding|CODING|transcript:AAS95279||1),downstream_gene_variant(MODIFIER||3264||68|CDS:AAS95280|protein_coding|CODING|transcript:AAS95280||1),intergenic_region(MODIFIER||||||||||1)</t>
  </si>
  <si>
    <t>1/1:255:80:80:4:75:93.75%:7.9358E-41:33:38:0:4:47:28</t>
  </si>
  <si>
    <t>ADP=59;WT=0;HET=0;HOM=1;NC=0;EFF=upstream_gene_variant(MODIFIER||2420||249|CDS:AAS95518|protein_coding|CODING|transcript:AAS95518||1|WARNING_TRANSCRIPT_NO_START_CODON),upstream_gene_variant(MODIFIER||1782||213|CDS:AAS95519|protein_coding|CODING|transcript:AAS95519||1),upstream_gene_variant(MODIFIER||1186||198|CDS:AAS95520|protein_coding|CODING|transcript:AAS95520||1),upstream_gene_variant(MODIFIER||384||257|CDS:AAS95521|protein_coding|CODING|transcript:AAS95521||1),downstream_gene_variant(MODIFIER||74||122|CDS:AAS95522|protein_coding|CODING|transcript:AAS95522||1),downstream_gene_variant(MODIFIER||4745||294|CDS:AAS95516|protein_coding|CODING|transcript:AAS95516||1),downstream_gene_variant(MODIFIER||479||515|CDS:AAS95523|protein_coding|CODING|transcript:AAS95523||1),downstream_gene_variant(MODIFIER||3272||480|CDS:AAS95517|protein_coding|CODING|transcript:AAS95517||1),downstream_gene_variant(MODIFIER||2064||485|CDS:AAS95524|protein_coding|CODING|transcript:AAS95524||1),downstream_gene_variant(MODIFIER||3781||198|CDS:AAS95525|protein_coding|CODING|transcript:AAS95525||1),downstream_gene_variant(MODIFIER||4370||45|CDS:AAS95526|protein_coding|CODING|transcript:AAS95526||1),downstream_gene_variant(MODIFIER||4517||224|CDS:AAS95527|protein_coding|CODING|transcript:AAS95527||1),intergenic_region(MODIFIER||||||||||1)</t>
  </si>
  <si>
    <t>1/1:255:59:59:6:53:89.83%:3.3912E-27:32:35:3:3:25:28</t>
  </si>
  <si>
    <t>ADP=60;WT=0;HET=0;HOM=1;NC=0;EFF=frameshift_variant(HIGH||ctc/|p.Leu324fs/c.972delC|326|CDS:AAS95567|protein_coding|CODING|transcript:AAS95567|1|1),upstream_gene_variant(MODIFIER||56||58|CDS:AAS95568|protein_coding|CODING|transcript:AAS95568||1|WARNING_TRANSCRIPT_NO_START_CODON),upstream_gene_variant(MODIFIER||4692||368|CDS:AAS95571|protein_coding|CODING|transcript:AAS95571||1),downstream_gene_variant(MODIFIER||4939||539|CDS:AAS95561|protein_coding|CODING|transcript:AAS95561||1),downstream_gene_variant(MODIFIER||612||879|CDS:AAS95569|protein_coding|CODING|transcript:AAS95569||1|WARNING_TRANSCRIPT_NO_START_CODON),downstream_gene_variant(MODIFIER||4214||202|CDS:AAS95562|protein_coding|CODING|transcript:AAS95562||1),downstream_gene_variant(MODIFIER||3351||229|CDS:AAS95563|protein_coding|CODING|transcript:AAS95563||1),downstream_gene_variant(MODIFIER||2556||255|CDS:AAS95564|protein_coding|CODING|transcript:AAS95564||1),downstream_gene_variant(MODIFIER||1882||221|CDS:AAS95565|protein_coding|CODING|transcript:AAS95565||1|WARNING_TRANSCRIPT_NO_START_CODON),downstream_gene_variant(MODIFIER||3330||357|CDS:AAS95570|protein_coding|CODING|transcript:AAS95570||1),downstream_gene_variant(MODIFIER||975||249|CDS:AAS95566|protein_coding|CODING|transcript:AAS95566||1)</t>
  </si>
  <si>
    <t>1/1:255:60:60:1:59:98.33%:6.3137E-34:15:36:1:0:18:41</t>
  </si>
  <si>
    <t>ADP=90;WT=0;HET=0;HOM=1;NC=0;EFF=upstream_gene_variant(MODIFIER||4116||99|CDS:AAS95696|protein_coding|CODING|transcript:AAS95696||1),upstream_gene_variant(MODIFIER||2328||282|CDS:AAS95702|protein_coding|CODING|transcript:AAS95702||1),upstream_gene_variant(MODIFIER||1867||731|CDS:AAS95697|protein_coding|CODING|transcript:AAS95697||1),upstream_gene_variant(MODIFIER||4127||31|CDS:AAS95704|protein_coding|CODING|transcript:AAS95704||1|WARNING_TRANSCRIPT_NO_START_CODON),upstream_gene_variant(MODIFIER||4305||37|CDS:AAS95705|protein_coding|CODING|transcript:AAS95705||1),downstream_gene_variant(MODIFIER||42||425|CDS:AAS95701|protein_coding|CODING|transcript:AAS95701||1),downstream_gene_variant(MODIFIER||4746||469|CDS:AAS95695|protein_coding|CODING|transcript:AAS95695||1),downstream_gene_variant(MODIFIER||3663||150|CDS:AAS95703|protein_coding|CODING|transcript:AAS95703||1),downstream_gene_variant(MODIFIER||876||274|CDS:AAS95698|protein_coding|CODING|transcript:AAS95698||1),downstream_gene_variant(MODIFIER||650||81|CDS:AAS95699|protein_coding|CODING|transcript:AAS95699||1),downstream_gene_variant(MODIFIER||4438||172|CDS:AAS95706|protein_coding|CODING|transcript:AAS95706||1),downstream_gene_variant(MODIFIER||126||175|CDS:AAS95700|protein_coding|CODING|transcript:AAS95700||1),downstream_gene_variant(MODIFIER||4953||53|CDS:AAS95707|protein_coding|CODING|transcript:AAS95707||1),intergenic_region(MODIFIER||||||||||1)</t>
  </si>
  <si>
    <t>1/1:255:90:90:4:86:95.56%:3.3506E-47:49:36:2:2:42:44</t>
  </si>
  <si>
    <t>ADP=93;WT=0;HET=0;HOM=1;NC=0;EFF=frameshift_variant(HIGH||ttc/|p.Phe76fs/c.227delT|161|CDS:AAS96175|protein_coding|CODING|transcript:AAS96175|1|1),upstream_gene_variant(MODIFIER||593||39|CDS:AAS96176|protein_coding|CODING|transcript:AAS96176||1),upstream_gene_variant(MODIFIER||980||415|CDS:AAS96177|protein_coding|CODING|transcript:AAS96177||1),upstream_gene_variant(MODIFIER||3905||131|CDS:AAS96169|protein_coding|CODING|transcript:AAS96169||1),upstream_gene_variant(MODIFIER||2760||324|CDS:AAS96170|protein_coding|CODING|transcript:AAS96170||1|WARNING_TRANSCRIPT_NO_START_CODON),upstream_gene_variant(MODIFIER||2257||69|CDS:AAS96171|protein_coding|CODING|transcript:AAS96171||1),upstream_gene_variant(MODIFIER||1732||169|CDS:AAS96172|protein_coding|CODING|transcript:AAS96172||1),upstream_gene_variant(MODIFIER||1371||122|CDS:AAS96173|protein_coding|CODING|transcript:AAS96173||1),upstream_gene_variant(MODIFIER||790||192|CDS:AAS96174|protein_coding|CODING|transcript:AAS96174||1),downstream_gene_variant(MODIFIER||4600||189|CDS:AAS96167|protein_coding|CODING|transcript:AAS96167||1),downstream_gene_variant(MODIFIER||4279||35|CDS:AAS96168|protein_coding|CODING|transcript:AAS96168||1),downstream_gene_variant(MODIFIER||2422||105|CDS:AAS96178|protein_coding|CODING|transcript:AAS96178||1),downstream_gene_variant(MODIFIER||2565|||DVU_tRNA-Arg-4-1||NON_CODING|transcript:DVU_tRNA-Arg-4||1),downstream_gene_variant(MODIFIER||3653||247|CDS:AAS96179|protein_coding|CODING|transcript:AAS96179||1),downstream_gene_variant(MODIFIER||4383||1099|CDS:AAS96180|protein_coding|CODING|transcript:AAS96180||1);LOF=(CDS:AAS96175|Gene_transcript:AAS96175|1|1.00)</t>
  </si>
  <si>
    <t>1/1:255:97:93:11:86:88.66%:2.4016E-43:36:36:7:4:48:38</t>
  </si>
  <si>
    <t>ADP=96;WT=0;HET=0;HOM=1;NC=0;EFF=upstream_gene_variant(MODIFIER||948||33|CDS:AAS96308|protein_coding|CODING|transcript:AAS96308||1),upstream_gene_variant(MODIFIER||1491||51|CDS:AAS96306|protein_coding|CODING|transcript:AAS96306||1|WARNING_TRANSCRIPT_NO_START_CODON),downstream_gene_variant(MODIFIER||4895||90|CDS:AAS96303|protein_coding|CODING|transcript:AAS96303||1),downstream_gene_variant(MODIFIER||1389||1191|CDS:AAS96309|protein_coding|CODING|transcript:AAS96309||1),downstream_gene_variant(MODIFIER||3544||407|CDS:AAS96304|protein_coding|CODING|transcript:AAS96304||1),downstream_gene_variant(MODIFIER||1652||629|CDS:AAS96305|protein_coding|CODING|transcript:AAS96305||1),downstream_gene_variant(MODIFIER||327||354|CDS:AAS96307|protein_coding|CODING|transcript:AAS96307||1),intergenic_region(MODIFIER||||||||||1)</t>
  </si>
  <si>
    <t>1/1:255:96:96:8:88:91.67%:7.1355E-46:49:37:5:3:45:43</t>
  </si>
  <si>
    <t>ADP=92;WT=0;HET=0;HOM=1;NC=0;EFF=upstream_gene_variant(MODIFIER||4554||33|CDS:AAS96473|protein_coding|CODING|transcript:AAS96473||1),upstream_gene_variant(MODIFIER||1088||140|CDS:AAS96477|protein_coding|CODING|transcript:AAS96477||1),upstream_gene_variant(MODIFIER||3051||349|CDS:AAS96479|protein_coding|CODING|transcript:AAS96479||1),upstream_gene_variant(MODIFIER||4240||33|CDS:AAS96480|protein_coding|CODING|transcript:AAS96480||1),upstream_gene_variant(MODIFIER||563||29|CDS:AAS96476|protein_coding|CODING|transcript:AAS96476||1),downstream_gene_variant(MODIFIER||3791||54|CDS:AAS96474|protein_coding|CODING|transcript:AAS96474||1),downstream_gene_variant(MODIFIER||1671||420|CDS:AAS96478|protein_coding|CODING|transcript:AAS96478||1),downstream_gene_variant(MODIFIER||1602||714|CDS:AAS96475|protein_coding|CODING|transcript:AAS96475||1),downstream_gene_variant(MODIFIER||4406||51|CDS:AAS96481|protein_coding|CODING|transcript:AAS96481||1),downstream_gene_variant(MODIFIER||4672||138|CDS:AAS96482|protein_coding|CODING|transcript:AAS96482||1),intergenic_region(MODIFIER||||||||||1)</t>
  </si>
  <si>
    <t>1/1:255:100:92:14:86:86%:3.4526E-42:31:32:5:9:46:40</t>
  </si>
  <si>
    <t>ADP=80;WT=0;HET=1;HOM=0;NC=0;EFF=frameshift_variant(HIGH||ccc/|p.Pro116fs/c.348delC|551|CDS:AAS96723|protein_coding|CODING|transcript:AAS96723|1|1),upstream_gene_variant(MODIFIER||3037||60|CDS:AAS96726|protein_coding|CODING|transcript:AAS96726||1),upstream_gene_variant(MODIFIER||1589||204|CDS:AAS96720|protein_coding|CODING|transcript:AAS96720||1),upstream_gene_variant(MODIFIER||1342||46|CDS:AAS96722|protein_coding|CODING|transcript:AAS96722||1|WARNING_TRANSCRIPT_NO_START_CODON),downstream_gene_variant(MODIFIER||680||186|CDS:AAS96724|protein_coding|CODING|transcript:AAS96724||1),downstream_gene_variant(MODIFIER||1457||491|CDS:AAS96725|protein_coding|CODING|transcript:AAS96725||1),downstream_gene_variant(MODIFIER||2376||723|CDS:AAS96719|protein_coding|CODING|transcript:AAS96719||1|WARNING_TRANSCRIPT_NO_START_CODON),downstream_gene_variant(MODIFIER||3252||245|CDS:AAS96727|protein_coding|CODING|transcript:AAS96727||1),downstream_gene_variant(MODIFIER||1457||34|CDS:AAS96721|protein_coding|CODING|transcript:AAS96721||1|WARNING_TRANSCRIPT_NO_START_CODON),downstream_gene_variant(MODIFIER||4007||320|CDS:AAS96728|protein_coding|CODING|transcript:AAS96728||1),downstream_gene_variant(MODIFIER||4970||202|CDS:AAS96729|protein_coding|CODING|transcript:AAS96729||1);LOF=(CDS:AAS96723|Gene_transcript:AAS96723|1|1.00)</t>
  </si>
  <si>
    <t>0/1:183:81:80:34:47:58.02%:4.6708E-19:37:36:21:13:17:30</t>
  </si>
  <si>
    <t>ADP=103;WT=0;HET=1;HOM=0;NC=0;EFF=frameshift_variant(HIGH||tcc/tcAc|p.Ser418_Asn419fs/c.1253_1254insA|506|CDS:AAS96758|protein_coding|CODING|transcript:AAS96758|1|1),upstream_gene_variant(MODIFIER||3360||733|CDS:AAS96754|protein_coding|CODING|transcript:AAS96754||1),upstream_gene_variant(MODIFIER||1795||1253|CDS:AAS96759|protein_coding|CODING|transcript:AAS96759||1),downstream_gene_variant(MODIFIER||1540||516|CDS:AAS96755|protein_coding|CODING|transcript:AAS96755||1),downstream_gene_variant(MODIFIER||1262||33|CDS:AAS96756|protein_coding|CODING|transcript:AAS96756||1|WARNING_TRANSCRIPT_NO_START_CODON),downstream_gene_variant(MODIFIER||691||170|CDS:AAS96757|protein_coding|CODING|transcript:AAS96757||1|WARNING_TRANSCRIPT_NO_START_CODON);LOF=(CDS:AAS96758|Gene_transcript:AAS96758|1|1.00)</t>
  </si>
  <si>
    <t>0/1:68:104:103:83:21:20.19%:1.5524E-7:39:36:42:41:6:15</t>
  </si>
  <si>
    <t>0/1:190:73:72:26:47:64.38%:8.8037E-20:35:38:14:12:26:21</t>
  </si>
  <si>
    <t>ADP=85;WT=0;HET=1;HOM=0;NC=0;EFF=frameshift_variant(HIGH||gcc/|p.Ala65fs/c.193delG|393|CDS:AAS96878|protein_coding|CODING|transcript:AAS96878|1|1),upstream_gene_variant(MODIFIER||4721||494|CDS:AAS96874|protein_coding|CODING|transcript:AAS96874||1),upstream_gene_variant(MODIFIER||2775||652|CDS:AAS96875|protein_coding|CODING|transcript:AAS96875||1),upstream_gene_variant(MODIFIER||2826||196|CDS:AAS96883|protein_coding|CODING|transcript:AAS96883||1),upstream_gene_variant(MODIFIER||1774||334|CDS:AAS96876|protein_coding|CODING|transcript:AAS96876||1),upstream_gene_variant(MODIFIER||3600||138|CDS:AAS96884|protein_coding|CODING|transcript:AAS96884||1),upstream_gene_variant(MODIFIER||1217||186|CDS:AAS96877|protein_coding|CODING|transcript:AAS96877||1),downstream_gene_variant(MODIFIER||227||68|CDS:AAS96879|protein_coding|CODING|transcript:AAS96879||1),downstream_gene_variant(MODIFIER||777||166|CDS:AAS96880|protein_coding|CODING|transcript:AAS96880||1),downstream_gene_variant(MODIFIER||1267||92|CDS:AAS96881|protein_coding|CODING|transcript:AAS96881||1),downstream_gene_variant(MODIFIER||1632||270|CDS:AAS96882|protein_coding|CODING|transcript:AAS96882||1),downstream_gene_variant(MODIFIER||4358||1035|CDS:AAS96885|protein_coding|CODING|transcript:AAS96885||1|WARNING_TRANSCRIPT_NO_START_CODON);LOF=(CDS:AAS96878|Gene_transcript:AAS96878|1|1.00)</t>
  </si>
  <si>
    <t>0/1:255:85:85:24:61:71.76%:9.0332E-27:35:37:16:8:36:25</t>
  </si>
  <si>
    <t>ADP=72;WT=0;HET=0;HOM=1;NC=0;EFF=upstream_gene_variant(MODIFIER||138||397|CDS:AAS97357|protein_coding|CODING|transcript:AAS97357||1),upstream_gene_variant(MODIFIER||1438||279|CDS:AAS97358|protein_coding|CODING|transcript:AAS97358||1),upstream_gene_variant(MODIFIER||2528||322|CDS:AAS97359|protein_coding|CODING|transcript:AAS97359||1|WARNING_TRANSCRIPT_NO_START_CODON),downstream_gene_variant(MODIFIER||3074||498|CDS:AAS97354|protein_coding|CODING|transcript:AAS97354||1),downstream_gene_variant(MODIFIER||1493||469|CDS:AAS97355|protein_coding|CODING|transcript:AAS97355||1|WARNING_TRANSCRIPT_NO_START_CODON),downstream_gene_variant(MODIFIER||3678||275|CDS:AAS97360|protein_coding|CODING|transcript:AAS97360||1),downstream_gene_variant(MODIFIER||4502||182|CDS:AAS97361|protein_coding|CODING|transcript:AAS97361||1),downstream_gene_variant(MODIFIER||31||467|CDS:AAS97356|protein_coding|CODING|transcript:AAS97356||1),intergenic_region(MODIFIER||||||||||1)</t>
  </si>
  <si>
    <t>1/1:255:75:72:6:69:92%:3.4962E-36:31:35:3:3:36:33</t>
  </si>
  <si>
    <t>ADP=57;WT=0;HET=0;HOM=1;NC=0;EFF=upstream_gene_variant(MODIFIER||559||570|CDS:AAS97422|protein_coding|CODING|transcript:AAS97422||1),upstream_gene_variant(MODIFIER||3397||689|CDS:AAS97419|protein_coding|CODING|transcript:AAS97419||1),upstream_gene_variant(MODIFIER||3894||520|CDS:AAS97424|protein_coding|CODING|transcript:AAS97424||1),downstream_gene_variant(MODIFIER||2531||345|CDS:AAS97423|protein_coding|CODING|transcript:AAS97423||1),downstream_gene_variant(MODIFIER||1879||282|CDS:AAS97420|protein_coding|CODING|transcript:AAS97420||1),downstream_gene_variant(MODIFIER||1322||117|CDS:AAS97421|protein_coding|CODING|transcript:AAS97421||1),intergenic_region(MODIFIER||||||||||1)</t>
  </si>
  <si>
    <t>1/1:255:57:57:4:53:92.98%:3.3697E-28:37:37:2:2:27:26</t>
  </si>
  <si>
    <t>ADP=70;WT=0;HET=0;HOM=1;NC=0;EFF=upstream_gene_variant(MODIFIER||31||474|CDS:AAS97431|protein_coding|CODING|transcript:AAS97431||1),upstream_gene_variant(MODIFIER||1459||115|CDS:AAS97432|protein_coding|CODING|transcript:AAS97432||1),upstream_gene_variant(MODIFIER||1803||577|CDS:AAS97433|protein_coding|CODING|transcript:AAS97433||1),upstream_gene_variant(MODIFIER||2840||47|CDS:AAS97426|protein_coding|CODING|transcript:AAS97426||1),upstream_gene_variant(MODIFIER||1728||345|CDS:AAS97427|protein_coding|CODING|transcript:AAS97427||1),upstream_gene_variant(MODIFIER||3540||128|CDS:AAS97434|protein_coding|CODING|transcript:AAS97434||1),upstream_gene_variant(MODIFIER||3928||219|CDS:AAS97435|protein_coding|CODING|transcript:AAS97435||1),upstream_gene_variant(MODIFIER||4707||99|CDS:AAS97436|protein_coding|CODING|transcript:AAS97436||1),downstream_gene_variant(MODIFIER||3185||559|CDS:AAS97425|protein_coding|CODING|transcript:AAS97425||1),downstream_gene_variant(MODIFIER||1478||46|CDS:AAS97428|protein_coding|CODING|transcript:AAS97428||1),downstream_gene_variant(MODIFIER||483||332|CDS:AAS97429|protein_coding|CODING|transcript:AAS97429||1),downstream_gene_variant(MODIFIER||54||138|CDS:AAS97430|protein_coding|CODING|transcript:AAS97430||1),intergenic_region(MODIFIER||||||||||1)</t>
  </si>
  <si>
    <t>1/1:255:70:70:8:62:88.57%:2.4991E-31:28:25:3:5:33:29</t>
  </si>
  <si>
    <t>ADP=85;WT=0;HET=0;HOM=1;NC=0;EFF=frameshift_variant(HIGH||tgg/tgGAg|p.Trp693_Ile694fs/c.2079_2080insGA|1139|CDS:AAS97493|protein_coding|CODING|transcript:AAS97493|1|1),upstream_gene_variant(MODIFIER||4082||485|CDS:AAS97490|protein_coding|CODING|transcript:AAS97490||1),upstream_gene_variant(MODIFIER||3678||122|CDS:AAS97491|protein_coding|CODING|transcript:AAS97491||1),upstream_gene_variant(MODIFIER||1338||474|CDS:AAS97494|protein_coding|CODING|transcript:AAS97494||1),upstream_gene_variant(MODIFIER||2140||456|CDS:AAS97492|protein_coding|CODING|transcript:AAS97492||1),upstream_gene_variant(MODIFIER||3020||55|CDS:AAS97495|protein_coding|CODING|transcript:AAS97495||1),upstream_gene_variant(MODIFIER||3172||1215|CDS:AAS97496|protein_coding|CODING|transcript:AAS97496||1);LOF=(CDS:AAS97493|Gene_transcript:AAS97493|1|1.00)</t>
  </si>
  <si>
    <t>1/1:255:85:85:8:77:90.59%:1.1136E-39:31:26:4:4:42:35</t>
  </si>
  <si>
    <t>ADP=114;WT=0;HET=1;HOM=0;NC=0;EFF=frameshift_variant(HIGH||ggc/|p.Gly181fs/c.541delG|209|CDS:AAS97503|protein_coding|CODING|transcript:AAS97503|1|1),upstream_gene_variant(MODIFIER||93||717|CDS:AAS97504|protein_coding|CODING|transcript:AAS97504||1),upstream_gene_variant(MODIFIER||2597||550|CDS:AAS97506|protein_coding|CODING|transcript:AAS97506||1),downstream_gene_variant(MODIFIER||2962||704|CDS:AAS97500|protein_coding|CODING|transcript:AAS97500||1),downstream_gene_variant(MODIFIER||2319||33|CDS:AAS97505|protein_coding|CODING|transcript:AAS97505||1),downstream_gene_variant(MODIFIER||1728||402|CDS:AAS97501|protein_coding|CODING|transcript:AAS97501||1),downstream_gene_variant(MODIFIER||4432||330|CDS:AAS97507|protein_coding|CODING|transcript:AAS97507||1|WARNING_TRANSCRIPT_NO_START_CODON),downstream_gene_variant(MODIFIER||537||363|CDS:AAS97502|protein_coding|CODING|transcript:AAS97502||1);LOF=(CDS:AAS97503|Gene_transcript:AAS97503|1|1.00)</t>
  </si>
  <si>
    <t>0/1:107:115:114:81:32:28.07%:1.7974E-11:37:39:44:37:17:15</t>
  </si>
  <si>
    <t>ADP=23;WT=0;HET=1;HOM=0;NC=0;EFF=upstream_gene_variant(MODIFIER||231||589|CDS:AAS97578|protein_coding|CODING|transcript:AAS97578||1),upstream_gene_variant(MODIFIER||4464|||gene:DVU_23SE||NON_CODING|transcript:DVU_23SE||1),upstream_gene_variant(MODIFIER||4236|||DVU_tRNA-Ala-8-1||NON_CODING|transcript:DVU_tRNA-Ala-8||1),upstream_gene_variant(MODIFIER||4137|||DVU_tRNA-Ile-5-1||NON_CODING|transcript:DVU_tRNA-Ile-5||1),upstream_gene_variant(MODIFIER||2543|||gene:DVU_16SE||NON_CODING|transcript:DVU_16SE||1),upstream_gene_variant(MODIFIER||44||655|CDS:AAS97577|protein_coding|CODING|transcript:AAS97577||1),downstream_gene_variant(MODIFIER||2148||475|CDS:AAS97579|protein_coding|CODING|transcript:AAS97579||1),downstream_gene_variant(MODIFIER||2164||41|CDS:AAS97576|protein_coding|CODING|transcript:AAS97576||1),downstream_gene_variant(MODIFIER||3769||66|CDS:AAS97580|protein_coding|CODING|transcript:AAS97580||1),downstream_gene_variant(MODIFIER||4009||573|CDS:AAS97581|protein_coding|CODING|transcript:AAS97581||1),intergenic_region(MODIFIER||||||||||1)</t>
  </si>
  <si>
    <t>0/1:59:27:23:5:14:60.87%:1.2025E-6:31:33:1:4:0:14</t>
  </si>
  <si>
    <t>ADP=54;WT=0;HET=0;HOM=1;NC=0;EFF=frameshift_variant(HIGH||ccc/Cccc|p.Pro25_Arg26fs/c.73_74insC|55|CDS:AAS97599|protein_coding|CODING|transcript:AAS97599|1|1),upstream_gene_variant(MODIFIER||4962||231|CDS:AAS97594|protein_coding|CODING|transcript:AAS97594||1),upstream_gene_variant(MODIFIER||4853||43|CDS:AAS97595|protein_coding|CODING|transcript:AAS97595||1),upstream_gene_variant(MODIFIER||171||70|CDS:AAS97600|protein_coding|CODING|transcript:AAS97600||1),upstream_gene_variant(MODIFIER||562||315|CDS:AAS97601|protein_coding|CODING|transcript:AAS97601||1),upstream_gene_variant(MODIFIER||1506||546|CDS:AAS97602|protein_coding|CODING|transcript:AAS97602||1),upstream_gene_variant(MODIFIER||3254||251|CDS:AAS97603|protein_coding|CODING|transcript:AAS97603||1),upstream_gene_variant(MODIFIER||4156||497|CDS:AAS97604|protein_coding|CODING|transcript:AAS97604||1),downstream_gene_variant(MODIFIER||4068||206|CDS:AAS97596|protein_coding|CODING|transcript:AAS97596||1),downstream_gene_variant(MODIFIER||693||543|CDS:AAS97597|protein_coding|CODING|transcript:AAS97597||1),downstream_gene_variant(MODIFIER||86||205|CDS:AAS97598|protein_coding|CODING|transcript:AAS97598||1);LOF=(CDS:AAS97599|Gene_transcript:AAS97599|1|1.00)</t>
  </si>
  <si>
    <t>1/1:242:55:54:6:49:89.09%:5.6355E-25:35:35:4:2:49:0</t>
  </si>
  <si>
    <t>ADP=34;WT=0;HET=0;HOM=1;NC=0;EFF=upstream_gene_variant(MODIFIER||4876||207|CDS:AAS97742|protein_coding|CODING|transcript:AAS97742||1),upstream_gene_variant(MODIFIER||4500||130|CDS:AAS97743|protein_coding|CODING|transcript:AAS97743||1),upstream_gene_variant(MODIFIER||762||166|CDS:AAS97750|protein_coding|CODING|transcript:AAS97750||1),upstream_gene_variant(MODIFIER||3832||222|CDS:AAS97744|protein_coding|CODING|transcript:AAS97744||1),upstream_gene_variant(MODIFIER||3695||46|CDS:AAS97745|protein_coding|CODING|transcript:AAS97745||1|WARNING_TRANSCRIPT_NO_START_CODON),upstream_gene_variant(MODIFIER||3393||62|CDS:AAS97746|protein_coding|CODING|transcript:AAS97746||1),upstream_gene_variant(MODIFIER||3212||32|CDS:AAS97747|protein_coding|CODING|transcript:AAS97747||1),upstream_gene_variant(MODIFIER||1655||518|CDS:AAS97748|protein_coding|CODING|transcript:AAS97748||1),upstream_gene_variant(MODIFIER||3413||77|CDS:AAS97752|protein_coding|CODING|transcript:AAS97752||1),downstream_gene_variant(MODIFIER||1497||299|CDS:AAS97751|protein_coding|CODING|transcript:AAS97751||1),downstream_gene_variant(MODIFIER||3807||543|CDS:AAS97753|protein_coding|CODING|transcript:AAS97753||1),downstream_gene_variant(MODIFIER||440||357|CDS:AAS97749|protein_coding|CODING|transcript:AAS97749||1),intergenic_region(MODIFIER||||||||||1)</t>
  </si>
  <si>
    <t>1/1:136:34:34:5:29:85.29%:2.0235E-14:33:37:0:5:5:24</t>
  </si>
  <si>
    <t>ADP=82;WT=0;HET=0;HOM=1;NC=0;EFF=upstream_gene_variant(MODIFIER||4821||62|CDS:AAS97746|protein_coding|CODING|transcript:AAS97746||1),upstream_gene_variant(MODIFIER||4640||32|CDS:AAS97747|protein_coding|CODING|transcript:AAS97747||1),upstream_gene_variant(MODIFIER||3083||518|CDS:AAS97748|protein_coding|CODING|transcript:AAS97748||1),upstream_gene_variant(MODIFIER||1985||77|CDS:AAS97752|protein_coding|CODING|transcript:AAS97752||1),downstream_gene_variant(MODIFIER||69||299|CDS:AAS97751|protein_coding|CODING|transcript:AAS97751||1),downstream_gene_variant(MODIFIER||2379||543|CDS:AAS97753|protein_coding|CODING|transcript:AAS97753||1),downstream_gene_variant(MODIFIER||1868||357|CDS:AAS97749|protein_coding|CODING|transcript:AAS97749||1),downstream_gene_variant(MODIFIER||4079||58|CDS:AAS97754|protein_coding|CODING|transcript:AAS97754||1|WARNING_TRANSCRIPT_NO_START_CODON),downstream_gene_variant(MODIFIER||4294||41|CDS:AAS97755|protein_coding|CODING|transcript:AAS97755||1),downstream_gene_variant(MODIFIER||4773||677|CDS:AAS97756|protein_coding|CODING|transcript:AAS97756||1|WARNING_TRANSCRIPT_NO_START_CODON),downstream_gene_variant(MODIFIER||166||166|CDS:AAS97750|protein_coding|CODING|transcript:AAS97750||1),intergenic_region(MODIFIER||||||||||1)</t>
  </si>
  <si>
    <t>1/1:255:85:82:9:76:89.41%:1.1631E-38:21:17:3:6:42:34</t>
  </si>
  <si>
    <t>##SnpEffCmd="SnpEff  GCA_000195755.1.25 1274_LIB12354_LDI10238_ACAGTG_L001_VARSCAN_OUTPUT "</t>
  </si>
  <si>
    <t>ADP=124;WT=0;HET=0;HOM=1;NC=0;EFF=upstream_gene_variant(MODIFIER||5||439|CDS:AAS94409|protein_coding|CODING|transcript:AAS94409||1|WARNING_TRANSCRIPT_NO_START_CODON),upstream_gene_variant(MODIFIER||1501||440|CDS:AAS94408|protein_coding|CODING|transcript:AAS94408||1),upstream_gene_variant(MODIFIER||2876||283|CDS:AAS94407|protein_coding|CODING|transcript:AAS94407||1),upstream_gene_variant(MODIFIER||3789||325|CDS:AAS94478|protein_coding|CODING|transcript:AAS94478||1|WARNING_TRANSCRIPT_NO_START_CODON),upstream_gene_variant(MODIFIER||4763||538|CDS:AAS94406|protein_coding|CODING|transcript:AAS94406||1),downstream_gene_variant(MODIFIER||3445||484|CDS:AAS94413|protein_coding|CODING|transcript:AAS94413||1),downstream_gene_variant(MODIFIER||2639||268|CDS:AAS94412|protein_coding|CODING|transcript:AAS94412||1|WARNING_TRANSCRIPT_NO_START_CODON),downstream_gene_variant(MODIFIER||1136||500|CDS:AAS94411|protein_coding|CODING|transcript:AAS94411||1),downstream_gene_variant(MODIFIER||7||372|CDS:AAS94410|protein_coding|CODING|transcript:AAS94410||1),intergenic_region(MODIFIER||||||||||1)</t>
  </si>
  <si>
    <t>1/1:255:126:124:0:124:100%:4.368E-74:0:38:0:0:72:52</t>
  </si>
  <si>
    <t>ADP=37;WT=0;HET=1;HOM=0;NC=0;EFF=missense_variant(MODERATE|MISSENSE|gGc/gCc|p.Gly173Ala/c.518G&gt;C|889|CDS:AAS94382|protein_coding|CODING|transcript:AAS94382|1|1),upstream_gene_variant(MODIFIER||3727||718|CDS:AAS94384|protein_coding|CODING|transcript:AAS94384||1),upstream_gene_variant(MODIFIER||2261||445|CDS:AAS94383|protein_coding|CODING|transcript:AAS94383||1),downstream_gene_variant(MODIFIER||608||229|CDS:AAS94381|protein_coding|CODING|transcript:AAS94381||1),downstream_gene_variant(MODIFIER||1385||468|CDS:AAS94380|protein_coding|CODING|transcript:AAS94380||1),downstream_gene_variant(MODIFIER||2806||464|CDS:AAS94379|protein_coding|CODING|transcript:AAS94379||1),downstream_gene_variant(MODIFIER||4232||294|CDS:AAS94469|protein_coding|CODING|transcript:AAS94469||1|WARNING_TRANSCRIPT_NO_START_CODON)</t>
  </si>
  <si>
    <t>0/1:108:41:37:11:26:70.27%:1.294E-11:35:36:4:7:9:17</t>
  </si>
  <si>
    <t>ADP=147;WT=0;HET=0;HOM=1;NC=0;EFF=upstream_gene_variant(MODIFIER||216||284|CDS:AAS95458|protein_coding|CODING|transcript:AAS95458||1),upstream_gene_variant(MODIFIER||1255||354|CDS:AAS95459|protein_coding|CODING|transcript:AAS95459||1),upstream_gene_variant(MODIFIER||2498||210|CDS:AAS95460|protein_coding|CODING|transcript:AAS95460||1),upstream_gene_variant(MODIFIER||3134||854|CDS:AAS95461|protein_coding|CODING|transcript:AAS95461||1),upstream_gene_variant(MODIFIER||489||387|CDS:AAS95456|protein_coding|CODING|transcript:AAS95456||1),downstream_gene_variant(MODIFIER||4995||168|CDS:AAS95451|protein_coding|CODING|transcript:AAS95451||1|WARNING_TRANSCRIPT_NO_START_CODON),downstream_gene_variant(MODIFIER||3691||421|CDS:AAS95452|protein_coding|CODING|transcript:AAS95452||1),downstream_gene_variant(MODIFIER||2825||289|CDS:AAS95453|protein_coding|CODING|transcript:AAS95453||1),downstream_gene_variant(MODIFIER||2388||112|CDS:AAS95454|protein_coding|CODING|transcript:AAS95454||1),downstream_gene_variant(MODIFIER||1795||186|CDS:AAS95455|protein_coding|CODING|transcript:AAS95455||1),downstream_gene_variant(MODIFIER||264||49|CDS:AAS95457|protein_coding|CODING|transcript:AAS95457||1),intergenic_region(MODIFIER||||||||||1)</t>
  </si>
  <si>
    <t>1/1:255:147:147:0:147:100%:6.7575E-88:0:39:0:0:76:71</t>
  </si>
  <si>
    <t>ADP=124;WT=0;HET=0;HOM=1;NC=0;EFF=missense_variant(MODERATE|MISSENSE|Gtt/Att|p.Val19Ile/c.55G&gt;A|90|CDS:AAS95735|protein_coding|CODING|transcript:AAS95735|1|1),upstream_gene_variant(MODIFIER||3013||42|CDS:AAS95731|protein_coding|CODING|transcript:AAS95731||1|WARNING_TRANSCRIPT_NO_START_CODON),upstream_gene_variant(MODIFIER||2504||156|CDS:AAS95732|protein_coding|CODING|transcript:AAS95732||1),upstream_gene_variant(MODIFIER||2670||34|CDS:AAS95737|protein_coding|CODING|transcript:AAS95737||1),upstream_gene_variant(MODIFIER||3245||427|CDS:AAS95738|protein_coding|CODING|transcript:AAS95738||1),upstream_gene_variant(MODIFIER||322||362|CDS:AAS95734|protein_coding|CODING|transcript:AAS95734||1),downstream_gene_variant(MODIFIER||365||726|CDS:AAS95736|protein_coding|CODING|transcript:AAS95736||1),downstream_gene_variant(MODIFIER||3192||758|CDS:AAS95730|protein_coding|CODING|transcript:AAS95730||1),downstream_gene_variant(MODIFIER||1519||210|CDS:AAS95733|protein_coding|CODING|transcript:AAS95733||1),downstream_gene_variant(MODIFIER||4842||586|CDS:AAS95739|protein_coding|CODING|transcript:AAS95739||1)</t>
  </si>
  <si>
    <t>1/1:255:125:124:1:123:99.19%:5.46E-72:68:38:1:0:56:67</t>
  </si>
  <si>
    <t>ADP=63;WT=0;HET=0;HOM=1;NC=0;EFF=missense_variant(MODERATE|MISSENSE|aGa/aTa|p.Arg214Ile/c.641G&gt;T|573|CDS:AAS95750|protein_coding|CODING|transcript:AAS95750|1|1|WARNING_TRANSCRIPT_NO_START_CODON),upstream_gene_variant(MODIFIER||4908||227|CDS:AAS95745|protein_coding|CODING|transcript:AAS95745||1),upstream_gene_variant(MODIFIER||4498||137|CDS:AAS95746|protein_coding|CODING|transcript:AAS95746||1),upstream_gene_variant(MODIFIER||2917||426|CDS:AAS95748|protein_coding|CODING|transcript:AAS95748||1),upstream_gene_variant(MODIFIER||1085||408|CDS:AAS95749|protein_coding|CODING|transcript:AAS95749||1),downstream_gene_variant(MODIFIER||4284||44|CDS:AAS95747|protein_coding|CODING|transcript:AAS95747||1|WARNING_TRANSCRIPT_NO_START_CODON),downstream_gene_variant(MODIFIER||929||524|CDS:AAS95751|protein_coding|CODING|transcript:AAS95751||1),downstream_gene_variant(MODIFIER||2523||147|CDS:AAS95752|protein_coding|CODING|transcript:AAS95752||1|WARNING_TRANSCRIPT_NO_START_CODON),downstream_gene_variant(MODIFIER||3022||186|CDS:AAS95753|protein_coding|CODING|transcript:AAS95753||1|WARNING_TRANSCRIPT_NO_START_CODON),downstream_gene_variant(MODIFIER||3579||639|CDS:AAS95754|protein_coding|CODING|transcript:AAS95754||1|WARNING_TRANSCRIPT_NO_START_CODON)</t>
  </si>
  <si>
    <t>1/1:255:63:63:0:63:100%:1.657E-37:0:34:0:0:21:42</t>
  </si>
  <si>
    <t>ADP=102;WT=0;HET=0;HOM=1;NC=0;EFF=missense_variant(MODERATE|MISSENSE|Cag/Gag|p.Gln106Glu/c.316C&gt;G|161|CDS:AAS96175|protein_coding|CODING|transcript:AAS96175|1|1),upstream_gene_variant(MODIFIER||682||39|CDS:AAS96176|protein_coding|CODING|transcript:AAS96176||1),upstream_gene_variant(MODIFIER||1069||415|CDS:AAS96177|protein_coding|CODING|transcript:AAS96177||1),upstream_gene_variant(MODIFIER||3816||131|CDS:AAS96169|protein_coding|CODING|transcript:AAS96169||1),upstream_gene_variant(MODIFIER||2671||324|CDS:AAS96170|protein_coding|CODING|transcript:AAS96170||1|WARNING_TRANSCRIPT_NO_START_CODON),upstream_gene_variant(MODIFIER||2168||69|CDS:AAS96171|protein_coding|CODING|transcript:AAS96171||1),upstream_gene_variant(MODIFIER||1643||169|CDS:AAS96172|protein_coding|CODING|transcript:AAS96172||1),upstream_gene_variant(MODIFIER||1282||122|CDS:AAS96173|protein_coding|CODING|transcript:AAS96173||1),upstream_gene_variant(MODIFIER||701||192|CDS:AAS96174|protein_coding|CODING|transcript:AAS96174||1),downstream_gene_variant(MODIFIER||4511||189|CDS:AAS96167|protein_coding|CODING|transcript:AAS96167||1),downstream_gene_variant(MODIFIER||4190||35|CDS:AAS96168|protein_coding|CODING|transcript:AAS96168||1),downstream_gene_variant(MODIFIER||2511||105|CDS:AAS96178|protein_coding|CODING|transcript:AAS96178||1),downstream_gene_variant(MODIFIER||2476|||DVU_tRNA-Arg-4-1||NON_CODING|transcript:DVU_tRNA-Arg-4||1),downstream_gene_variant(MODIFIER||3742||247|CDS:AAS96179|protein_coding|CODING|transcript:AAS96179||1),downstream_gene_variant(MODIFIER||4472||1099|CDS:AAS96180|protein_coding|CODING|transcript:AAS96180||1)</t>
  </si>
  <si>
    <t>1/1:255:102:102:0:102:100%:6.9709E-61:0:38:0:0:62:40</t>
  </si>
  <si>
    <t>ADP=109;WT=0;HET=0;HOM=1;NC=0;EFF=missense_variant(MODERATE|MISSENSE|Atg/Ctg|p.Met102Leu/c.304A&gt;C|318|CDS:AAS96318|protein_coding|CODING|transcript:AAS96318|1|1|WARNING_TRANSCRIPT_NO_START_CODON),upstream_gene_variant(MODIFIER||4187||260|CDS:AAS96313|protein_coding|CODING|transcript:AAS96313||1|WARNING_TRANSCRIPT_NO_START_CODON),upstream_gene_variant(MODIFIER||3322||307|CDS:AAS96314|protein_coding|CODING|transcript:AAS96314||1),upstream_gene_variant(MODIFIER||2999||107|CDS:AAS96315|protein_coding|CODING|transcript:AAS96315||1),upstream_gene_variant(MODIFIER||1801||361|CDS:AAS96316|protein_coding|CODING|transcript:AAS96316||1),upstream_gene_variant(MODIFIER||746||337|CDS:AAS96317|protein_coding|CODING|transcript:AAS96317||1),downstream_gene_variant(MODIFIER||349||317|CDS:AAS96319|protein_coding|CODING|transcript:AAS96319||1),downstream_gene_variant(MODIFIER||1286||109|CDS:AAS96320|protein_coding|CODING|transcript:AAS96320||1|WARNING_TRANSCRIPT_NO_START_CODON),downstream_gene_variant(MODIFIER||1612||90|CDS:AAS96321|protein_coding|CODING|transcript:AAS96321||1),downstream_gene_variant(MODIFIER||1914||185|CDS:AAS96322|protein_coding|CODING|transcript:AAS96322||1),downstream_gene_variant(MODIFIER||2590||297|CDS:AAS96323|protein_coding|CODING|transcript:AAS96323||1),downstream_gene_variant(MODIFIER||3646||197|CDS:AAS96324|protein_coding|CODING|transcript:AAS96324||1),downstream_gene_variant(MODIFIER||4243||210|CDS:AAS96325|protein_coding|CODING|transcript:AAS96325||1)</t>
  </si>
  <si>
    <t>1/1:255:109:109:0:109:100%:4.3979E-65:0:38:0:0:66:43</t>
  </si>
  <si>
    <t>ADP=92;WT=0;HET=0;HOM=1;NC=0;EFF=synonymous_variant(LOW|SILENT|gcG/gcC|p.Ala8Ala/c.24G&gt;C|47|CDS:AAS97426|protein_coding|CODING|transcript:AAS97426|1|1),upstream_gene_variant(MODIFIER||4283||345|CDS:AAS97423|protein_coding|CODING|transcript:AAS97423||1),upstream_gene_variant(MODIFIER||1245||46|CDS:AAS97428|protein_coding|CODING|transcript:AAS97428||1),upstream_gene_variant(MODIFIER||1382||332|CDS:AAS97429|protein_coding|CODING|transcript:AAS97429||1),upstream_gene_variant(MODIFIER||2393||138|CDS:AAS97430|protein_coding|CODING|transcript:AAS97430||1),upstream_gene_variant(MODIFIER||2894||474|CDS:AAS97431|protein_coding|CODING|transcript:AAS97431||1),upstream_gene_variant(MODIFIER||4322||115|CDS:AAS97432|protein_coding|CODING|transcript:AAS97432||1),upstream_gene_variant(MODIFIER||4666||577|CDS:AAS97433|protein_coding|CODING|transcript:AAS97433||1),downstream_gene_variant(MODIFIER||98||345|CDS:AAS97427|protein_coding|CODING|transcript:AAS97427||1),downstream_gene_variant(MODIFIER||2395||520|CDS:AAS97424|protein_coding|CODING|transcript:AAS97424||1),downstream_gene_variant(MODIFIER||2236|||DVU_tRNA-Gln-2-1||NON_CODING|transcript:DVU_tRNA-Gln-2||1),downstream_gene_variant(MODIFIER||2141|||DVU_tRNA-Glu-3-1||NON_CODING|transcript:DVU_tRNA-Glu-3||1),downstream_gene_variant(MODIFIER||322||559|CDS:AAS97425|protein_coding|CODING|transcript:AAS97425||1)</t>
  </si>
  <si>
    <t>1/1:255:92:92:0:92:100%:6.9429E-55:0:38:0:0:41:51</t>
  </si>
  <si>
    <t>ADP=92;WT=0;HET=0;HOM=1;NC=0;EFF=missense_variant(MODERATE|MISSENSE|gCg/gGg|p.Ala8Gly/c.23C&gt;G|47|CDS:AAS97426|protein_coding|CODING|transcript:AAS97426|1|1),upstream_gene_variant(MODIFIER||4284||345|CDS:AAS97423|protein_coding|CODING|transcript:AAS97423||1),upstream_gene_variant(MODIFIER||1244||46|CDS:AAS97428|protein_coding|CODING|transcript:AAS97428||1),upstream_gene_variant(MODIFIER||1381||332|CDS:AAS97429|protein_coding|CODING|transcript:AAS97429||1),upstream_gene_variant(MODIFIER||2392||138|CDS:AAS97430|protein_coding|CODING|transcript:AAS97430||1),upstream_gene_variant(MODIFIER||2893||474|CDS:AAS97431|protein_coding|CODING|transcript:AAS97431||1),upstream_gene_variant(MODIFIER||4321||115|CDS:AAS97432|protein_coding|CODING|transcript:AAS97432||1),upstream_gene_variant(MODIFIER||4665||577|CDS:AAS97433|protein_coding|CODING|transcript:AAS97433||1),downstream_gene_variant(MODIFIER||97||345|CDS:AAS97427|protein_coding|CODING|transcript:AAS97427||1),downstream_gene_variant(MODIFIER||2396||520|CDS:AAS97424|protein_coding|CODING|transcript:AAS97424||1),downstream_gene_variant(MODIFIER||2237|||DVU_tRNA-Gln-2-1||NON_CODING|transcript:DVU_tRNA-Gln-2||1),downstream_gene_variant(MODIFIER||2142|||DVU_tRNA-Glu-3-1||NON_CODING|transcript:DVU_tRNA-Glu-3||1),downstream_gene_variant(MODIFIER||323||559|CDS:AAS97425|protein_coding|CODING|transcript:AAS97425||1)</t>
  </si>
  <si>
    <t>1/1:255:92:92:0:92:100%:6.9429E-55:0:37:0:0:41:51</t>
  </si>
  <si>
    <t>ADP=137;WT=0;HET=0;HOM=1;NC=0;EFF=missense_variant(MODERATE|MISSENSE|gAt/gGt|p.Asp89Gly/c.266A&gt;G|474|CDS:AAS97494|protein_coding|CODING|transcript:AAS97494|1|1),upstream_gene_variant(MODIFIER||3743||456|CDS:AAS97492|protein_coding|CODING|transcript:AAS97492||1),upstream_gene_variant(MODIFIER||1417||55|CDS:AAS97495|protein_coding|CODING|transcript:AAS97495||1),upstream_gene_variant(MODIFIER||1569||1215|CDS:AAS97496|protein_coding|CODING|transcript:AAS97496||1),downstream_gene_variant(MODIFIER||262||1139|CDS:AAS97493|protein_coding|CODING|transcript:AAS97493||1)</t>
  </si>
  <si>
    <t>1/1:255:139:137:0:137:100%:6.8409E-82:0:38:0:0:61:76</t>
  </si>
  <si>
    <t>##SnpEffCmd="SnpEff  GCA_000195755.1.25 1274_LIB12355_LDI10239_GCCAAT_L001_VARSCAN_OUTPUT "</t>
  </si>
  <si>
    <t>ADP=98;WT=0;HET=0;HOM=1;NC=0;EFF=upstream_gene_variant(MODIFIER||5||439|CDS:AAS94409|protein_coding|CODING|transcript:AAS94409||1|WARNING_TRANSCRIPT_NO_START_CODON),upstream_gene_variant(MODIFIER||1501||440|CDS:AAS94408|protein_coding|CODING|transcript:AAS94408||1),upstream_gene_variant(MODIFIER||2876||283|CDS:AAS94407|protein_coding|CODING|transcript:AAS94407||1),upstream_gene_variant(MODIFIER||3789||325|CDS:AAS94478|protein_coding|CODING|transcript:AAS94478||1|WARNING_TRANSCRIPT_NO_START_CODON),upstream_gene_variant(MODIFIER||4763||538|CDS:AAS94406|protein_coding|CODING|transcript:AAS94406||1),downstream_gene_variant(MODIFIER||3445||484|CDS:AAS94413|protein_coding|CODING|transcript:AAS94413||1),downstream_gene_variant(MODIFIER||2639||268|CDS:AAS94412|protein_coding|CODING|transcript:AAS94412||1|WARNING_TRANSCRIPT_NO_START_CODON),downstream_gene_variant(MODIFIER||1136||500|CDS:AAS94411|protein_coding|CODING|transcript:AAS94411||1),downstream_gene_variant(MODIFIER||7||372|CDS:AAS94410|protein_coding|CODING|transcript:AAS94410||1),intergenic_region(MODIFIER||||||||||1)</t>
  </si>
  <si>
    <t>1/1:255:100:98:0:98:100%:1.7493E-58:0:37:0:0:56:42</t>
  </si>
  <si>
    <t>0/1:75:38:37:17:20:54.05%:2.7004E-8:35:36:9:8:9:11</t>
  </si>
  <si>
    <t>ADP=94;WT=0;HET=0;HOM=1;NC=0;EFF=synonymous_variant(LOW|SILENT|Ctg/Ttg|p.Leu153Leu/c.457C&gt;T|292|CDS:AAS95249|protein_coding|CODING|transcript:AAS95249|1|1|WARNING_TRANSCRIPT_NO_START_CODON),upstream_gene_variant(MODIFIER||3317||454|CDS:AAS95245|protein_coding|CODING|transcript:AAS95245||1),upstream_gene_variant(MODIFIER||1843||356|CDS:AAS95251|protein_coding|CODING|transcript:AAS95251||1),upstream_gene_variant(MODIFIER||1361||368|CDS:AAS95247|protein_coding|CODING|transcript:AAS95247||1),upstream_gene_variant(MODIFIER||3778||79|CDS:AAS95253|protein_coding|CODING|transcript:AAS95253||1),upstream_gene_variant(MODIFIER||424||282|CDS:AAS95248|protein_coding|CODING|transcript:AAS95248||1),downstream_gene_variant(MODIFIER||738||316|CDS:AAS95250|protein_coding|CODING|transcript:AAS95250||1),downstream_gene_variant(MODIFIER||2588||176|CDS:AAS95246|protein_coding|CODING|transcript:AAS95246||1),downstream_gene_variant(MODIFIER||3155||115|CDS:AAS95252|protein_coding|CODING|transcript:AAS95252||1),downstream_gene_variant(MODIFIER||4144||134|CDS:AAS95254|protein_coding|CODING|transcript:AAS95254||1),downstream_gene_variant(MODIFIER||4560||470|CDS:AAS95255|protein_coding|CODING|transcript:AAS95255||1)</t>
  </si>
  <si>
    <t>1/1:255:94:94:6:88:93.62%:5.2284E-47:34:36:1:5:43:45</t>
  </si>
  <si>
    <t>ADP=119;WT=0;HET=0;HOM=1;NC=0;EFF=upstream_gene_variant(MODIFIER||216||284|CDS:AAS95458|protein_coding|CODING|transcript:AAS95458||1),upstream_gene_variant(MODIFIER||1255||354|CDS:AAS95459|protein_coding|CODING|transcript:AAS95459||1),upstream_gene_variant(MODIFIER||2498||210|CDS:AAS95460|protein_coding|CODING|transcript:AAS95460||1),upstream_gene_variant(MODIFIER||3134||854|CDS:AAS95461|protein_coding|CODING|transcript:AAS95461||1),upstream_gene_variant(MODIFIER||489||387|CDS:AAS95456|protein_coding|CODING|transcript:AAS95456||1),downstream_gene_variant(MODIFIER||4995||168|CDS:AAS95451|protein_coding|CODING|transcript:AAS95451||1|WARNING_TRANSCRIPT_NO_START_CODON),downstream_gene_variant(MODIFIER||3691||421|CDS:AAS95452|protein_coding|CODING|transcript:AAS95452||1),downstream_gene_variant(MODIFIER||2825||289|CDS:AAS95453|protein_coding|CODING|transcript:AAS95453||1),downstream_gene_variant(MODIFIER||2388||112|CDS:AAS95454|protein_coding|CODING|transcript:AAS95454||1),downstream_gene_variant(MODIFIER||1795||186|CDS:AAS95455|protein_coding|CODING|transcript:AAS95455||1),downstream_gene_variant(MODIFIER||264||49|CDS:AAS95457|protein_coding|CODING|transcript:AAS95457||1),intergenic_region(MODIFIER||||||||||1)</t>
  </si>
  <si>
    <t>1/1:255:119:119:0:119:100%:4.3819E-71:0:37:0:0:51:68</t>
  </si>
  <si>
    <t>ADP=74;WT=0;HET=1;HOM=0;NC=0;EFF=missense_variant(MODERATE|MISSENSE|Gcc/Acc|p.Ala200Thr/c.598G&gt;A|256|CDS:AAS95542|protein_coding|CODING|transcript:AAS95542|1|1),upstream_gene_variant(MODIFIER||4479||256|CDS:AAS95537|protein_coding|CODING|transcript:AAS95537||1),upstream_gene_variant(MODIFIER||741||479|CDS:AAS95543|protein_coding|CODING|transcript:AAS95543||1|WARNING_TRANSCRIPT_NO_START_CODON),upstream_gene_variant(MODIFIER||3862||204|CDS:AAS95538|protein_coding|CODING|transcript:AAS95538||1),upstream_gene_variant(MODIFIER||2528||642|CDS:AAS95544|protein_coding|CODING|transcript:AAS95544||1),upstream_gene_variant(MODIFIER||2470||390|CDS:AAS95539|protein_coding|CODING|transcript:AAS95539||1),upstream_gene_variant(MODIFIER||1370||367|CDS:AAS95540|protein_coding|CODING|transcript:AAS95540||1),upstream_gene_variant(MODIFIER||4484||629|CDS:AAS95545|protein_coding|CODING|transcript:AAS95545||1),upstream_gene_variant(MODIFIER||299||353|CDS:AAS95541|protein_coding|CODING|transcript:AAS95541||1)</t>
  </si>
  <si>
    <t>0/1:70:76:74:53:21:28.38%:9.1193E-8:33:16:43:10:0:21</t>
  </si>
  <si>
    <t>ADP=58;WT=0;HET=0;HOM=1;NC=0;EFF=missense_variant(MODERATE|MISSENSE|aGa/aTa|p.Arg214Ile/c.641G&gt;T|573|CDS:AAS95750|protein_coding|CODING|transcript:AAS95750|1|1|WARNING_TRANSCRIPT_NO_START_CODON),upstream_gene_variant(MODIFIER||4908||227|CDS:AAS95745|protein_coding|CODING|transcript:AAS95745||1),upstream_gene_variant(MODIFIER||4498||137|CDS:AAS95746|protein_coding|CODING|transcript:AAS95746||1),upstream_gene_variant(MODIFIER||2917||426|CDS:AAS95748|protein_coding|CODING|transcript:AAS95748||1),upstream_gene_variant(MODIFIER||1085||408|CDS:AAS95749|protein_coding|CODING|transcript:AAS95749||1),downstream_gene_variant(MODIFIER||4284||44|CDS:AAS95747|protein_coding|CODING|transcript:AAS95747||1|WARNING_TRANSCRIPT_NO_START_CODON),downstream_gene_variant(MODIFIER||929||524|CDS:AAS95751|protein_coding|CODING|transcript:AAS95751||1),downstream_gene_variant(MODIFIER||2523||147|CDS:AAS95752|protein_coding|CODING|transcript:AAS95752||1|WARNING_TRANSCRIPT_NO_START_CODON),downstream_gene_variant(MODIFIER||3022||186|CDS:AAS95753|protein_coding|CODING|transcript:AAS95753||1|WARNING_TRANSCRIPT_NO_START_CODON),downstream_gene_variant(MODIFIER||3579||639|CDS:AAS95754|protein_coding|CODING|transcript:AAS95754||1|WARNING_TRANSCRIPT_NO_START_CODON)</t>
  </si>
  <si>
    <t>1/1:255:58:58:0:58:100%:1.6283E-34:0:33:0:0:16:42</t>
  </si>
  <si>
    <t>ADP=70;WT=0;HET=0;HOM=1;NC=0;EFF=missense_variant(MODERATE|MISSENSE|Cag/Gag|p.Gln106Glu/c.316C&gt;G|161|CDS:AAS96175|protein_coding|CODING|transcript:AAS96175|1|1),upstream_gene_variant(MODIFIER||682||39|CDS:AAS96176|protein_coding|CODING|transcript:AAS96176||1),upstream_gene_variant(MODIFIER||1069||415|CDS:AAS96177|protein_coding|CODING|transcript:AAS96177||1),upstream_gene_variant(MODIFIER||3816||131|CDS:AAS96169|protein_coding|CODING|transcript:AAS96169||1),upstream_gene_variant(MODIFIER||2671||324|CDS:AAS96170|protein_coding|CODING|transcript:AAS96170||1|WARNING_TRANSCRIPT_NO_START_CODON),upstream_gene_variant(MODIFIER||2168||69|CDS:AAS96171|protein_coding|CODING|transcript:AAS96171||1),upstream_gene_variant(MODIFIER||1643||169|CDS:AAS96172|protein_coding|CODING|transcript:AAS96172||1),upstream_gene_variant(MODIFIER||1282||122|CDS:AAS96173|protein_coding|CODING|transcript:AAS96173||1),upstream_gene_variant(MODIFIER||701||192|CDS:AAS96174|protein_coding|CODING|transcript:AAS96174||1),downstream_gene_variant(MODIFIER||4511||189|CDS:AAS96167|protein_coding|CODING|transcript:AAS96167||1),downstream_gene_variant(MODIFIER||4190||35|CDS:AAS96168|protein_coding|CODING|transcript:AAS96168||1),downstream_gene_variant(MODIFIER||2511||105|CDS:AAS96178|protein_coding|CODING|transcript:AAS96178||1),downstream_gene_variant(MODIFIER||2476|||DVU_tRNA-Arg-4-1||NON_CODING|transcript:DVU_tRNA-Arg-4||1),downstream_gene_variant(MODIFIER||3742||247|CDS:AAS96179|protein_coding|CODING|transcript:AAS96179||1),downstream_gene_variant(MODIFIER||4472||1099|CDS:AAS96180|protein_coding|CODING|transcript:AAS96180||1)</t>
  </si>
  <si>
    <t>1/1:255:71:70:0:70:100%:1.0659E-41:0:37:0:0:40:30</t>
  </si>
  <si>
    <t>ADP=76;WT=0;HET=0;HOM=1;NC=0;EFF=missense_variant(MODERATE|MISSENSE|Atg/Ctg|p.Met102Leu/c.304A&gt;C|318|CDS:AAS96318|protein_coding|CODING|transcript:AAS96318|1|1|WARNING_TRANSCRIPT_NO_START_CODON),upstream_gene_variant(MODIFIER||4187||260|CDS:AAS96313|protein_coding|CODING|transcript:AAS96313||1|WARNING_TRANSCRIPT_NO_START_CODON),upstream_gene_variant(MODIFIER||3322||307|CDS:AAS96314|protein_coding|CODING|transcript:AAS96314||1),upstream_gene_variant(MODIFIER||2999||107|CDS:AAS96315|protein_coding|CODING|transcript:AAS96315||1),upstream_gene_variant(MODIFIER||1801||361|CDS:AAS96316|protein_coding|CODING|transcript:AAS96316||1),upstream_gene_variant(MODIFIER||746||337|CDS:AAS96317|protein_coding|CODING|transcript:AAS96317||1),downstream_gene_variant(MODIFIER||349||317|CDS:AAS96319|protein_coding|CODING|transcript:AAS96319||1),downstream_gene_variant(MODIFIER||1286||109|CDS:AAS96320|protein_coding|CODING|transcript:AAS96320||1|WARNING_TRANSCRIPT_NO_START_CODON),downstream_gene_variant(MODIFIER||1612||90|CDS:AAS96321|protein_coding|CODING|transcript:AAS96321||1),downstream_gene_variant(MODIFIER||1914||185|CDS:AAS96322|protein_coding|CODING|transcript:AAS96322||1),downstream_gene_variant(MODIFIER||2590||297|CDS:AAS96323|protein_coding|CODING|transcript:AAS96323||1),downstream_gene_variant(MODIFIER||3646||197|CDS:AAS96324|protein_coding|CODING|transcript:AAS96324||1),downstream_gene_variant(MODIFIER||4243||210|CDS:AAS96325|protein_coding|CODING|transcript:AAS96325||1)</t>
  </si>
  <si>
    <t>1/1:255:76:76:0:76:100%:2.711E-45:0:38:0:0:51:25</t>
  </si>
  <si>
    <t>ADP=61;WT=0;HET=1;HOM=0;NC=0;EFF=upstream_gene_variant(MODIFIER||3837||33|CDS:AAS96473|protein_coding|CODING|transcript:AAS96473||1),upstream_gene_variant(MODIFIER||1805||140|CDS:AAS96477|protein_coding|CODING|transcript:AAS96477||1),upstream_gene_variant(MODIFIER||3768||349|CDS:AAS96479|protein_coding|CODING|transcript:AAS96479||1),upstream_gene_variant(MODIFIER||4957||33|CDS:AAS96480|protein_coding|CODING|transcript:AAS96480||1),downstream_gene_variant(MODIFIER||65||29|CDS:AAS96476|protein_coding|CODING|transcript:AAS96476||1),downstream_gene_variant(MODIFIER||3074||54|CDS:AAS96474|protein_coding|CODING|transcript:AAS96474||1),downstream_gene_variant(MODIFIER||2388||420|CDS:AAS96478|protein_coding|CODING|transcript:AAS96478||1),downstream_gene_variant(MODIFIER||885||714|CDS:AAS96475|protein_coding|CODING|transcript:AAS96475||1),intergenic_region(MODIFIER||||||||||1)</t>
  </si>
  <si>
    <t>0/1:76:61:61:39:22:36.07%:2.3517E-8:35:32:0:39:22:0</t>
  </si>
  <si>
    <t>ADP=95;WT=0;HET=0;HOM=1;NC=0;EFF=missense_variant(MODERATE|MISSENSE|Ggc/Agc|p.Gly115Ser/c.343G&gt;A|173|CDS:AAS96766|protein_coding|CODING|transcript:AAS96766|1|1),upstream_gene_variant(MODIFIER||4720||248|CDS:AAS96769|protein_coding|CODING|transcript:AAS96769||1),downstream_gene_variant(MODIFIER||376||359|CDS:AAS96767|protein_coding|CODING|transcript:AAS96767||1),downstream_gene_variant(MODIFIER||4402||1253|CDS:AAS96759|protein_coding|CODING|transcript:AAS96759||1),downstream_gene_variant(MODIFIER||3433||321|CDS:AAS96760|protein_coding|CODING|transcript:AAS96760||1),downstream_gene_variant(MODIFIER||1962||776|CDS:AAS96768|protein_coding|CODING|transcript:AAS96768||1|WARNING_TRANSCRIPT_NO_START_CODON),downstream_gene_variant(MODIFIER||2986||144|CDS:AAS96761|protein_coding|CODING|transcript:AAS96761||1),downstream_gene_variant(MODIFIER||2349||211|CDS:AAS96762|protein_coding|CODING|transcript:AAS96762||1),downstream_gene_variant(MODIFIER||1807||178|CDS:AAS96763|protein_coding|CODING|transcript:AAS96763||1),downstream_gene_variant(MODIFIER||710||366|CDS:AAS96764|protein_coding|CODING|transcript:AAS96764||1),downstream_gene_variant(MODIFIER||339||120|CDS:AAS96765|protein_coding|CODING|transcript:AAS96765||1)</t>
  </si>
  <si>
    <t>1/1:255:96:95:8:87:91.58%:2.6209E-45:38:37:4:4:53:34</t>
  </si>
  <si>
    <t>ADP=104;WT=0;HET=1;HOM=0;NC=0;EFF=upstream_gene_variant(MODIFIER||3889|||gene:DVU_5SD||NON_CODING|transcript:DVU_5SD||1),upstream_gene_variant(MODIFIER||1670||209|CDS:AAS97051|protein_coding|CODING|transcript:AAS97051||1),upstream_gene_variant(MODIFIER||2340||1373|CDS:AAS97052|protein_coding|CODING|transcript:AAS97052||1),upstream_gene_variant(MODIFIER||861|||gene:DVU_23SD||NON_CODING|transcript:DVU_23SD||1),upstream_gene_variant(MODIFIER||633|||DVU_tRNA-Ala-7-1||NON_CODING|transcript:DVU_tRNA-Ala-7||1),upstream_gene_variant(MODIFIER||534|||DVU_tRNA-Ile-4-1||NON_CODING|transcript:DVU_tRNA-Ile-4||1),downstream_gene_variant(MODIFIER||4652||229|CDS:AAS97050|protein_coding|CODING|transcript:AAS97050||1),non_coding_exon_variant(MODIFIER|||n.1061G&gt;A||gene:DVU_16SD||NON_CODING|transcript:DVU_16SD|1|1)</t>
  </si>
  <si>
    <t>0/1:68:106:104:83:21:20.19%:1.5524E-7:39:35:23:60:4:17</t>
  </si>
  <si>
    <t>ADP=106;WT=0;HET=0;HOM=1;NC=0;EFF=missense_variant(MODERATE|MISSENSE|cGc/cTc|p.Arg335Leu/c.1004G&gt;T|349|CDS:AAS97366|protein_coding|CODING|transcript:AAS97366|1|1),upstream_gene_variant(MODIFIER||74||100|CDS:AAS97367|protein_coding|CODING|transcript:AAS97367||1),upstream_gene_variant(MODIFIER||358||1076|CDS:AAS97368|protein_coding|CODING|transcript:AAS97368||1),upstream_gene_variant(MODIFIER||4391||275|CDS:AAS97360|protein_coding|CODING|transcript:AAS97360||1),upstream_gene_variant(MODIFIER||3846||182|CDS:AAS97361|protein_coding|CODING|transcript:AAS97361||1),upstream_gene_variant(MODIFIER||3931||329|CDS:AAS97369|protein_coding|CODING|transcript:AAS97369||1),downstream_gene_variant(MODIFIER||2949||292|CDS:AAS97362|protein_coding|CODING|transcript:AAS97362||1),downstream_gene_variant(MODIFIER||2511||139|CDS:AAS97363|protein_coding|CODING|transcript:AAS97363||1),downstream_gene_variant(MODIFIER||1706||264|CDS:AAS97364|protein_coding|CODING|transcript:AAS97364||1),downstream_gene_variant(MODIFIER||1281||125|CDS:AAS97365|protein_coding|CODING|transcript:AAS97365||1)</t>
  </si>
  <si>
    <t>1/1:255:107:106:13:93:87.74%:2.1678E-46:36:37:9:4:60:33</t>
  </si>
  <si>
    <t>ADP=94;WT=0;HET=0;HOM=1;NC=0;EFF=synonymous_variant(LOW|SILENT|gcG/gcC|p.Ala8Ala/c.24G&gt;C|47|CDS:AAS97426|protein_coding|CODING|transcript:AAS97426|1|1),upstream_gene_variant(MODIFIER||4283||345|CDS:AAS97423|protein_coding|CODING|transcript:AAS97423||1),upstream_gene_variant(MODIFIER||1245||46|CDS:AAS97428|protein_coding|CODING|transcript:AAS97428||1),upstream_gene_variant(MODIFIER||1382||332|CDS:AAS97429|protein_coding|CODING|transcript:AAS97429||1),upstream_gene_variant(MODIFIER||2393||138|CDS:AAS97430|protein_coding|CODING|transcript:AAS97430||1),upstream_gene_variant(MODIFIER||2894||474|CDS:AAS97431|protein_coding|CODING|transcript:AAS97431||1),upstream_gene_variant(MODIFIER||4322||115|CDS:AAS97432|protein_coding|CODING|transcript:AAS97432||1),upstream_gene_variant(MODIFIER||4666||577|CDS:AAS97433|protein_coding|CODING|transcript:AAS97433||1),downstream_gene_variant(MODIFIER||98||345|CDS:AAS97427|protein_coding|CODING|transcript:AAS97427||1),downstream_gene_variant(MODIFIER||2395||520|CDS:AAS97424|protein_coding|CODING|transcript:AAS97424||1),downstream_gene_variant(MODIFIER||2236|||DVU_tRNA-Gln-2-1||NON_CODING|transcript:DVU_tRNA-Gln-2||1),downstream_gene_variant(MODIFIER||2141|||DVU_tRNA-Glu-3-1||NON_CODING|transcript:DVU_tRNA-Glu-3||1),downstream_gene_variant(MODIFIER||322||559|CDS:AAS97425|protein_coding|CODING|transcript:AAS97425||1)</t>
  </si>
  <si>
    <t>1/1:255:96:94:0:94:100%:4.3861E-56:0:37:0:0:39:55</t>
  </si>
  <si>
    <t>ADP=93;WT=0;HET=0;HOM=1;NC=0;EFF=missense_variant(MODERATE|MISSENSE|gCg/gGg|p.Ala8Gly/c.23C&gt;G|47|CDS:AAS97426|protein_coding|CODING|transcript:AAS97426|1|1),upstream_gene_variant(MODIFIER||4284||345|CDS:AAS97423|protein_coding|CODING|transcript:AAS97423||1),upstream_gene_variant(MODIFIER||1244||46|CDS:AAS97428|protein_coding|CODING|transcript:AAS97428||1),upstream_gene_variant(MODIFIER||1381||332|CDS:AAS97429|protein_coding|CODING|transcript:AAS97429||1),upstream_gene_variant(MODIFIER||2392||138|CDS:AAS97430|protein_coding|CODING|transcript:AAS97430||1),upstream_gene_variant(MODIFIER||2893||474|CDS:AAS97431|protein_coding|CODING|transcript:AAS97431||1),upstream_gene_variant(MODIFIER||4321||115|CDS:AAS97432|protein_coding|CODING|transcript:AAS97432||1),upstream_gene_variant(MODIFIER||4665||577|CDS:AAS97433|protein_coding|CODING|transcript:AAS97433||1),downstream_gene_variant(MODIFIER||97||345|CDS:AAS97427|protein_coding|CODING|transcript:AAS97427||1),downstream_gene_variant(MODIFIER||2396||520|CDS:AAS97424|protein_coding|CODING|transcript:AAS97424||1),downstream_gene_variant(MODIFIER||2237|||DVU_tRNA-Gln-2-1||NON_CODING|transcript:DVU_tRNA-Gln-2||1),downstream_gene_variant(MODIFIER||2142|||DVU_tRNA-Glu-3-1||NON_CODING|transcript:DVU_tRNA-Glu-3||1),downstream_gene_variant(MODIFIER||323||559|CDS:AAS97425|protein_coding|CODING|transcript:AAS97425||1)</t>
  </si>
  <si>
    <t>1/1:255:96:93:0:93:100%:1.7451E-55:0:37:0:0:39:54</t>
  </si>
  <si>
    <t>ADP=102;WT=0;HET=0;HOM=1;NC=0;EFF=missense_variant(MODERATE|MISSENSE|Cgt/Agt|p.Arg1131Ser/c.3391C&gt;A|1139|CDS:AAS97493|protein_coding|CODING|transcript:AAS97493|1|1),upstream_gene_variant(MODIFIER||4990||122|CDS:AAS97491|protein_coding|CODING|transcript:AAS97491||1),upstream_gene_variant(MODIFIER||26||474|CDS:AAS97494|protein_coding|CODING|transcript:AAS97494||1),upstream_gene_variant(MODIFIER||3452||456|CDS:AAS97492|protein_coding|CODING|transcript:AAS97492||1),upstream_gene_variant(MODIFIER||1708||55|CDS:AAS97495|protein_coding|CODING|transcript:AAS97495||1),upstream_gene_variant(MODIFIER||1860||1215|CDS:AAS97496|protein_coding|CODING|transcript:AAS97496||1)</t>
  </si>
  <si>
    <t>1/1:255:102:102:9:93:91.18%:3.5224E-48:37:37:3:6:53:40</t>
  </si>
  <si>
    <t>ADP=101;WT=0;HET=0;HOM=1;NC=0;EFF=missense_variant(MODERATE|MISSENSE|gAt/gGt|p.Asp89Gly/c.266A&gt;G|474|CDS:AAS97494|protein_coding|CODING|transcript:AAS97494|1|1),upstream_gene_variant(MODIFIER||3743||456|CDS:AAS97492|protein_coding|CODING|transcript:AAS97492||1),upstream_gene_variant(MODIFIER||1417||55|CDS:AAS97495|protein_coding|CODING|transcript:AAS97495||1),upstream_gene_variant(MODIFIER||1569||1215|CDS:AAS97496|protein_coding|CODING|transcript:AAS97496||1),downstream_gene_variant(MODIFIER||262||1139|CDS:AAS97493|protein_coding|CODING|transcript:AAS97493||1)</t>
  </si>
  <si>
    <t>1/1:255:105:101:0:101:100%:2.7747E-60:0:36:0:0:43:58</t>
  </si>
  <si>
    <t>##SnpEffCmd="SnpEff  GCA_000195755.1.25 1274_LIB12356_LDI10240_CAGATC_L001_VARSCAN_OUTPUT "</t>
  </si>
  <si>
    <t>ADP=117;WT=0;HET=0;HOM=1;NC=0;EFF=upstream_gene_variant(MODIFIER||5||439|CDS:AAS94409|protein_coding|CODING|transcript:AAS94409||1|WARNING_TRANSCRIPT_NO_START_CODON),upstream_gene_variant(MODIFIER||1501||440|CDS:AAS94408|protein_coding|CODING|transcript:AAS94408||1),upstream_gene_variant(MODIFIER||2876||283|CDS:AAS94407|protein_coding|CODING|transcript:AAS94407||1),upstream_gene_variant(MODIFIER||3789||325|CDS:AAS94478|protein_coding|CODING|transcript:AAS94478||1|WARNING_TRANSCRIPT_NO_START_CODON),upstream_gene_variant(MODIFIER||4763||538|CDS:AAS94406|protein_coding|CODING|transcript:AAS94406||1),downstream_gene_variant(MODIFIER||3445||484|CDS:AAS94413|protein_coding|CODING|transcript:AAS94413||1),downstream_gene_variant(MODIFIER||2639||268|CDS:AAS94412|protein_coding|CODING|transcript:AAS94412||1|WARNING_TRANSCRIPT_NO_START_CODON),downstream_gene_variant(MODIFIER||1136||500|CDS:AAS94411|protein_coding|CODING|transcript:AAS94411||1),downstream_gene_variant(MODIFIER||7||372|CDS:AAS94410|protein_coding|CODING|transcript:AAS94410||1),intergenic_region(MODIFIER||||||||||1)</t>
  </si>
  <si>
    <t>1/1:255:119:117:0:117:100%:6.952E-70:0:37:0:0:60:57</t>
  </si>
  <si>
    <t>ADP=36;WT=0;HET=1;HOM=0;NC=0;EFF=missense_variant(MODERATE|MISSENSE|gGc/gCc|p.Gly173Ala/c.518G&gt;C|889|CDS:AAS94382|protein_coding|CODING|transcript:AAS94382|1|1),upstream_gene_variant(MODIFIER||3727||718|CDS:AAS94384|protein_coding|CODING|transcript:AAS94384||1),upstream_gene_variant(MODIFIER||2261||445|CDS:AAS94383|protein_coding|CODING|transcript:AAS94383||1),downstream_gene_variant(MODIFIER||608||229|CDS:AAS94381|protein_coding|CODING|transcript:AAS94381||1),downstream_gene_variant(MODIFIER||1385||468|CDS:AAS94380|protein_coding|CODING|transcript:AAS94380||1),downstream_gene_variant(MODIFIER||2806||464|CDS:AAS94379|protein_coding|CODING|transcript:AAS94379||1),downstream_gene_variant(MODIFIER||4232||294|CDS:AAS94469|protein_coding|CODING|transcript:AAS94469||1|WARNING_TRANSCRIPT_NO_START_CODON)</t>
  </si>
  <si>
    <t>0/1:81:38:36:15:21:58.33%:7.2058E-9:37:35:7:8:15:6</t>
  </si>
  <si>
    <t>ADP=104;WT=0;HET=0;HOM=1;NC=0;EFF=synonymous_variant(LOW|SILENT|Ctg/Ttg|p.Leu153Leu/c.457C&gt;T|292|CDS:AAS95249|protein_coding|CODING|transcript:AAS95249|1|1|WARNING_TRANSCRIPT_NO_START_CODON),upstream_gene_variant(MODIFIER||3317||454|CDS:AAS95245|protein_coding|CODING|transcript:AAS95245||1),upstream_gene_variant(MODIFIER||1843||356|CDS:AAS95251|protein_coding|CODING|transcript:AAS95251||1),upstream_gene_variant(MODIFIER||1361||368|CDS:AAS95247|protein_coding|CODING|transcript:AAS95247||1),upstream_gene_variant(MODIFIER||3778||79|CDS:AAS95253|protein_coding|CODING|transcript:AAS95253||1),upstream_gene_variant(MODIFIER||424||282|CDS:AAS95248|protein_coding|CODING|transcript:AAS95248||1),downstream_gene_variant(MODIFIER||738||316|CDS:AAS95250|protein_coding|CODING|transcript:AAS95250||1),downstream_gene_variant(MODIFIER||2588||176|CDS:AAS95246|protein_coding|CODING|transcript:AAS95246||1),downstream_gene_variant(MODIFIER||3155||115|CDS:AAS95252|protein_coding|CODING|transcript:AAS95252||1),downstream_gene_variant(MODIFIER||4144||134|CDS:AAS95254|protein_coding|CODING|transcript:AAS95254||1),downstream_gene_variant(MODIFIER||4560||470|CDS:AAS95255|protein_coding|CODING|transcript:AAS95255||1)</t>
  </si>
  <si>
    <t>1/1:255:104:104:22:82:78.85%:9.0149E-38:37:37:16:6:45:37</t>
  </si>
  <si>
    <t>ADP=128;WT=0;HET=0;HOM=1;NC=0;EFF=upstream_gene_variant(MODIFIER||216||284|CDS:AAS95458|protein_coding|CODING|transcript:AAS95458||1),upstream_gene_variant(MODIFIER||1255||354|CDS:AAS95459|protein_coding|CODING|transcript:AAS95459||1),upstream_gene_variant(MODIFIER||2498||210|CDS:AAS95460|protein_coding|CODING|transcript:AAS95460||1),upstream_gene_variant(MODIFIER||3134||854|CDS:AAS95461|protein_coding|CODING|transcript:AAS95461||1),upstream_gene_variant(MODIFIER||489||387|CDS:AAS95456|protein_coding|CODING|transcript:AAS95456||1),downstream_gene_variant(MODIFIER||4995||168|CDS:AAS95451|protein_coding|CODING|transcript:AAS95451||1|WARNING_TRANSCRIPT_NO_START_CODON),downstream_gene_variant(MODIFIER||3691||421|CDS:AAS95452|protein_coding|CODING|transcript:AAS95452||1),downstream_gene_variant(MODIFIER||2825||289|CDS:AAS95453|protein_coding|CODING|transcript:AAS95453||1),downstream_gene_variant(MODIFIER||2388||112|CDS:AAS95454|protein_coding|CODING|transcript:AAS95454||1),downstream_gene_variant(MODIFIER||1795||186|CDS:AAS95455|protein_coding|CODING|transcript:AAS95455||1),downstream_gene_variant(MODIFIER||264||49|CDS:AAS95457|protein_coding|CODING|transcript:AAS95457||1),intergenic_region(MODIFIER||||||||||1)</t>
  </si>
  <si>
    <t>1/1:255:128:128:0:128:100%:1.7335E-76:0:39:0:0:54:74</t>
  </si>
  <si>
    <t>ADP=61;WT=0;HET=0;HOM=1;NC=0;EFF=missense_variant(MODERATE|MISSENSE|aGa/aTa|p.Arg214Ile/c.641G&gt;T|573|CDS:AAS95750|protein_coding|CODING|transcript:AAS95750|1|1|WARNING_TRANSCRIPT_NO_START_CODON),upstream_gene_variant(MODIFIER||4908||227|CDS:AAS95745|protein_coding|CODING|transcript:AAS95745||1),upstream_gene_variant(MODIFIER||4498||137|CDS:AAS95746|protein_coding|CODING|transcript:AAS95746||1),upstream_gene_variant(MODIFIER||2917||426|CDS:AAS95748|protein_coding|CODING|transcript:AAS95748||1),upstream_gene_variant(MODIFIER||1085||408|CDS:AAS95749|protein_coding|CODING|transcript:AAS95749||1),downstream_gene_variant(MODIFIER||4284||44|CDS:AAS95747|protein_coding|CODING|transcript:AAS95747||1|WARNING_TRANSCRIPT_NO_START_CODON),downstream_gene_variant(MODIFIER||929||524|CDS:AAS95751|protein_coding|CODING|transcript:AAS95751||1),downstream_gene_variant(MODIFIER||2523||147|CDS:AAS95752|protein_coding|CODING|transcript:AAS95752||1|WARNING_TRANSCRIPT_NO_START_CODON),downstream_gene_variant(MODIFIER||3022||186|CDS:AAS95753|protein_coding|CODING|transcript:AAS95753||1|WARNING_TRANSCRIPT_NO_START_CODON),downstream_gene_variant(MODIFIER||3579||639|CDS:AAS95754|protein_coding|CODING|transcript:AAS95754||1|WARNING_TRANSCRIPT_NO_START_CODON)</t>
  </si>
  <si>
    <t>1/1:255:61:61:0:61:100%:2.609E-36:0:34:0:0:22:39</t>
  </si>
  <si>
    <t>ADP=98;WT=0;HET=0;HOM=1;NC=0;EFF=missense_variant(MODERATE|MISSENSE|Cag/Gag|p.Gln106Glu/c.316C&gt;G|161|CDS:AAS96175|protein_coding|CODING|transcript:AAS96175|1|1),upstream_gene_variant(MODIFIER||682||39|CDS:AAS96176|protein_coding|CODING|transcript:AAS96176||1),upstream_gene_variant(MODIFIER||1069||415|CDS:AAS96177|protein_coding|CODING|transcript:AAS96177||1),upstream_gene_variant(MODIFIER||3816||131|CDS:AAS96169|protein_coding|CODING|transcript:AAS96169||1),upstream_gene_variant(MODIFIER||2671||324|CDS:AAS96170|protein_coding|CODING|transcript:AAS96170||1|WARNING_TRANSCRIPT_NO_START_CODON),upstream_gene_variant(MODIFIER||2168||69|CDS:AAS96171|protein_coding|CODING|transcript:AAS96171||1),upstream_gene_variant(MODIFIER||1643||169|CDS:AAS96172|protein_coding|CODING|transcript:AAS96172||1),upstream_gene_variant(MODIFIER||1282||122|CDS:AAS96173|protein_coding|CODING|transcript:AAS96173||1),upstream_gene_variant(MODIFIER||701||192|CDS:AAS96174|protein_coding|CODING|transcript:AAS96174||1),downstream_gene_variant(MODIFIER||4511||189|CDS:AAS96167|protein_coding|CODING|transcript:AAS96167||1),downstream_gene_variant(MODIFIER||4190||35|CDS:AAS96168|protein_coding|CODING|transcript:AAS96168||1),downstream_gene_variant(MODIFIER||2511||105|CDS:AAS96178|protein_coding|CODING|transcript:AAS96178||1),downstream_gene_variant(MODIFIER||2476|||DVU_tRNA-Arg-4-1||NON_CODING|transcript:DVU_tRNA-Arg-4||1),downstream_gene_variant(MODIFIER||3742||247|CDS:AAS96179|protein_coding|CODING|transcript:AAS96179||1),downstream_gene_variant(MODIFIER||4472||1099|CDS:AAS96180|protein_coding|CODING|transcript:AAS96180||1)</t>
  </si>
  <si>
    <t>1/1:255:98:98:0:98:100%:1.7493E-58:0:38:0:0:64:34</t>
  </si>
  <si>
    <t>ADP=69;WT=0;HET=0;HOM=1;NC=0;EFF=missense_variant(MODERATE|MISSENSE|Atg/Ctg|p.Met102Leu/c.304A&gt;C|318|CDS:AAS96318|protein_coding|CODING|transcript:AAS96318|1|1|WARNING_TRANSCRIPT_NO_START_CODON),upstream_gene_variant(MODIFIER||4187||260|CDS:AAS96313|protein_coding|CODING|transcript:AAS96313||1|WARNING_TRANSCRIPT_NO_START_CODON),upstream_gene_variant(MODIFIER||3322||307|CDS:AAS96314|protein_coding|CODING|transcript:AAS96314||1),upstream_gene_variant(MODIFIER||2999||107|CDS:AAS96315|protein_coding|CODING|transcript:AAS96315||1),upstream_gene_variant(MODIFIER||1801||361|CDS:AAS96316|protein_coding|CODING|transcript:AAS96316||1),upstream_gene_variant(MODIFIER||746||337|CDS:AAS96317|protein_coding|CODING|transcript:AAS96317||1),downstream_gene_variant(MODIFIER||349||317|CDS:AAS96319|protein_coding|CODING|transcript:AAS96319||1),downstream_gene_variant(MODIFIER||1286||109|CDS:AAS96320|protein_coding|CODING|transcript:AAS96320||1|WARNING_TRANSCRIPT_NO_START_CODON),downstream_gene_variant(MODIFIER||1612||90|CDS:AAS96321|protein_coding|CODING|transcript:AAS96321||1),downstream_gene_variant(MODIFIER||1914||185|CDS:AAS96322|protein_coding|CODING|transcript:AAS96322||1),downstream_gene_variant(MODIFIER||2590||297|CDS:AAS96323|protein_coding|CODING|transcript:AAS96323||1),downstream_gene_variant(MODIFIER||3646||197|CDS:AAS96324|protein_coding|CODING|transcript:AAS96324||1),downstream_gene_variant(MODIFIER||4243||210|CDS:AAS96325|protein_coding|CODING|transcript:AAS96325||1)</t>
  </si>
  <si>
    <t>1/1:255:70:69:0:69:100%:4.233E-41:0:38:0:0:46:23</t>
  </si>
  <si>
    <t>ADP=94;WT=0;HET=0;HOM=1;NC=0;EFF=missense_variant(MODERATE|MISSENSE|Ggc/Agc|p.Gly115Ser/c.343G&gt;A|173|CDS:AAS96766|protein_coding|CODING|transcript:AAS96766|1|1),upstream_gene_variant(MODIFIER||4720||248|CDS:AAS96769|protein_coding|CODING|transcript:AAS96769||1),downstream_gene_variant(MODIFIER||376||359|CDS:AAS96767|protein_coding|CODING|transcript:AAS96767||1),downstream_gene_variant(MODIFIER||4402||1253|CDS:AAS96759|protein_coding|CODING|transcript:AAS96759||1),downstream_gene_variant(MODIFIER||3433||321|CDS:AAS96760|protein_coding|CODING|transcript:AAS96760||1),downstream_gene_variant(MODIFIER||1962||776|CDS:AAS96768|protein_coding|CODING|transcript:AAS96768||1|WARNING_TRANSCRIPT_NO_START_CODON),downstream_gene_variant(MODIFIER||2986||144|CDS:AAS96761|protein_coding|CODING|transcript:AAS96761||1),downstream_gene_variant(MODIFIER||2349||211|CDS:AAS96762|protein_coding|CODING|transcript:AAS96762||1),downstream_gene_variant(MODIFIER||1807||178|CDS:AAS96763|protein_coding|CODING|transcript:AAS96763||1),downstream_gene_variant(MODIFIER||710||366|CDS:AAS96764|protein_coding|CODING|transcript:AAS96764||1),downstream_gene_variant(MODIFIER||339||120|CDS:AAS96765|protein_coding|CODING|transcript:AAS96765||1)</t>
  </si>
  <si>
    <t>1/1:255:94:94:17:77:81.91%:1.9993E-36:37:38:9:8:42:35</t>
  </si>
  <si>
    <t>ADP=113;WT=0;HET=1;HOM=0;NC=0;EFF=missense_variant(MODERATE|MISSENSE|Ggt/Agt|p.Gly506Ser/c.1516G&gt;A|1012|CDS:AAS97284|protein_coding|CODING|transcript:AAS97284|1|1),upstream_gene_variant(MODIFIER||3270||144|CDS:AAS97281|protein_coding|CODING|transcript:AAS97281||1),upstream_gene_variant(MODIFIER||2422||277|CDS:AAS97282|protein_coding|CODING|transcript:AAS97282||1),upstream_gene_variant(MODIFIER||1575||219|CDS:AAS97283|protein_coding|CODING|transcript:AAS97283||1),downstream_gene_variant(MODIFIER||4851||249|CDS:AAS97278|protein_coding|CODING|transcript:AAS97278||1),downstream_gene_variant(MODIFIER||4421||136|CDS:AAS97279|protein_coding|CODING|transcript:AAS97279||1),downstream_gene_variant(MODIFIER||3915||169|CDS:AAS97280|protein_coding|CODING|transcript:AAS97280||1),downstream_gene_variant(MODIFIER||1765||32|CDS:AAS97285|protein_coding|CODING|transcript:AAS97285||1|WARNING_TRANSCRIPT_NO_START_CODON),downstream_gene_variant(MODIFIER||2105||57|CDS:AAS97286|protein_coding|CODING|transcript:AAS97286||1|WARNING_TRANSCRIPT_NO_START_CODON),downstream_gene_variant(MODIFIER||2308||536|CDS:AAS97287|protein_coding|CODING|transcript:AAS97287||1),downstream_gene_variant(MODIFIER||3933||1070|CDS:AAS97288|protein_coding|CODING|transcript:AAS97288||1)</t>
  </si>
  <si>
    <t>0/1:78:115:113:89:24:21.24%:1.5206E-8:33:18:48:41:24:0</t>
  </si>
  <si>
    <t>ADP=116;WT=0;HET=0;HOM=1;NC=0;EFF=missense_variant(MODERATE|MISSENSE|cGc/cTc|p.Arg335Leu/c.1004G&gt;T|349|CDS:AAS97366|protein_coding|CODING|transcript:AAS97366|1|1),upstream_gene_variant(MODIFIER||74||100|CDS:AAS97367|protein_coding|CODING|transcript:AAS97367||1),upstream_gene_variant(MODIFIER||358||1076|CDS:AAS97368|protein_coding|CODING|transcript:AAS97368||1),upstream_gene_variant(MODIFIER||4391||275|CDS:AAS97360|protein_coding|CODING|transcript:AAS97360||1),upstream_gene_variant(MODIFIER||3846||182|CDS:AAS97361|protein_coding|CODING|transcript:AAS97361||1),upstream_gene_variant(MODIFIER||3931||329|CDS:AAS97369|protein_coding|CODING|transcript:AAS97369||1),downstream_gene_variant(MODIFIER||2949||292|CDS:AAS97362|protein_coding|CODING|transcript:AAS97362||1),downstream_gene_variant(MODIFIER||2511||139|CDS:AAS97363|protein_coding|CODING|transcript:AAS97363||1),downstream_gene_variant(MODIFIER||1706||264|CDS:AAS97364|protein_coding|CODING|transcript:AAS97364||1),downstream_gene_variant(MODIFIER||1281||125|CDS:AAS97365|protein_coding|CODING|transcript:AAS97365||1)</t>
  </si>
  <si>
    <t>1/1:255:116:116:17:98:84.48%:1.1853E-47:37:37:10:7:58:40</t>
  </si>
  <si>
    <t>ADP=100;WT=0;HET=0;HOM=1;NC=0;EFF=synonymous_variant(LOW|SILENT|gcG/gcC|p.Ala8Ala/c.24G&gt;C|47|CDS:AAS97426|protein_coding|CODING|transcript:AAS97426|1|1),upstream_gene_variant(MODIFIER||4283||345|CDS:AAS97423|protein_coding|CODING|transcript:AAS97423||1),upstream_gene_variant(MODIFIER||1245||46|CDS:AAS97428|protein_coding|CODING|transcript:AAS97428||1),upstream_gene_variant(MODIFIER||1382||332|CDS:AAS97429|protein_coding|CODING|transcript:AAS97429||1),upstream_gene_variant(MODIFIER||2393||138|CDS:AAS97430|protein_coding|CODING|transcript:AAS97430||1),upstream_gene_variant(MODIFIER||2894||474|CDS:AAS97431|protein_coding|CODING|transcript:AAS97431||1),upstream_gene_variant(MODIFIER||4322||115|CDS:AAS97432|protein_coding|CODING|transcript:AAS97432||1),upstream_gene_variant(MODIFIER||4666||577|CDS:AAS97433|protein_coding|CODING|transcript:AAS97433||1),downstream_gene_variant(MODIFIER||98||345|CDS:AAS97427|protein_coding|CODING|transcript:AAS97427||1),downstream_gene_variant(MODIFIER||2395||520|CDS:AAS97424|protein_coding|CODING|transcript:AAS97424||1),downstream_gene_variant(MODIFIER||2236|||DVU_tRNA-Gln-2-1||NON_CODING|transcript:DVU_tRNA-Gln-2||1),downstream_gene_variant(MODIFIER||2141|||DVU_tRNA-Glu-3-1||NON_CODING|transcript:DVU_tRNA-Glu-3||1),downstream_gene_variant(MODIFIER||322||559|CDS:AAS97425|protein_coding|CODING|transcript:AAS97425||1)</t>
  </si>
  <si>
    <t>1/1:255:101:100:0:100:100%:1.1044E-59:0:37:0:0:43:57</t>
  </si>
  <si>
    <t>ADP=98;WT=0;HET=0;HOM=1;NC=0;EFF=missense_variant(MODERATE|MISSENSE|gCg/gGg|p.Ala8Gly/c.23C&gt;G|47|CDS:AAS97426|protein_coding|CODING|transcript:AAS97426|1|1),upstream_gene_variant(MODIFIER||4284||345|CDS:AAS97423|protein_coding|CODING|transcript:AAS97423||1),upstream_gene_variant(MODIFIER||1244||46|CDS:AAS97428|protein_coding|CODING|transcript:AAS97428||1),upstream_gene_variant(MODIFIER||1381||332|CDS:AAS97429|protein_coding|CODING|transcript:AAS97429||1),upstream_gene_variant(MODIFIER||2392||138|CDS:AAS97430|protein_coding|CODING|transcript:AAS97430||1),upstream_gene_variant(MODIFIER||2893||474|CDS:AAS97431|protein_coding|CODING|transcript:AAS97431||1),upstream_gene_variant(MODIFIER||4321||115|CDS:AAS97432|protein_coding|CODING|transcript:AAS97432||1),upstream_gene_variant(MODIFIER||4665||577|CDS:AAS97433|protein_coding|CODING|transcript:AAS97433||1),downstream_gene_variant(MODIFIER||97||345|CDS:AAS97427|protein_coding|CODING|transcript:AAS97427||1),downstream_gene_variant(MODIFIER||2396||520|CDS:AAS97424|protein_coding|CODING|transcript:AAS97424||1),downstream_gene_variant(MODIFIER||2237|||DVU_tRNA-Gln-2-1||NON_CODING|transcript:DVU_tRNA-Gln-2||1),downstream_gene_variant(MODIFIER||2142|||DVU_tRNA-Glu-3-1||NON_CODING|transcript:DVU_tRNA-Glu-3||1),downstream_gene_variant(MODIFIER||323||559|CDS:AAS97425|protein_coding|CODING|transcript:AAS97425||1)</t>
  </si>
  <si>
    <t>1/1:255:101:98:0:98:100%:1.7493E-58:0:36:0:0:43:55</t>
  </si>
  <si>
    <t>ADP=126;WT=0;HET=0;HOM=1;NC=0;EFF=missense_variant(MODERATE|MISSENSE|Cgt/Agt|p.Arg1131Ser/c.3391C&gt;A|1139|CDS:AAS97493|protein_coding|CODING|transcript:AAS97493|1|1),upstream_gene_variant(MODIFIER||4990||122|CDS:AAS97491|protein_coding|CODING|transcript:AAS97491||1),upstream_gene_variant(MODIFIER||26||474|CDS:AAS97494|protein_coding|CODING|transcript:AAS97494||1),upstream_gene_variant(MODIFIER||3452||456|CDS:AAS97492|protein_coding|CODING|transcript:AAS97492||1),upstream_gene_variant(MODIFIER||1708||55|CDS:AAS97495|protein_coding|CODING|transcript:AAS97495||1),upstream_gene_variant(MODIFIER||1860||1215|CDS:AAS97496|protein_coding|CODING|transcript:AAS97496||1)</t>
  </si>
  <si>
    <t>1/1:255:126:126:24:102:80.95%:1.0683E-47:37:38:17:7:55:47</t>
  </si>
  <si>
    <t>ADP=122;WT=0;HET=0;HOM=1;NC=0;EFF=missense_variant(MODERATE|MISSENSE|gAt/gGt|p.Asp89Gly/c.266A&gt;G|474|CDS:AAS97494|protein_coding|CODING|transcript:AAS97494|1|1),upstream_gene_variant(MODIFIER||3743||456|CDS:AAS97492|protein_coding|CODING|transcript:AAS97492||1),upstream_gene_variant(MODIFIER||1417||55|CDS:AAS97495|protein_coding|CODING|transcript:AAS97495||1),upstream_gene_variant(MODIFIER||1569||1215|CDS:AAS97496|protein_coding|CODING|transcript:AAS97496||1),downstream_gene_variant(MODIFIER||262||1139|CDS:AAS97493|protein_coding|CODING|transcript:AAS97493||1)</t>
  </si>
  <si>
    <t>1/1:255:124:122:0:122:100%:6.9324E-73:0:36:0:0:71:51</t>
  </si>
  <si>
    <t>##SnpEffCmd="SnpEff  GCA_000195755.1.25 1274_LIB12356_LDI10240_CAGATC_L001_VARSCAN_OUTPUT_INDEL "</t>
  </si>
  <si>
    <t>ADP=98;WT=0;HET=0;HOM=1;NC=0;EFF=frameshift_variant(HIGH||agt/agtT|p.Ser135_Pro136fs/c.405_406insT|153|CDS:AAS94425|protein_coding|CODING|transcript:AAS94425|1|1),upstream_gene_variant(MODIFIER||430||37|CDS:AAS94424|protein_coding|CODING|transcript:AAS94424||1),upstream_gene_variant(MODIFIER||750||136|CDS:AAS94422|protein_coding|CODING|transcript:AAS94422||1),upstream_gene_variant(MODIFIER||3144||353|CDS:AAS94429|protein_coding|CODING|transcript:AAS94429||1),upstream_gene_variant(MODIFIER||2484||233|CDS:AAS94420|protein_coding|CODING|transcript:AAS94420||1),upstream_gene_variant(MODIFIER||2449||228|CDS:AAS94428|protein_coding|CODING|transcript:AAS94428||1),upstream_gene_variant(MODIFIER||1220||376|CDS:AAS94427|protein_coding|CODING|transcript:AAS94427||1),upstream_gene_variant(MODIFIER||9||379|CDS:AAS94426|protein_coding|CODING|transcript:AAS94426||1),downstream_gene_variant(MODIFIER||622||36|CDS:AAS94423|protein_coding|CODING|transcript:AAS94423||1|WARNING_TRANSCRIPT_NO_START_CODON),downstream_gene_variant(MODIFIER||1281||226|CDS:AAS94421|protein_coding|CODING|transcript:AAS94421||1),downstream_gene_variant(MODIFIER||3880||288|CDS:AAS94419|protein_coding|CODING|transcript:AAS94419||1),downstream_gene_variant(MODIFIER||4871||286|CDS:AAS94418|protein_coding|CODING|transcript:AAS94418||1);LOF=(CDS:AAS94425|Gene_transcript:AAS94425|1|1.00)</t>
  </si>
  <si>
    <t>1/1:255:99:98:6:93:93.94%:7.0738E-50:34:36:2:4:51:42</t>
  </si>
  <si>
    <t>ADP=46;WT=0;HET=1;HOM=0;NC=0;EFF=disruptive_inframe_deletion(MODERATE||ggcgtcaagccgttccactacgcc/gcc|p.Gly173_Ala180del/c.518_538delGCGTCAAGCCGTTCCACTACG|889|CDS:AAS94382|protein_coding|CODING|transcript:AAS94382|1|1),upstream_gene_variant(MODIFIER||3707||718|CDS:AAS94384|protein_coding|CODING|transcript:AAS94384||1),upstream_gene_variant(MODIFIER||2241||445|CDS:AAS94383|protein_coding|CODING|transcript:AAS94383||1),downstream_gene_variant(MODIFIER||628||229|CDS:AAS94381|protein_coding|CODING|transcript:AAS94381||1),downstream_gene_variant(MODIFIER||1405||468|CDS:AAS94380|protein_coding|CODING|transcript:AAS94380||1),downstream_gene_variant(MODIFIER||2826||464|CDS:AAS94379|protein_coding|CODING|transcript:AAS94379||1),downstream_gene_variant(MODIFIER||4252||294|CDS:AAS94469|protein_coding|CODING|transcript:AAS94469||1|WARNING_TRANSCRIPT_NO_START_CODON)</t>
  </si>
  <si>
    <t>0/1:71:47:46:27:20:42.55%:7.2254E-8:36:21:11:16:9:11</t>
  </si>
  <si>
    <t>ADP=128;WT=0;HET=0;HOM=1;NC=0;EFF=upstream_gene_variant(MODIFIER||4884||500|CDS:AAS94514|protein_coding|CODING|transcript:AAS94514||1),upstream_gene_variant(MODIFIER||2872||176|CDS:AAS94523|protein_coding|CODING|transcript:AAS94523||1),upstream_gene_variant(MODIFIER||3582||204|CDS:AAS94524|protein_coding|CODING|transcript:AAS94524||1),upstream_gene_variant(MODIFIER||995||57|CDS:AAS94519|protein_coding|CODING|transcript:AAS94519||1),upstream_gene_variant(MODIFIER||126||151|CDS:AAS94520|protein_coding|CODING|transcript:AAS94520||1),downstream_gene_variant(MODIFIER||56||138|CDS:AAS94521|protein_coding|CODING|transcript:AAS94521||1),downstream_gene_variant(MODIFIER||810||616|CDS:AAS94522|protein_coding|CODING|transcript:AAS94522||1),downstream_gene_variant(MODIFIER||3696||245|CDS:AAS94515|protein_coding|CODING|transcript:AAS94515||1),downstream_gene_variant(MODIFIER||3371||111|CDS:AAS94516|protein_coding|CODING|transcript:AAS94516||1),downstream_gene_variant(MODIFIER||2490||204|CDS:AAS94517|protein_coding|CODING|transcript:AAS94517||1),downstream_gene_variant(MODIFIER||1557||261|CDS:AAS94518|protein_coding|CODING|transcript:AAS94518||1),downstream_gene_variant(MODIFIER||4389||587|CDS:AAS94525|protein_coding|CODING|transcript:AAS94525||1),intergenic_region(MODIFIER||||||||||1)</t>
  </si>
  <si>
    <t>1/1:255:133:128:7:125:93.98%:1.1732E-67:31:35:4:3:69:56</t>
  </si>
  <si>
    <t>ADP=109;WT=0;HET=0;HOM=1;NC=0;EFF=upstream_gene_variant(MODIFIER||37||689|CDS:AAS94654|protein_coding|CODING|transcript:AAS94654||1),upstream_gene_variant(MODIFIER||4030||328|CDS:AAS94650|protein_coding|CODING|transcript:AAS94650||1),upstream_gene_variant(MODIFIER||3107||306|CDS:AAS94651|protein_coding|CODING|transcript:AAS94651||1),upstream_gene_variant(MODIFIER||2128||325|CDS:AAS94652|protein_coding|CODING|transcript:AAS94652||1),upstream_gene_variant(MODIFIER||396||520|CDS:AAS94653|protein_coding|CODING|transcript:AAS94653||1),downstream_gene_variant(MODIFIER||2335||393|CDS:AAS94655|protein_coding|CODING|transcript:AAS94655||1),downstream_gene_variant(MODIFIER||4094||333|CDS:AAS94656|protein_coding|CODING|transcript:AAS94656||1),intergenic_region(MODIFIER||||||||||1)</t>
  </si>
  <si>
    <t>1/1:255:122:109:6:116:95.08%:3.7598E-63:22:34:0:6:52:64</t>
  </si>
  <si>
    <t>ADP=104;WT=0;HET=0;HOM=1;NC=0;EFF=upstream_gene_variant(MODIFIER||3445|||DVU_tRNA-Ser-2-1||NON_CODING|transcript:DVU_tRNA-Ser-2||1),upstream_gene_variant(MODIFIER||3200||31|CDS:AAS95273|protein_coding|CODING|transcript:AAS95273||1|WARNING_TRANSCRIPT_NO_START_CODON),upstream_gene_variant(MODIFIER||2433||254|CDS:AAS95274|protein_coding|CODING|transcript:AAS95274||1),upstream_gene_variant(MODIFIER||1423||298|CDS:AAS95275|protein_coding|CODING|transcript:AAS95275||1),upstream_gene_variant(MODIFIER||3690||702|CDS:AAS95281|protein_coding|CODING|transcript:AAS95281||1),upstream_gene_variant(MODIFIER||96||436|CDS:AAS95276|protein_coding|CODING|transcript:AAS95276||1),downstream_gene_variant(MODIFIER||34||476|CDS:AAS95277|protein_coding|CODING|transcript:AAS95277||1),downstream_gene_variant(MODIFIER||4696||351|CDS:AAS95270|protein_coding|CODING|transcript:AAS95270||1),downstream_gene_variant(MODIFIER||4136||161|CDS:AAS95271|protein_coding|CODING|transcript:AAS95271||1),downstream_gene_variant(MODIFIER||3810||110|CDS:AAS95272|protein_coding|CODING|transcript:AAS95272||1|WARNING_TRANSCRIPT_NO_START_CODON),downstream_gene_variant(MODIFIER||1524||31|CDS:AAS95278|protein_coding|CODING|transcript:AAS95278||1),downstream_gene_variant(MODIFIER||1867||466|CDS:AAS95279|protein_coding|CODING|transcript:AAS95279||1),downstream_gene_variant(MODIFIER||3264||68|CDS:AAS95280|protein_coding|CODING|transcript:AAS95280||1),intergenic_region(MODIFIER||||||||||1)</t>
  </si>
  <si>
    <t>1/1:255:105:104:8:97:92.38%:5.6548E-51:39:36:5:3:44:53</t>
  </si>
  <si>
    <t>ADP=92;WT=0;HET=0;HOM=1;NC=0;EFF=upstream_gene_variant(MODIFIER||2420||249|CDS:AAS95518|protein_coding|CODING|transcript:AAS95518||1|WARNING_TRANSCRIPT_NO_START_CODON),upstream_gene_variant(MODIFIER||1782||213|CDS:AAS95519|protein_coding|CODING|transcript:AAS95519||1),upstream_gene_variant(MODIFIER||1186||198|CDS:AAS95520|protein_coding|CODING|transcript:AAS95520||1),upstream_gene_variant(MODIFIER||384||257|CDS:AAS95521|protein_coding|CODING|transcript:AAS95521||1),downstream_gene_variant(MODIFIER||74||122|CDS:AAS95522|protein_coding|CODING|transcript:AAS95522||1),downstream_gene_variant(MODIFIER||4745||294|CDS:AAS95516|protein_coding|CODING|transcript:AAS95516||1),downstream_gene_variant(MODIFIER||479||515|CDS:AAS95523|protein_coding|CODING|transcript:AAS95523||1),downstream_gene_variant(MODIFIER||3272||480|CDS:AAS95517|protein_coding|CODING|transcript:AAS95517||1),downstream_gene_variant(MODIFIER||2064||485|CDS:AAS95524|protein_coding|CODING|transcript:AAS95524||1),downstream_gene_variant(MODIFIER||3781||198|CDS:AAS95525|protein_coding|CODING|transcript:AAS95525||1),downstream_gene_variant(MODIFIER||4370||45|CDS:AAS95526|protein_coding|CODING|transcript:AAS95526||1),downstream_gene_variant(MODIFIER||4517||224|CDS:AAS95527|protein_coding|CODING|transcript:AAS95527||1),intergenic_region(MODIFIER||||||||||1)</t>
  </si>
  <si>
    <t>1/1:255:95:92:3:92:96.84%:1.6766E-51:32:36:1:2:51:41</t>
  </si>
  <si>
    <t>ADP=96;WT=0;HET=0;HOM=1;NC=0;EFF=frameshift_variant(HIGH||ctc/|p.Leu324fs/c.972delC|326|CDS:AAS95567|protein_coding|CODING|transcript:AAS95567|1|1),upstream_gene_variant(MODIFIER||56||58|CDS:AAS95568|protein_coding|CODING|transcript:AAS95568||1|WARNING_TRANSCRIPT_NO_START_CODON),upstream_gene_variant(MODIFIER||4692||368|CDS:AAS95571|protein_coding|CODING|transcript:AAS95571||1),downstream_gene_variant(MODIFIER||4939||539|CDS:AAS95561|protein_coding|CODING|transcript:AAS95561||1),downstream_gene_variant(MODIFIER||612||879|CDS:AAS95569|protein_coding|CODING|transcript:AAS95569||1|WARNING_TRANSCRIPT_NO_START_CODON),downstream_gene_variant(MODIFIER||4214||202|CDS:AAS95562|protein_coding|CODING|transcript:AAS95562||1),downstream_gene_variant(MODIFIER||3351||229|CDS:AAS95563|protein_coding|CODING|transcript:AAS95563||1),downstream_gene_variant(MODIFIER||2556||255|CDS:AAS95564|protein_coding|CODING|transcript:AAS95564||1),downstream_gene_variant(MODIFIER||1882||221|CDS:AAS95565|protein_coding|CODING|transcript:AAS95565||1|WARNING_TRANSCRIPT_NO_START_CODON),downstream_gene_variant(MODIFIER||3330||357|CDS:AAS95570|protein_coding|CODING|transcript:AAS95570||1),downstream_gene_variant(MODIFIER||975||249|CDS:AAS95566|protein_coding|CODING|transcript:AAS95566||1)</t>
  </si>
  <si>
    <t>1/1:255:98:96:4:94:95.92%:7.4338E-52:31:34:1:3:37:57</t>
  </si>
  <si>
    <t>ADP=93;WT=0;HET=0;HOM=1;NC=0;EFF=upstream_gene_variant(MODIFIER||4116||99|CDS:AAS95696|protein_coding|CODING|transcript:AAS95696||1),upstream_gene_variant(MODIFIER||2328||282|CDS:AAS95702|protein_coding|CODING|transcript:AAS95702||1),upstream_gene_variant(MODIFIER||1867||731|CDS:AAS95697|protein_coding|CODING|transcript:AAS95697||1),upstream_gene_variant(MODIFIER||4127||31|CDS:AAS95704|protein_coding|CODING|transcript:AAS95704||1|WARNING_TRANSCRIPT_NO_START_CODON),upstream_gene_variant(MODIFIER||4305||37|CDS:AAS95705|protein_coding|CODING|transcript:AAS95705||1),downstream_gene_variant(MODIFIER||42||425|CDS:AAS95701|protein_coding|CODING|transcript:AAS95701||1),downstream_gene_variant(MODIFIER||4746||469|CDS:AAS95695|protein_coding|CODING|transcript:AAS95695||1),downstream_gene_variant(MODIFIER||3663||150|CDS:AAS95703|protein_coding|CODING|transcript:AAS95703||1),downstream_gene_variant(MODIFIER||876||274|CDS:AAS95698|protein_coding|CODING|transcript:AAS95698||1),downstream_gene_variant(MODIFIER||650||81|CDS:AAS95699|protein_coding|CODING|transcript:AAS95699||1),downstream_gene_variant(MODIFIER||4438||172|CDS:AAS95706|protein_coding|CODING|transcript:AAS95706||1),downstream_gene_variant(MODIFIER||126||175|CDS:AAS95700|protein_coding|CODING|transcript:AAS95700||1),downstream_gene_variant(MODIFIER||4953||53|CDS:AAS95707|protein_coding|CODING|transcript:AAS95707||1),intergenic_region(MODIFIER||||||||||1)</t>
  </si>
  <si>
    <t>1/1:255:95:93:6:89:93.68%:1.397E-47:46:35:4:2:41:48</t>
  </si>
  <si>
    <t>ADP=116;WT=0;HET=0;HOM=1;NC=0;EFF=frameshift_variant(HIGH||ttc/|p.Phe76fs/c.227delT|161|CDS:AAS96175|protein_coding|CODING|transcript:AAS96175|1|1),upstream_gene_variant(MODIFIER||593||39|CDS:AAS96176|protein_coding|CODING|transcript:AAS96176||1),upstream_gene_variant(MODIFIER||980||415|CDS:AAS96177|protein_coding|CODING|transcript:AAS96177||1),upstream_gene_variant(MODIFIER||3905||131|CDS:AAS96169|protein_coding|CODING|transcript:AAS96169||1),upstream_gene_variant(MODIFIER||2760||324|CDS:AAS96170|protein_coding|CODING|transcript:AAS96170||1|WARNING_TRANSCRIPT_NO_START_CODON),upstream_gene_variant(MODIFIER||2257||69|CDS:AAS96171|protein_coding|CODING|transcript:AAS96171||1),upstream_gene_variant(MODIFIER||1732||169|CDS:AAS96172|protein_coding|CODING|transcript:AAS96172||1),upstream_gene_variant(MODIFIER||1371||122|CDS:AAS96173|protein_coding|CODING|transcript:AAS96173||1),upstream_gene_variant(MODIFIER||790||192|CDS:AAS96174|protein_coding|CODING|transcript:AAS96174||1),downstream_gene_variant(MODIFIER||4600||189|CDS:AAS96167|protein_coding|CODING|transcript:AAS96167||1),downstream_gene_variant(MODIFIER||4279||35|CDS:AAS96168|protein_coding|CODING|transcript:AAS96168||1),downstream_gene_variant(MODIFIER||2422||105|CDS:AAS96178|protein_coding|CODING|transcript:AAS96178||1),downstream_gene_variant(MODIFIER||2565|||DVU_tRNA-Arg-4-1||NON_CODING|transcript:DVU_tRNA-Arg-4||1),downstream_gene_variant(MODIFIER||3653||247|CDS:AAS96179|protein_coding|CODING|transcript:AAS96179||1),downstream_gene_variant(MODIFIER||4383||1099|CDS:AAS96180|protein_coding|CODING|transcript:AAS96180||1);LOF=(CDS:AAS96175|Gene_transcript:AAS96175|1|1.00)</t>
  </si>
  <si>
    <t>1/1:255:117:116:12:105:89.74%:1.8186E-53:40:36:10:2:62:43</t>
  </si>
  <si>
    <t>ADP=128;WT=0;HET=0;HOM=1;NC=0;EFF=upstream_gene_variant(MODIFIER||948||33|CDS:AAS96308|protein_coding|CODING|transcript:AAS96308||1),upstream_gene_variant(MODIFIER||1491||51|CDS:AAS96306|protein_coding|CODING|transcript:AAS96306||1|WARNING_TRANSCRIPT_NO_START_CODON),downstream_gene_variant(MODIFIER||4895||90|CDS:AAS96303|protein_coding|CODING|transcript:AAS96303||1),downstream_gene_variant(MODIFIER||1389||1191|CDS:AAS96309|protein_coding|CODING|transcript:AAS96309||1),downstream_gene_variant(MODIFIER||3544||407|CDS:AAS96304|protein_coding|CODING|transcript:AAS96304||1),downstream_gene_variant(MODIFIER||1652||629|CDS:AAS96305|protein_coding|CODING|transcript:AAS96305||1),downstream_gene_variant(MODIFIER||327||354|CDS:AAS96307|protein_coding|CODING|transcript:AAS96307||1),intergenic_region(MODIFIER||||||||||1)</t>
  </si>
  <si>
    <t>1/1:255:130:128:8:121:93.08%:1.0874E-64:34:37:4:4:54:67</t>
  </si>
  <si>
    <t>ADP=106;WT=0;HET=0;HOM=1;NC=0;EFF=upstream_gene_variant(MODIFIER||4554||33|CDS:AAS96473|protein_coding|CODING|transcript:AAS96473||1),upstream_gene_variant(MODIFIER||1088||140|CDS:AAS96477|protein_coding|CODING|transcript:AAS96477||1),upstream_gene_variant(MODIFIER||3051||349|CDS:AAS96479|protein_coding|CODING|transcript:AAS96479||1),upstream_gene_variant(MODIFIER||4240||33|CDS:AAS96480|protein_coding|CODING|transcript:AAS96480||1),upstream_gene_variant(MODIFIER||563||29|CDS:AAS96476|protein_coding|CODING|transcript:AAS96476||1),downstream_gene_variant(MODIFIER||3791||54|CDS:AAS96474|protein_coding|CODING|transcript:AAS96474||1),downstream_gene_variant(MODIFIER||1671||420|CDS:AAS96478|protein_coding|CODING|transcript:AAS96478||1),downstream_gene_variant(MODIFIER||1602||714|CDS:AAS96475|protein_coding|CODING|transcript:AAS96475||1),downstream_gene_variant(MODIFIER||4406||51|CDS:AAS96481|protein_coding|CODING|transcript:AAS96481||1),downstream_gene_variant(MODIFIER||4672||138|CDS:AAS96482|protein_coding|CODING|transcript:AAS96482||1),intergenic_region(MODIFIER||||||||||1)</t>
  </si>
  <si>
    <t>1/1:255:113:106:7:106:93.81%:1.0405E-56:31:34:4:3:59:47</t>
  </si>
  <si>
    <t>ADP=96;WT=0;HET=0;HOM=1;NC=0;EFF=upstream_gene_variant(MODIFIER||138||397|CDS:AAS97357|protein_coding|CODING|transcript:AAS97357||1),upstream_gene_variant(MODIFIER||1438||279|CDS:AAS97358|protein_coding|CODING|transcript:AAS97358||1),upstream_gene_variant(MODIFIER||2528||322|CDS:AAS97359|protein_coding|CODING|transcript:AAS97359||1|WARNING_TRANSCRIPT_NO_START_CODON),downstream_gene_variant(MODIFIER||3074||498|CDS:AAS97354|protein_coding|CODING|transcript:AAS97354||1),downstream_gene_variant(MODIFIER||1493||469|CDS:AAS97355|protein_coding|CODING|transcript:AAS97355||1|WARNING_TRANSCRIPT_NO_START_CODON),downstream_gene_variant(MODIFIER||3678||275|CDS:AAS97360|protein_coding|CODING|transcript:AAS97360||1),downstream_gene_variant(MODIFIER||4502||182|CDS:AAS97361|protein_coding|CODING|transcript:AAS97361||1),downstream_gene_variant(MODIFIER||31||467|CDS:AAS97356|protein_coding|CODING|transcript:AAS97356||1),intergenic_region(MODIFIER||||||||||1)</t>
  </si>
  <si>
    <t>1/1:255:102:96:11:91:89.22%:4.0527E-46:39:33:9:2:41:50</t>
  </si>
  <si>
    <t>ADP=99;WT=0;HET=0;HOM=1;NC=0;EFF=upstream_gene_variant(MODIFIER||559||570|CDS:AAS97422|protein_coding|CODING|transcript:AAS97422||1),upstream_gene_variant(MODIFIER||3397||689|CDS:AAS97419|protein_coding|CODING|transcript:AAS97419||1),upstream_gene_variant(MODIFIER||3894||520|CDS:AAS97424|protein_coding|CODING|transcript:AAS97424||1),downstream_gene_variant(MODIFIER||2531||345|CDS:AAS97423|protein_coding|CODING|transcript:AAS97423||1),downstream_gene_variant(MODIFIER||1879||282|CDS:AAS97420|protein_coding|CODING|transcript:AAS97420||1),downstream_gene_variant(MODIFIER||1322||117|CDS:AAS97421|protein_coding|CODING|transcript:AAS97421||1),intergenic_region(MODIFIER||||||||||1)</t>
  </si>
  <si>
    <t>1/1:255:101:99:6:94:94%:1.884E-50:32:36:1:5:56:38</t>
  </si>
  <si>
    <t>ADP=91;WT=0;HET=0;HOM=1;NC=0;EFF=upstream_gene_variant(MODIFIER||31||474|CDS:AAS97431|protein_coding|CODING|transcript:AAS97431||1),upstream_gene_variant(MODIFIER||1459||115|CDS:AAS97432|protein_coding|CODING|transcript:AAS97432||1),upstream_gene_variant(MODIFIER||1803||577|CDS:AAS97433|protein_coding|CODING|transcript:AAS97433||1),upstream_gene_variant(MODIFIER||2840||47|CDS:AAS97426|protein_coding|CODING|transcript:AAS97426||1),upstream_gene_variant(MODIFIER||1728||345|CDS:AAS97427|protein_coding|CODING|transcript:AAS97427||1),upstream_gene_variant(MODIFIER||3540||128|CDS:AAS97434|protein_coding|CODING|transcript:AAS97434||1),upstream_gene_variant(MODIFIER||3928||219|CDS:AAS97435|protein_coding|CODING|transcript:AAS97435||1),upstream_gene_variant(MODIFIER||4707||99|CDS:AAS97436|protein_coding|CODING|transcript:AAS97436||1),downstream_gene_variant(MODIFIER||3185||559|CDS:AAS97425|protein_coding|CODING|transcript:AAS97425||1),downstream_gene_variant(MODIFIER||1478||46|CDS:AAS97428|protein_coding|CODING|transcript:AAS97428||1),downstream_gene_variant(MODIFIER||483||332|CDS:AAS97429|protein_coding|CODING|transcript:AAS97429||1),downstream_gene_variant(MODIFIER||54||138|CDS:AAS97430|protein_coding|CODING|transcript:AAS97430||1),intergenic_region(MODIFIER||||||||||1)</t>
  </si>
  <si>
    <t>1/1:255:93:91:10:83:89.25%:4.1169E-42:28:24:5:5:49:34</t>
  </si>
  <si>
    <t>ADP=107;WT=0;HET=0;HOM=1;NC=0;EFF=frameshift_variant(HIGH||tgg/tgGAg|p.Trp693_Ile694fs/c.2079_2080insGA|1139|CDS:AAS97493|protein_coding|CODING|transcript:AAS97493|1|1),upstream_gene_variant(MODIFIER||4082||485|CDS:AAS97490|protein_coding|CODING|transcript:AAS97490||1),upstream_gene_variant(MODIFIER||3678||122|CDS:AAS97491|protein_coding|CODING|transcript:AAS97491||1),upstream_gene_variant(MODIFIER||1338||474|CDS:AAS97494|protein_coding|CODING|transcript:AAS97494||1),upstream_gene_variant(MODIFIER||2140||456|CDS:AAS97492|protein_coding|CODING|transcript:AAS97492||1),upstream_gene_variant(MODIFIER||3020||55|CDS:AAS97495|protein_coding|CODING|transcript:AAS97495||1),upstream_gene_variant(MODIFIER||3172||1215|CDS:AAS97496|protein_coding|CODING|transcript:AAS97496||1);LOF=(CDS:AAS97493|Gene_transcript:AAS97493|1|1.00)</t>
  </si>
  <si>
    <t>1/1:255:108:107:10:98:90.74%:1.7065E-50:31:24:6:4:68:30</t>
  </si>
  <si>
    <t>ADP=66;WT=0;HET=0;HOM=1;NC=0;EFF=frameshift_variant(HIGH||ccc/Cccc|p.Pro25_Arg26fs/c.73_74insC|55|CDS:AAS97599|protein_coding|CODING|transcript:AAS97599|1|1),upstream_gene_variant(MODIFIER||4962||231|CDS:AAS97594|protein_coding|CODING|transcript:AAS97594||1),upstream_gene_variant(MODIFIER||4853||43|CDS:AAS97595|protein_coding|CODING|transcript:AAS97595||1),upstream_gene_variant(MODIFIER||171||70|CDS:AAS97600|protein_coding|CODING|transcript:AAS97600||1),upstream_gene_variant(MODIFIER||562||315|CDS:AAS97601|protein_coding|CODING|transcript:AAS97601||1),upstream_gene_variant(MODIFIER||1506||546|CDS:AAS97602|protein_coding|CODING|transcript:AAS97602||1),upstream_gene_variant(MODIFIER||3254||251|CDS:AAS97603|protein_coding|CODING|transcript:AAS97603||1),upstream_gene_variant(MODIFIER||4156||497|CDS:AAS97604|protein_coding|CODING|transcript:AAS97604||1),downstream_gene_variant(MODIFIER||4068||206|CDS:AAS97596|protein_coding|CODING|transcript:AAS97596||1),downstream_gene_variant(MODIFIER||693||543|CDS:AAS97597|protein_coding|CODING|transcript:AAS97597||1),downstream_gene_variant(MODIFIER||86||205|CDS:AAS97598|protein_coding|CODING|transcript:AAS97598||1);LOF=(CDS:AAS97599|Gene_transcript:AAS97599|1|1.00)</t>
  </si>
  <si>
    <t>1/1:233:66:66:14:52:78.79%:3.9963E-24:34:35:12:2:52:0</t>
  </si>
  <si>
    <t>ADP=46;WT=0;HET=0;HOM=1;NC=0;EFF=upstream_gene_variant(MODIFIER||4876||207|CDS:AAS97742|protein_coding|CODING|transcript:AAS97742||1),upstream_gene_variant(MODIFIER||4500||130|CDS:AAS97743|protein_coding|CODING|transcript:AAS97743||1),upstream_gene_variant(MODIFIER||762||166|CDS:AAS97750|protein_coding|CODING|transcript:AAS97750||1),upstream_gene_variant(MODIFIER||3832||222|CDS:AAS97744|protein_coding|CODING|transcript:AAS97744||1),upstream_gene_variant(MODIFIER||3695||46|CDS:AAS97745|protein_coding|CODING|transcript:AAS97745||1|WARNING_TRANSCRIPT_NO_START_CODON),upstream_gene_variant(MODIFIER||3393||62|CDS:AAS97746|protein_coding|CODING|transcript:AAS97746||1),upstream_gene_variant(MODIFIER||3212||32|CDS:AAS97747|protein_coding|CODING|transcript:AAS97747||1),upstream_gene_variant(MODIFIER||1655||518|CDS:AAS97748|protein_coding|CODING|transcript:AAS97748||1),upstream_gene_variant(MODIFIER||3413||77|CDS:AAS97752|protein_coding|CODING|transcript:AAS97752||1),downstream_gene_variant(MODIFIER||1497||299|CDS:AAS97751|protein_coding|CODING|transcript:AAS97751||1),downstream_gene_variant(MODIFIER||3807||543|CDS:AAS97753|protein_coding|CODING|transcript:AAS97753||1),downstream_gene_variant(MODIFIER||440||357|CDS:AAS97749|protein_coding|CODING|transcript:AAS97749||1),intergenic_region(MODIFIER||||||||||1)</t>
  </si>
  <si>
    <t>1/1:223:46:46:3:43:93.48%:4.485E-23:33:35:0:3:12:31</t>
  </si>
  <si>
    <t>ADP=103;WT=0;HET=0;HOM=1;NC=0;EFF=upstream_gene_variant(MODIFIER||4821||62|CDS:AAS97746|protein_coding|CODING|transcript:AAS97746||1),upstream_gene_variant(MODIFIER||4640||32|CDS:AAS97747|protein_coding|CODING|transcript:AAS97747||1),upstream_gene_variant(MODIFIER||3083||518|CDS:AAS97748|protein_coding|CODING|transcript:AAS97748||1),upstream_gene_variant(MODIFIER||1985||77|CDS:AAS97752|protein_coding|CODING|transcript:AAS97752||1),downstream_gene_variant(MODIFIER||69||299|CDS:AAS97751|protein_coding|CODING|transcript:AAS97751||1),downstream_gene_variant(MODIFIER||2379||543|CDS:AAS97753|protein_coding|CODING|transcript:AAS97753||1),downstream_gene_variant(MODIFIER||1868||357|CDS:AAS97749|protein_coding|CODING|transcript:AAS97749||1),downstream_gene_variant(MODIFIER||4079||58|CDS:AAS97754|protein_coding|CODING|transcript:AAS97754||1|WARNING_TRANSCRIPT_NO_START_CODON),downstream_gene_variant(MODIFIER||4294||41|CDS:AAS97755|protein_coding|CODING|transcript:AAS97755||1),downstream_gene_variant(MODIFIER||4773||677|CDS:AAS97756|protein_coding|CODING|transcript:AAS97756||1|WARNING_TRANSCRIPT_NO_START_CODON),downstream_gene_variant(MODIFIER||166||166|CDS:AAS97750|protein_coding|CODING|transcript:AAS97750||1),intergenic_region(MODIFIER||||||||||1)</t>
  </si>
  <si>
    <t>1/1:255:103:103:3:100:97.09%:3.3785E-56:22:17:3:0:54:46</t>
  </si>
  <si>
    <t>##SnpEffCmd="SnpEff  GCA_000195755.1.25 1274_LIB12357_LDI10241_CTTGTA_L001_VARSCAN_OUTPUT "</t>
  </si>
  <si>
    <t>1/1:255:104:104:0:104:100%:4.3992E-62:0:37:0:0:55:49</t>
  </si>
  <si>
    <t>ADP=110;WT=0;HET=0;HOM=1;NC=0;EFF=upstream_gene_variant(MODIFIER||216||284|CDS:AAS95458|protein_coding|CODING|transcript:AAS95458||1),upstream_gene_variant(MODIFIER||1255||354|CDS:AAS95459|protein_coding|CODING|transcript:AAS95459||1),upstream_gene_variant(MODIFIER||2498||210|CDS:AAS95460|protein_coding|CODING|transcript:AAS95460||1),upstream_gene_variant(MODIFIER||3134||854|CDS:AAS95461|protein_coding|CODING|transcript:AAS95461||1),upstream_gene_variant(MODIFIER||489||387|CDS:AAS95456|protein_coding|CODING|transcript:AAS95456||1),downstream_gene_variant(MODIFIER||4995||168|CDS:AAS95451|protein_coding|CODING|transcript:AAS95451||1|WARNING_TRANSCRIPT_NO_START_CODON),downstream_gene_variant(MODIFIER||3691||421|CDS:AAS95452|protein_coding|CODING|transcript:AAS95452||1),downstream_gene_variant(MODIFIER||2825||289|CDS:AAS95453|protein_coding|CODING|transcript:AAS95453||1),downstream_gene_variant(MODIFIER||2388||112|CDS:AAS95454|protein_coding|CODING|transcript:AAS95454||1),downstream_gene_variant(MODIFIER||1795||186|CDS:AAS95455|protein_coding|CODING|transcript:AAS95455||1),downstream_gene_variant(MODIFIER||264||49|CDS:AAS95457|protein_coding|CODING|transcript:AAS95457||1),intergenic_region(MODIFIER||||||||||1)</t>
  </si>
  <si>
    <t>1/1:255:110:110:0:110:100%:1.1045E-65:0:39:0:0:55:55</t>
  </si>
  <si>
    <t>1/1:255:64:64:0:64:100%:4.1752E-38:0:35:0:0:16:48</t>
  </si>
  <si>
    <t>ADP=90;WT=0;HET=0;HOM=1;NC=0;EFF=missense_variant(MODERATE|MISSENSE|Cag/Gag|p.Gln106Glu/c.316C&gt;G|161|CDS:AAS96175|protein_coding|CODING|transcript:AAS96175|1|1),upstream_gene_variant(MODIFIER||682||39|CDS:AAS96176|protein_coding|CODING|transcript:AAS96176||1),upstream_gene_variant(MODIFIER||1069||415|CDS:AAS96177|protein_coding|CODING|transcript:AAS96177||1),upstream_gene_variant(MODIFIER||3816||131|CDS:AAS96169|protein_coding|CODING|transcript:AAS96169||1),upstream_gene_variant(MODIFIER||2671||324|CDS:AAS96170|protein_coding|CODING|transcript:AAS96170||1|WARNING_TRANSCRIPT_NO_START_CODON),upstream_gene_variant(MODIFIER||2168||69|CDS:AAS96171|protein_coding|CODING|transcript:AAS96171||1),upstream_gene_variant(MODIFIER||1643||169|CDS:AAS96172|protein_coding|CODING|transcript:AAS96172||1),upstream_gene_variant(MODIFIER||1282||122|CDS:AAS96173|protein_coding|CODING|transcript:AAS96173||1),upstream_gene_variant(MODIFIER||701||192|CDS:AAS96174|protein_coding|CODING|transcript:AAS96174||1),downstream_gene_variant(MODIFIER||4511||189|CDS:AAS96167|protein_coding|CODING|transcript:AAS96167||1),downstream_gene_variant(MODIFIER||4190||35|CDS:AAS96168|protein_coding|CODING|transcript:AAS96168||1),downstream_gene_variant(MODIFIER||2511||105|CDS:AAS96178|protein_coding|CODING|transcript:AAS96178||1),downstream_gene_variant(MODIFIER||2476|||DVU_tRNA-Arg-4-1||NON_CODING|transcript:DVU_tRNA-Arg-4||1),downstream_gene_variant(MODIFIER||3742||247|CDS:AAS96179|protein_coding|CODING|transcript:AAS96179||1),downstream_gene_variant(MODIFIER||4472||1099|CDS:AAS96180|protein_coding|CODING|transcript:AAS96180||1)</t>
  </si>
  <si>
    <t>1/1:255:91:90:0:90:100%:1.0988E-53:0:39:0:0:49:41</t>
  </si>
  <si>
    <t>ADP=84;WT=0;HET=0;HOM=1;NC=0;EFF=missense_variant(MODERATE|MISSENSE|Atg/Ctg|p.Met102Leu/c.304A&gt;C|318|CDS:AAS96318|protein_coding|CODING|transcript:AAS96318|1|1|WARNING_TRANSCRIPT_NO_START_CODON),upstream_gene_variant(MODIFIER||4187||260|CDS:AAS96313|protein_coding|CODING|transcript:AAS96313||1|WARNING_TRANSCRIPT_NO_START_CODON),upstream_gene_variant(MODIFIER||3322||307|CDS:AAS96314|protein_coding|CODING|transcript:AAS96314||1),upstream_gene_variant(MODIFIER||2999||107|CDS:AAS96315|protein_coding|CODING|transcript:AAS96315||1),upstream_gene_variant(MODIFIER||1801||361|CDS:AAS96316|protein_coding|CODING|transcript:AAS96316||1),upstream_gene_variant(MODIFIER||746||337|CDS:AAS96317|protein_coding|CODING|transcript:AAS96317||1),downstream_gene_variant(MODIFIER||349||317|CDS:AAS96319|protein_coding|CODING|transcript:AAS96319||1),downstream_gene_variant(MODIFIER||1286||109|CDS:AAS96320|protein_coding|CODING|transcript:AAS96320||1|WARNING_TRANSCRIPT_NO_START_CODON),downstream_gene_variant(MODIFIER||1612||90|CDS:AAS96321|protein_coding|CODING|transcript:AAS96321||1),downstream_gene_variant(MODIFIER||1914||185|CDS:AAS96322|protein_coding|CODING|transcript:AAS96322||1),downstream_gene_variant(MODIFIER||2590||297|CDS:AAS96323|protein_coding|CODING|transcript:AAS96323||1),downstream_gene_variant(MODIFIER||3646||197|CDS:AAS96324|protein_coding|CODING|transcript:AAS96324||1),downstream_gene_variant(MODIFIER||4243||210|CDS:AAS96325|protein_coding|CODING|transcript:AAS96325||1)</t>
  </si>
  <si>
    <t>1/1:255:85:84:0:84:100%:4.3483E-50:0:39:0:0:48:36</t>
  </si>
  <si>
    <t>ADP=62;WT=0;HET=1;HOM=0;NC=0;EFF=upstream_gene_variant(MODIFIER||3837||33|CDS:AAS96473|protein_coding|CODING|transcript:AAS96473||1),upstream_gene_variant(MODIFIER||1805||140|CDS:AAS96477|protein_coding|CODING|transcript:AAS96477||1),upstream_gene_variant(MODIFIER||3768||349|CDS:AAS96479|protein_coding|CODING|transcript:AAS96479||1),upstream_gene_variant(MODIFIER||4957||33|CDS:AAS96480|protein_coding|CODING|transcript:AAS96480||1),downstream_gene_variant(MODIFIER||65||29|CDS:AAS96476|protein_coding|CODING|transcript:AAS96476||1),downstream_gene_variant(MODIFIER||3074||54|CDS:AAS96474|protein_coding|CODING|transcript:AAS96474||1),downstream_gene_variant(MODIFIER||2388||420|CDS:AAS96478|protein_coding|CODING|transcript:AAS96478||1),downstream_gene_variant(MODIFIER||885||714|CDS:AAS96475|protein_coding|CODING|transcript:AAS96475||1),intergenic_region(MODIFIER||||||||||1)</t>
  </si>
  <si>
    <t>0/1:60:63:62:44:18:29.03%:9.0099E-7:37:33:2:42:18:0</t>
  </si>
  <si>
    <t>ADP=96;WT=0;HET=0;HOM=1;NC=0;EFF=missense_variant(MODERATE|MISSENSE|Ggc/Agc|p.Gly115Ser/c.343G&gt;A|173|CDS:AAS96766|protein_coding|CODING|transcript:AAS96766|1|1),upstream_gene_variant(MODIFIER||4720||248|CDS:AAS96769|protein_coding|CODING|transcript:AAS96769||1),downstream_gene_variant(MODIFIER||376||359|CDS:AAS96767|protein_coding|CODING|transcript:AAS96767||1),downstream_gene_variant(MODIFIER||4402||1253|CDS:AAS96759|protein_coding|CODING|transcript:AAS96759||1),downstream_gene_variant(MODIFIER||3433||321|CDS:AAS96760|protein_coding|CODING|transcript:AAS96760||1),downstream_gene_variant(MODIFIER||1962||776|CDS:AAS96768|protein_coding|CODING|transcript:AAS96768||1|WARNING_TRANSCRIPT_NO_START_CODON),downstream_gene_variant(MODIFIER||2986||144|CDS:AAS96761|protein_coding|CODING|transcript:AAS96761||1),downstream_gene_variant(MODIFIER||2349||211|CDS:AAS96762|protein_coding|CODING|transcript:AAS96762||1),downstream_gene_variant(MODIFIER||1807||178|CDS:AAS96763|protein_coding|CODING|transcript:AAS96763||1),downstream_gene_variant(MODIFIER||710||366|CDS:AAS96764|protein_coding|CODING|transcript:AAS96764||1),downstream_gene_variant(MODIFIER||339||120|CDS:AAS96765|protein_coding|CODING|transcript:AAS96765||1)</t>
  </si>
  <si>
    <t>1/1:255:96:96:0:96:100%:2.7702E-57:0:38:0:0:58:38</t>
  </si>
  <si>
    <t>ADP=17;WT=0;HET=0;HOM=1;NC=0;EFF=missense_variant(MODERATE|MISSENSE|cGt/cTt|p.Arg361Leu/c.1082G&gt;T|463|CDS:AAS96867|protein_coding|CODING|transcript:AAS96867|1|1|WARNING_TRANSCRIPT_NO_START_CODON),upstream_gene_variant(MODIFIER||3403||47|CDS:AAS96864|protein_coding|CODING|transcript:AAS96864||1),upstream_gene_variant(MODIFIER||1205||127|CDS:AAS96866|protein_coding|CODING|transcript:AAS96866||1|WARNING_TRANSCRIPT_NO_START_CODON),downstream_gene_variant(MODIFIER||4960||137|CDS:AAS96862|protein_coding|CODING|transcript:AAS96862||1),downstream_gene_variant(MODIFIER||4055||302|CDS:AAS96863|protein_coding|CODING|transcript:AAS96863||1),downstream_gene_variant(MODIFIER||1087||362|CDS:AAS96868|protein_coding|CODING|transcript:AAS96868||1),downstream_gene_variant(MODIFIER||3698|||DVU_tRNA-Asn-2-1||NON_CODING|transcript:DVU_tRNA-Asn-2||1),downstream_gene_variant(MODIFIER||2766||150|CDS:AAS96865|protein_coding|CODING|transcript:AAS96865||1),downstream_gene_variant(MODIFIER||2345||380|CDS:AAS96869|protein_coding|CODING|transcript:AAS96869||1),downstream_gene_variant(MODIFIER||3976||247|CDS:AAS96870|protein_coding|CODING|transcript:AAS96870||1),downstream_gene_variant(MODIFIER||4926||163|CDS:AAS96871|protein_coding|CODING|transcript:AAS96871||1)</t>
  </si>
  <si>
    <t>1/1:93:17:17:0:17:100%:4.2852E-10:0:30:0:0:9:8</t>
  </si>
  <si>
    <t>ADP=97;WT=0;HET=0;HOM=1;NC=0;EFF=missense_variant(MODERATE|MISSENSE|cGc/cTc|p.Arg335Leu/c.1004G&gt;T|349|CDS:AAS97366|protein_coding|CODING|transcript:AAS97366|1|1),upstream_gene_variant(MODIFIER||74||100|CDS:AAS97367|protein_coding|CODING|transcript:AAS97367||1),upstream_gene_variant(MODIFIER||358||1076|CDS:AAS97368|protein_coding|CODING|transcript:AAS97368||1),upstream_gene_variant(MODIFIER||4391||275|CDS:AAS97360|protein_coding|CODING|transcript:AAS97360||1),upstream_gene_variant(MODIFIER||3846||182|CDS:AAS97361|protein_coding|CODING|transcript:AAS97361||1),upstream_gene_variant(MODIFIER||3931||329|CDS:AAS97369|protein_coding|CODING|transcript:AAS97369||1),downstream_gene_variant(MODIFIER||2949||292|CDS:AAS97362|protein_coding|CODING|transcript:AAS97362||1),downstream_gene_variant(MODIFIER||2511||139|CDS:AAS97363|protein_coding|CODING|transcript:AAS97363||1),downstream_gene_variant(MODIFIER||1706||264|CDS:AAS97364|protein_coding|CODING|transcript:AAS97364||1),downstream_gene_variant(MODIFIER||1281||125|CDS:AAS97365|protein_coding|CODING|transcript:AAS97365||1)</t>
  </si>
  <si>
    <t>1/1:255:97:97:0:97:100%:6.9615E-58:0:39:0:0:54:43</t>
  </si>
  <si>
    <t>ADP=120;WT=0;HET=0;HOM=1;NC=0;EFF=synonymous_variant(LOW|SILENT|gcG/gcC|p.Ala8Ala/c.24G&gt;C|47|CDS:AAS97426|protein_coding|CODING|transcript:AAS97426|1|1),upstream_gene_variant(MODIFIER||4283||345|CDS:AAS97423|protein_coding|CODING|transcript:AAS97423||1),upstream_gene_variant(MODIFIER||1245||46|CDS:AAS97428|protein_coding|CODING|transcript:AAS97428||1),upstream_gene_variant(MODIFIER||1382||332|CDS:AAS97429|protein_coding|CODING|transcript:AAS97429||1),upstream_gene_variant(MODIFIER||2393||138|CDS:AAS97430|protein_coding|CODING|transcript:AAS97430||1),upstream_gene_variant(MODIFIER||2894||474|CDS:AAS97431|protein_coding|CODING|transcript:AAS97431||1),upstream_gene_variant(MODIFIER||4322||115|CDS:AAS97432|protein_coding|CODING|transcript:AAS97432||1),upstream_gene_variant(MODIFIER||4666||577|CDS:AAS97433|protein_coding|CODING|transcript:AAS97433||1),downstream_gene_variant(MODIFIER||98||345|CDS:AAS97427|protein_coding|CODING|transcript:AAS97427||1),downstream_gene_variant(MODIFIER||2395||520|CDS:AAS97424|protein_coding|CODING|transcript:AAS97424||1),downstream_gene_variant(MODIFIER||2236|||DVU_tRNA-Gln-2-1||NON_CODING|transcript:DVU_tRNA-Gln-2||1),downstream_gene_variant(MODIFIER||2141|||DVU_tRNA-Glu-3-1||NON_CODING|transcript:DVU_tRNA-Glu-3||1),downstream_gene_variant(MODIFIER||322||559|CDS:AAS97425|protein_coding|CODING|transcript:AAS97425||1)</t>
  </si>
  <si>
    <t>1/1:255:120:120:1:119:99.17%:1.3311E-69:15:38:1:0:44:75</t>
  </si>
  <si>
    <t>ADP=119;WT=0;HET=0;HOM=1;NC=0;EFF=missense_variant(MODERATE|MISSENSE|gCg/gGg|p.Ala8Gly/c.23C&gt;G|47|CDS:AAS97426|protein_coding|CODING|transcript:AAS97426|1|1),upstream_gene_variant(MODIFIER||4284||345|CDS:AAS97423|protein_coding|CODING|transcript:AAS97423||1),upstream_gene_variant(MODIFIER||1244||46|CDS:AAS97428|protein_coding|CODING|transcript:AAS97428||1),upstream_gene_variant(MODIFIER||1381||332|CDS:AAS97429|protein_coding|CODING|transcript:AAS97429||1),upstream_gene_variant(MODIFIER||2392||138|CDS:AAS97430|protein_coding|CODING|transcript:AAS97430||1),upstream_gene_variant(MODIFIER||2893||474|CDS:AAS97431|protein_coding|CODING|transcript:AAS97431||1),upstream_gene_variant(MODIFIER||4321||115|CDS:AAS97432|protein_coding|CODING|transcript:AAS97432||1),upstream_gene_variant(MODIFIER||4665||577|CDS:AAS97433|protein_coding|CODING|transcript:AAS97433||1),downstream_gene_variant(MODIFIER||97||345|CDS:AAS97427|protein_coding|CODING|transcript:AAS97427||1),downstream_gene_variant(MODIFIER||2396||520|CDS:AAS97424|protein_coding|CODING|transcript:AAS97424||1),downstream_gene_variant(MODIFIER||2237|||DVU_tRNA-Gln-2-1||NON_CODING|transcript:DVU_tRNA-Gln-2||1),downstream_gene_variant(MODIFIER||2142|||DVU_tRNA-Glu-3-1||NON_CODING|transcript:DVU_tRNA-Glu-3||1),downstream_gene_variant(MODIFIER||323||559|CDS:AAS97425|protein_coding|CODING|transcript:AAS97425||1)</t>
  </si>
  <si>
    <t>1/1:255:120:119:0:119:100%:4.3819E-71:0:36:0:0:45:74</t>
  </si>
  <si>
    <t>ADP=92;WT=0;HET=0;HOM=1;NC=0;EFF=missense_variant(MODERATE|MISSENSE|Cgt/Agt|p.Arg1131Ser/c.3391C&gt;A|1139|CDS:AAS97493|protein_coding|CODING|transcript:AAS97493|1|1),upstream_gene_variant(MODIFIER||4990||122|CDS:AAS97491|protein_coding|CODING|transcript:AAS97491||1),upstream_gene_variant(MODIFIER||26||474|CDS:AAS97494|protein_coding|CODING|transcript:AAS97494||1),upstream_gene_variant(MODIFIER||3452||456|CDS:AAS97492|protein_coding|CODING|transcript:AAS97492||1),upstream_gene_variant(MODIFIER||1708||55|CDS:AAS97495|protein_coding|CODING|transcript:AAS97495||1),upstream_gene_variant(MODIFIER||1860||1215|CDS:AAS97496|protein_coding|CODING|transcript:AAS97496||1)</t>
  </si>
  <si>
    <t>1/1:255:92:92:0:92:100%:6.9429E-55:0:37:0:0:58:34</t>
  </si>
  <si>
    <t>ADP=88;WT=0;HET=0;HOM=1;NC=0;EFF=missense_variant(MODERATE|MISSENSE|Gat/Aat|p.Asp89Asn/c.265G&gt;A|474|CDS:AAS97494|protein_coding|CODING|transcript:AAS97494|1|1),upstream_gene_variant(MODIFIER||3742||456|CDS:AAS97492|protein_coding|CODING|transcript:AAS97492||1),upstream_gene_variant(MODIFIER||1418||55|CDS:AAS97495|protein_coding|CODING|transcript:AAS97495||1),upstream_gene_variant(MODIFIER||1570||1215|CDS:AAS97496|protein_coding|CODING|transcript:AAS97496||1),downstream_gene_variant(MODIFIER||261||1139|CDS:AAS97493|protein_coding|CODING|transcript:AAS97493||1)</t>
  </si>
  <si>
    <t>1/1:255:92:88:0:88:100%:1.7384E-52:0:37:0:0:41:47</t>
  </si>
  <si>
    <t>ADP=91;WT=0;HET=0;HOM=1;NC=0;EFF=missense_variant(MODERATE|MISSENSE|gAt/gGt|p.Asp89Gly/c.266A&gt;G|474|CDS:AAS97494|protein_coding|CODING|transcript:AAS97494|1|1),upstream_gene_variant(MODIFIER||3743||456|CDS:AAS97492|protein_coding|CODING|transcript:AAS97492||1),upstream_gene_variant(MODIFIER||1417||55|CDS:AAS97495|protein_coding|CODING|transcript:AAS97495||1),upstream_gene_variant(MODIFIER||1569||1215|CDS:AAS97496|protein_coding|CODING|transcript:AAS97496||1),downstream_gene_variant(MODIFIER||262||1139|CDS:AAS97493|protein_coding|CODING|transcript:AAS97493||1)</t>
  </si>
  <si>
    <t>1/1:255:92:91:0:91:100%:2.7621E-54:0:36:0:0:43:48</t>
  </si>
  <si>
    <t>##SnpEffCmd="SnpEff  GCA_000195755.1.25 1274_LIB12357_LDI10241_CTTGTA_L001_VARSCAN_OUTPUT_INDEL "</t>
  </si>
  <si>
    <t>ADP=113;WT=0;HET=0;HOM=1;NC=0;EFF=upstream_gene_variant(MODIFIER||4884||500|CDS:AAS94514|protein_coding|CODING|transcript:AAS94514||1),upstream_gene_variant(MODIFIER||2872||176|CDS:AAS94523|protein_coding|CODING|transcript:AAS94523||1),upstream_gene_variant(MODIFIER||3582||204|CDS:AAS94524|protein_coding|CODING|transcript:AAS94524||1),upstream_gene_variant(MODIFIER||995||57|CDS:AAS94519|protein_coding|CODING|transcript:AAS94519||1),upstream_gene_variant(MODIFIER||126||151|CDS:AAS94520|protein_coding|CODING|transcript:AAS94520||1),downstream_gene_variant(MODIFIER||56||138|CDS:AAS94521|protein_coding|CODING|transcript:AAS94521||1),downstream_gene_variant(MODIFIER||810||616|CDS:AAS94522|protein_coding|CODING|transcript:AAS94522||1),downstream_gene_variant(MODIFIER||3696||245|CDS:AAS94515|protein_coding|CODING|transcript:AAS94515||1),downstream_gene_variant(MODIFIER||3371||111|CDS:AAS94516|protein_coding|CODING|transcript:AAS94516||1),downstream_gene_variant(MODIFIER||2490||204|CDS:AAS94517|protein_coding|CODING|transcript:AAS94517||1),downstream_gene_variant(MODIFIER||1557||261|CDS:AAS94518|protein_coding|CODING|transcript:AAS94518||1),downstream_gene_variant(MODIFIER||4389||587|CDS:AAS94525|protein_coding|CODING|transcript:AAS94525||1),intergenic_region(MODIFIER||||||||||1)</t>
  </si>
  <si>
    <t>1/1:255:113:113:5:108:95.58%:3.0603E-59:33:37:3:2:57:51</t>
  </si>
  <si>
    <t>ADP=100;WT=0;HET=0;HOM=1;NC=0;EFF=upstream_gene_variant(MODIFIER||37||689|CDS:AAS94654|protein_coding|CODING|transcript:AAS94654||1),upstream_gene_variant(MODIFIER||4030||328|CDS:AAS94650|protein_coding|CODING|transcript:AAS94650||1),upstream_gene_variant(MODIFIER||3107||306|CDS:AAS94651|protein_coding|CODING|transcript:AAS94651||1),upstream_gene_variant(MODIFIER||2128||325|CDS:AAS94652|protein_coding|CODING|transcript:AAS94652||1),upstream_gene_variant(MODIFIER||396||520|CDS:AAS94653|protein_coding|CODING|transcript:AAS94653||1),downstream_gene_variant(MODIFIER||2335||393|CDS:AAS94655|protein_coding|CODING|transcript:AAS94655||1),downstream_gene_variant(MODIFIER||4094||333|CDS:AAS94656|protein_coding|CODING|transcript:AAS94656||1),intergenic_region(MODIFIER||||||||||1)</t>
  </si>
  <si>
    <t>1/1:255:106:100:8:97:91.51%:5.6548E-51:34:35:1:7:46:51</t>
  </si>
  <si>
    <t>ADP=94;WT=0;HET=0;HOM=1;NC=0;EFF=upstream_gene_variant(MODIFIER||3445|||DVU_tRNA-Ser-2-1||NON_CODING|transcript:DVU_tRNA-Ser-2||1),upstream_gene_variant(MODIFIER||3200||31|CDS:AAS95273|protein_coding|CODING|transcript:AAS95273||1|WARNING_TRANSCRIPT_NO_START_CODON),upstream_gene_variant(MODIFIER||2433||254|CDS:AAS95274|protein_coding|CODING|transcript:AAS95274||1),upstream_gene_variant(MODIFIER||1423||298|CDS:AAS95275|protein_coding|CODING|transcript:AAS95275||1),upstream_gene_variant(MODIFIER||3690||702|CDS:AAS95281|protein_coding|CODING|transcript:AAS95281||1),upstream_gene_variant(MODIFIER||96||436|CDS:AAS95276|protein_coding|CODING|transcript:AAS95276||1),downstream_gene_variant(MODIFIER||34||476|CDS:AAS95277|protein_coding|CODING|transcript:AAS95277||1),downstream_gene_variant(MODIFIER||4696||351|CDS:AAS95270|protein_coding|CODING|transcript:AAS95270||1),downstream_gene_variant(MODIFIER||4136||161|CDS:AAS95271|protein_coding|CODING|transcript:AAS95271||1),downstream_gene_variant(MODIFIER||3810||110|CDS:AAS95272|protein_coding|CODING|transcript:AAS95272||1|WARNING_TRANSCRIPT_NO_START_CODON),downstream_gene_variant(MODIFIER||1524||31|CDS:AAS95278|protein_coding|CODING|transcript:AAS95278||1),downstream_gene_variant(MODIFIER||1867||466|CDS:AAS95279|protein_coding|CODING|transcript:AAS95279||1),downstream_gene_variant(MODIFIER||3264||68|CDS:AAS95280|protein_coding|CODING|transcript:AAS95280||1),intergenic_region(MODIFIER||||||||||1)</t>
  </si>
  <si>
    <t>1/1:255:95:94:8:87:91.58%:2.6209E-45:40:37:5:3:52:35</t>
  </si>
  <si>
    <t>ADP=95;WT=0;HET=0;HOM=1;NC=0;EFF=upstream_gene_variant(MODIFIER||2420||249|CDS:AAS95518|protein_coding|CODING|transcript:AAS95518||1|WARNING_TRANSCRIPT_NO_START_CODON),upstream_gene_variant(MODIFIER||1782||213|CDS:AAS95519|protein_coding|CODING|transcript:AAS95519||1),upstream_gene_variant(MODIFIER||1186||198|CDS:AAS95520|protein_coding|CODING|transcript:AAS95520||1),upstream_gene_variant(MODIFIER||384||257|CDS:AAS95521|protein_coding|CODING|transcript:AAS95521||1),downstream_gene_variant(MODIFIER||74||122|CDS:AAS95522|protein_coding|CODING|transcript:AAS95522||1),downstream_gene_variant(MODIFIER||4745||294|CDS:AAS95516|protein_coding|CODING|transcript:AAS95516||1),downstream_gene_variant(MODIFIER||479||515|CDS:AAS95523|protein_coding|CODING|transcript:AAS95523||1),downstream_gene_variant(MODIFIER||3272||480|CDS:AAS95517|protein_coding|CODING|transcript:AAS95517||1),downstream_gene_variant(MODIFIER||2064||485|CDS:AAS95524|protein_coding|CODING|transcript:AAS95524||1),downstream_gene_variant(MODIFIER||3781||198|CDS:AAS95525|protein_coding|CODING|transcript:AAS95525||1),downstream_gene_variant(MODIFIER||4370||45|CDS:AAS95526|protein_coding|CODING|transcript:AAS95526||1),downstream_gene_variant(MODIFIER||4517||224|CDS:AAS95527|protein_coding|CODING|transcript:AAS95527||1),intergenic_region(MODIFIER||||||||||1)</t>
  </si>
  <si>
    <t>1/1:255:95:95:8:87:91.58%:2.6209E-45:33:36:4:4:47:40</t>
  </si>
  <si>
    <t>ADP=87;WT=0;HET=0;HOM=1;NC=0;EFF=frameshift_variant(HIGH||ctc/|p.Leu324fs/c.972delC|326|CDS:AAS95567|protein_coding|CODING|transcript:AAS95567|1|1),upstream_gene_variant(MODIFIER||56||58|CDS:AAS95568|protein_coding|CODING|transcript:AAS95568||1|WARNING_TRANSCRIPT_NO_START_CODON),upstream_gene_variant(MODIFIER||4692||368|CDS:AAS95571|protein_coding|CODING|transcript:AAS95571||1),downstream_gene_variant(MODIFIER||4939||539|CDS:AAS95561|protein_coding|CODING|transcript:AAS95561||1),downstream_gene_variant(MODIFIER||612||879|CDS:AAS95569|protein_coding|CODING|transcript:AAS95569||1|WARNING_TRANSCRIPT_NO_START_CODON),downstream_gene_variant(MODIFIER||4214||202|CDS:AAS95562|protein_coding|CODING|transcript:AAS95562||1),downstream_gene_variant(MODIFIER||3351||229|CDS:AAS95563|protein_coding|CODING|transcript:AAS95563||1),downstream_gene_variant(MODIFIER||2556||255|CDS:AAS95564|protein_coding|CODING|transcript:AAS95564||1),downstream_gene_variant(MODIFIER||1882||221|CDS:AAS95565|protein_coding|CODING|transcript:AAS95565||1|WARNING_TRANSCRIPT_NO_START_CODON),downstream_gene_variant(MODIFIER||3330||357|CDS:AAS95570|protein_coding|CODING|transcript:AAS95570||1),downstream_gene_variant(MODIFIER||975||249|CDS:AAS95566|protein_coding|CODING|transcript:AAS95566||1)</t>
  </si>
  <si>
    <t>1/1:255:88:87:6:82:93.18%:1.4154E-43:40:34:6:0:37:45</t>
  </si>
  <si>
    <t>ADP=110;WT=0;HET=0;HOM=1;NC=0;EFF=upstream_gene_variant(MODIFIER||4116||99|CDS:AAS95696|protein_coding|CODING|transcript:AAS95696||1),upstream_gene_variant(MODIFIER||2328||282|CDS:AAS95702|protein_coding|CODING|transcript:AAS95702||1),upstream_gene_variant(MODIFIER||1867||731|CDS:AAS95697|protein_coding|CODING|transcript:AAS95697||1),upstream_gene_variant(MODIFIER||4127||31|CDS:AAS95704|protein_coding|CODING|transcript:AAS95704||1|WARNING_TRANSCRIPT_NO_START_CODON),upstream_gene_variant(MODIFIER||4305||37|CDS:AAS95705|protein_coding|CODING|transcript:AAS95705||1),downstream_gene_variant(MODIFIER||42||425|CDS:AAS95701|protein_coding|CODING|transcript:AAS95701||1),downstream_gene_variant(MODIFIER||4746||469|CDS:AAS95695|protein_coding|CODING|transcript:AAS95695||1),downstream_gene_variant(MODIFIER||3663||150|CDS:AAS95703|protein_coding|CODING|transcript:AAS95703||1),downstream_gene_variant(MODIFIER||876||274|CDS:AAS95698|protein_coding|CODING|transcript:AAS95698||1),downstream_gene_variant(MODIFIER||650||81|CDS:AAS95699|protein_coding|CODING|transcript:AAS95699||1),downstream_gene_variant(MODIFIER||4438||172|CDS:AAS95706|protein_coding|CODING|transcript:AAS95706||1),downstream_gene_variant(MODIFIER||126||175|CDS:AAS95700|protein_coding|CODING|transcript:AAS95700||1),downstream_gene_variant(MODIFIER||4953||53|CDS:AAS95707|protein_coding|CODING|transcript:AAS95707||1),intergenic_region(MODIFIER||||||||||1)</t>
  </si>
  <si>
    <t>1/1:255:113:110:9:104:92.04%:2.1333E-54:31:37:4:5:53:51</t>
  </si>
  <si>
    <t>ADP=98;WT=0;HET=0;HOM=1;NC=0;EFF=frameshift_variant(HIGH||ttc/|p.Phe76fs/c.227delT|161|CDS:AAS96175|protein_coding|CODING|transcript:AAS96175|1|1),upstream_gene_variant(MODIFIER||593||39|CDS:AAS96176|protein_coding|CODING|transcript:AAS96176||1),upstream_gene_variant(MODIFIER||980||415|CDS:AAS96177|protein_coding|CODING|transcript:AAS96177||1),upstream_gene_variant(MODIFIER||3905||131|CDS:AAS96169|protein_coding|CODING|transcript:AAS96169||1),upstream_gene_variant(MODIFIER||2760||324|CDS:AAS96170|protein_coding|CODING|transcript:AAS96170||1|WARNING_TRANSCRIPT_NO_START_CODON),upstream_gene_variant(MODIFIER||2257||69|CDS:AAS96171|protein_coding|CODING|transcript:AAS96171||1),upstream_gene_variant(MODIFIER||1732||169|CDS:AAS96172|protein_coding|CODING|transcript:AAS96172||1),upstream_gene_variant(MODIFIER||1371||122|CDS:AAS96173|protein_coding|CODING|transcript:AAS96173||1),upstream_gene_variant(MODIFIER||790||192|CDS:AAS96174|protein_coding|CODING|transcript:AAS96174||1),downstream_gene_variant(MODIFIER||4600||189|CDS:AAS96167|protein_coding|CODING|transcript:AAS96167||1),downstream_gene_variant(MODIFIER||4279||35|CDS:AAS96168|protein_coding|CODING|transcript:AAS96168||1),downstream_gene_variant(MODIFIER||2422||105|CDS:AAS96178|protein_coding|CODING|transcript:AAS96178||1),downstream_gene_variant(MODIFIER||2565|||DVU_tRNA-Arg-4-1||NON_CODING|transcript:DVU_tRNA-Arg-4||1),downstream_gene_variant(MODIFIER||3653||247|CDS:AAS96179|protein_coding|CODING|transcript:AAS96179||1),downstream_gene_variant(MODIFIER||4383||1099|CDS:AAS96180|protein_coding|CODING|transcript:AAS96180||1);LOF=(CDS:AAS96175|Gene_transcript:AAS96175|1|1.00)</t>
  </si>
  <si>
    <t>1/1:255:99:98:6:93:93.94%:7.0738E-50:37:36:4:2:37:56</t>
  </si>
  <si>
    <t>ADP=100;WT=0;HET=0;HOM=1;NC=0;EFF=upstream_gene_variant(MODIFIER||948||33|CDS:AAS96308|protein_coding|CODING|transcript:AAS96308||1),upstream_gene_variant(MODIFIER||1491||51|CDS:AAS96306|protein_coding|CODING|transcript:AAS96306||1|WARNING_TRANSCRIPT_NO_START_CODON),downstream_gene_variant(MODIFIER||4895||90|CDS:AAS96303|protein_coding|CODING|transcript:AAS96303||1),downstream_gene_variant(MODIFIER||1389||1191|CDS:AAS96309|protein_coding|CODING|transcript:AAS96309||1),downstream_gene_variant(MODIFIER||3544||407|CDS:AAS96304|protein_coding|CODING|transcript:AAS96304||1),downstream_gene_variant(MODIFIER||1652||629|CDS:AAS96305|protein_coding|CODING|transcript:AAS96305||1),downstream_gene_variant(MODIFIER||327||354|CDS:AAS96307|protein_coding|CODING|transcript:AAS96307||1),intergenic_region(MODIFIER||||||||||1)</t>
  </si>
  <si>
    <t>1/1:255:101:100:7:94:93.07%:7.7367E-50:34:37:3:4:48:46</t>
  </si>
  <si>
    <t>ADP=110;WT=0;HET=0;HOM=1;NC=0;EFF=upstream_gene_variant(MODIFIER||4554||33|CDS:AAS96473|protein_coding|CODING|transcript:AAS96473||1),upstream_gene_variant(MODIFIER||1088||140|CDS:AAS96477|protein_coding|CODING|transcript:AAS96477||1),upstream_gene_variant(MODIFIER||3051||349|CDS:AAS96479|protein_coding|CODING|transcript:AAS96479||1),upstream_gene_variant(MODIFIER||4240||33|CDS:AAS96480|protein_coding|CODING|transcript:AAS96480||1),upstream_gene_variant(MODIFIER||563||29|CDS:AAS96476|protein_coding|CODING|transcript:AAS96476||1),downstream_gene_variant(MODIFIER||3791||54|CDS:AAS96474|protein_coding|CODING|transcript:AAS96474||1),downstream_gene_variant(MODIFIER||1671||420|CDS:AAS96478|protein_coding|CODING|transcript:AAS96478||1),downstream_gene_variant(MODIFIER||1602||714|CDS:AAS96475|protein_coding|CODING|transcript:AAS96475||1),downstream_gene_variant(MODIFIER||4406||51|CDS:AAS96481|protein_coding|CODING|transcript:AAS96481||1),downstream_gene_variant(MODIFIER||4672||138|CDS:AAS96482|protein_coding|CODING|transcript:AAS96482||1),intergenic_region(MODIFIER||||||||||1)</t>
  </si>
  <si>
    <t>1/1:255:118:110:12:105:88.98%:1.8186E-53:33:34:4:8:65:40</t>
  </si>
  <si>
    <t>ADP=92;WT=0;HET=0;HOM=1;NC=0;EFF=stop_lost+disruptive_inframe_deletion(HIGH||tgagcg/tcg|p.Ter275_Ala276del/c.824_826delGAG|321|CDS:AAS96760|protein_coding|CODING|transcript:AAS96760|1|1),upstream_gene_variant(MODIFIER||155||144|CDS:AAS96761|protein_coding|CODING|transcript:AAS96761||1),upstream_gene_variant(MODIFIER||591||211|CDS:AAS96762|protein_coding|CODING|transcript:AAS96762||1),upstream_gene_variant(MODIFIER||1232||178|CDS:AAS96763|protein_coding|CODING|transcript:AAS96763||1),upstream_gene_variant(MODIFIER||1765||366|CDS:AAS96764|protein_coding|CODING|transcript:AAS96764||1),upstream_gene_variant(MODIFIER||2874||120|CDS:AAS96765|protein_coding|CODING|transcript:AAS96765||1),upstream_gene_variant(MODIFIER||3233||173|CDS:AAS96766|protein_coding|CODING|transcript:AAS96766||1),downstream_gene_variant(MODIFIER||3951||359|CDS:AAS96767|protein_coding|CODING|transcript:AAS96767||1),downstream_gene_variant(MODIFIER||827||1253|CDS:AAS96759|protein_coding|CODING|transcript:AAS96759||1)</t>
  </si>
  <si>
    <t>1/1:255:93:92:4:88:95.65%:2.3064E-48:46:37:4:0:46:42</t>
  </si>
  <si>
    <t>ADP=72;WT=0;HET=1;HOM=0;NC=0;EFF=disruptive_inframe_deletion(MODERATE||cgtgaattgcgcaacgtgctt/ctt|p.Arg361_Leu367del/c.1082_1099delGTGAATTGCGCAACGTGC|463|CDS:AAS96867|protein_coding|CODING|transcript:AAS96867|1|1|WARNING_TRANSCRIPT_NO_START_CODON),upstream_gene_variant(MODIFIER||3386||47|CDS:AAS96864|protein_coding|CODING|transcript:AAS96864||1),upstream_gene_variant(MODIFIER||1188||127|CDS:AAS96866|protein_coding|CODING|transcript:AAS96866||1|WARNING_TRANSCRIPT_NO_START_CODON),downstream_gene_variant(MODIFIER||4943||137|CDS:AAS96862|protein_coding|CODING|transcript:AAS96862||1),downstream_gene_variant(MODIFIER||4038||302|CDS:AAS96863|protein_coding|CODING|transcript:AAS96863||1),downstream_gene_variant(MODIFIER||1104||362|CDS:AAS96868|protein_coding|CODING|transcript:AAS96868||1),downstream_gene_variant(MODIFIER||3681|||DVU_tRNA-Asn-2-1||NON_CODING|transcript:DVU_tRNA-Asn-2||1),downstream_gene_variant(MODIFIER||2749||150|CDS:AAS96865|protein_coding|CODING|transcript:AAS96865||1),downstream_gene_variant(MODIFIER||2362||380|CDS:AAS96869|protein_coding|CODING|transcript:AAS96869||1),downstream_gene_variant(MODIFIER||3993||247|CDS:AAS96870|protein_coding|CODING|transcript:AAS96870||1),downstream_gene_variant(MODIFIER||4943||163|CDS:AAS96871|protein_coding|CODING|transcript:AAS96871||1)</t>
  </si>
  <si>
    <t>0/1:158:73:72:32:41:56.16%:1.5635E-16:36:23:20:12:19:22</t>
  </si>
  <si>
    <t>ADP=106;WT=0;HET=0;HOM=1;NC=0;EFF=upstream_gene_variant(MODIFIER||138||397|CDS:AAS97357|protein_coding|CODING|transcript:AAS97357||1),upstream_gene_variant(MODIFIER||1438||279|CDS:AAS97358|protein_coding|CODING|transcript:AAS97358||1),upstream_gene_variant(MODIFIER||2528||322|CDS:AAS97359|protein_coding|CODING|transcript:AAS97359||1|WARNING_TRANSCRIPT_NO_START_CODON),downstream_gene_variant(MODIFIER||3074||498|CDS:AAS97354|protein_coding|CODING|transcript:AAS97354||1),downstream_gene_variant(MODIFIER||1493||469|CDS:AAS97355|protein_coding|CODING|transcript:AAS97355||1|WARNING_TRANSCRIPT_NO_START_CODON),downstream_gene_variant(MODIFIER||3678||275|CDS:AAS97360|protein_coding|CODING|transcript:AAS97360||1),downstream_gene_variant(MODIFIER||4502||182|CDS:AAS97361|protein_coding|CODING|transcript:AAS97361||1),downstream_gene_variant(MODIFIER||31||467|CDS:AAS97356|protein_coding|CODING|transcript:AAS97356||1),intergenic_region(MODIFIER||||||||||1)</t>
  </si>
  <si>
    <t>1/1:255:112:106:12:100:89.29%:1.1092E-50:33:35:8:4:53:47</t>
  </si>
  <si>
    <t>ADP=93;WT=0;HET=0;HOM=1;NC=0;EFF=upstream_gene_variant(MODIFIER||559||570|CDS:AAS97422|protein_coding|CODING|transcript:AAS97422||1),upstream_gene_variant(MODIFIER||3397||689|CDS:AAS97419|protein_coding|CODING|transcript:AAS97419||1),upstream_gene_variant(MODIFIER||3894||520|CDS:AAS97424|protein_coding|CODING|transcript:AAS97424||1),downstream_gene_variant(MODIFIER||2531||345|CDS:AAS97423|protein_coding|CODING|transcript:AAS97423||1),downstream_gene_variant(MODIFIER||1879||282|CDS:AAS97420|protein_coding|CODING|transcript:AAS97420||1),downstream_gene_variant(MODIFIER||1322||117|CDS:AAS97421|protein_coding|CODING|transcript:AAS97421||1),intergenic_region(MODIFIER||||||||||1)</t>
  </si>
  <si>
    <t>1/1:255:94:93:9:85:90.43%:1.1008E-43:43:36:5:4:41:44</t>
  </si>
  <si>
    <t>ADP=89;WT=0;HET=0;HOM=1;NC=0;EFF=upstream_gene_variant(MODIFIER||31||474|CDS:AAS97431|protein_coding|CODING|transcript:AAS97431||1),upstream_gene_variant(MODIFIER||1459||115|CDS:AAS97432|protein_coding|CODING|transcript:AAS97432||1),upstream_gene_variant(MODIFIER||1803||577|CDS:AAS97433|protein_coding|CODING|transcript:AAS97433||1),upstream_gene_variant(MODIFIER||2840||47|CDS:AAS97426|protein_coding|CODING|transcript:AAS97426||1),upstream_gene_variant(MODIFIER||1728||345|CDS:AAS97427|protein_coding|CODING|transcript:AAS97427||1),upstream_gene_variant(MODIFIER||3540||128|CDS:AAS97434|protein_coding|CODING|transcript:AAS97434||1),upstream_gene_variant(MODIFIER||3928||219|CDS:AAS97435|protein_coding|CODING|transcript:AAS97435||1),upstream_gene_variant(MODIFIER||4707||99|CDS:AAS97436|protein_coding|CODING|transcript:AAS97436||1),downstream_gene_variant(MODIFIER||3185||559|CDS:AAS97425|protein_coding|CODING|transcript:AAS97425||1),downstream_gene_variant(MODIFIER||1478||46|CDS:AAS97428|protein_coding|CODING|transcript:AAS97428||1),downstream_gene_variant(MODIFIER||483||332|CDS:AAS97429|protein_coding|CODING|transcript:AAS97429||1),downstream_gene_variant(MODIFIER||54||138|CDS:AAS97430|protein_coding|CODING|transcript:AAS97430||1),intergenic_region(MODIFIER||||||||||1)</t>
  </si>
  <si>
    <t>1/1:255:89:89:15:74:83.15%:2.0852E-35:29:25:8:7:35:39</t>
  </si>
  <si>
    <t>ADP=86;WT=0;HET=0;HOM=1;NC=0;EFF=frameshift_variant(HIGH||tgg/tgGAg|p.Trp693_Ile694fs/c.2079_2080insGA|1139|CDS:AAS97493|protein_coding|CODING|transcript:AAS97493|1|1),upstream_gene_variant(MODIFIER||4082||485|CDS:AAS97490|protein_coding|CODING|transcript:AAS97490||1),upstream_gene_variant(MODIFIER||3678||122|CDS:AAS97491|protein_coding|CODING|transcript:AAS97491||1),upstream_gene_variant(MODIFIER||1338||474|CDS:AAS97494|protein_coding|CODING|transcript:AAS97494||1),upstream_gene_variant(MODIFIER||2140||456|CDS:AAS97492|protein_coding|CODING|transcript:AAS97492||1),upstream_gene_variant(MODIFIER||3020||55|CDS:AAS97495|protein_coding|CODING|transcript:AAS97495||1),upstream_gene_variant(MODIFIER||3172||1215|CDS:AAS97496|protein_coding|CODING|transcript:AAS97496||1);LOF=(CDS:AAS97493|Gene_transcript:AAS97493|1|1.00)</t>
  </si>
  <si>
    <t>1/1:255:87:86:13:73:84.88%:1.7011E-35:30:25:6:7:49:24</t>
  </si>
  <si>
    <t>ADP=27;WT=0;HET=1;HOM=0;NC=0;EFF=upstream_gene_variant(MODIFIER||231||589|CDS:AAS97578|protein_coding|CODING|transcript:AAS97578||1),upstream_gene_variant(MODIFIER||4464|||gene:DVU_23SE||NON_CODING|transcript:DVU_23SE||1),upstream_gene_variant(MODIFIER||4236|||DVU_tRNA-Ala-8-1||NON_CODING|transcript:DVU_tRNA-Ala-8||1),upstream_gene_variant(MODIFIER||4137|||DVU_tRNA-Ile-5-1||NON_CODING|transcript:DVU_tRNA-Ile-5||1),upstream_gene_variant(MODIFIER||2543|||gene:DVU_16SE||NON_CODING|transcript:DVU_16SE||1),upstream_gene_variant(MODIFIER||44||655|CDS:AAS97577|protein_coding|CODING|transcript:AAS97577||1),downstream_gene_variant(MODIFIER||2148||475|CDS:AAS97579|protein_coding|CODING|transcript:AAS97579||1),downstream_gene_variant(MODIFIER||2164||41|CDS:AAS97576|protein_coding|CODING|transcript:AAS97576||1),downstream_gene_variant(MODIFIER||3769||66|CDS:AAS97580|protein_coding|CODING|transcript:AAS97580||1),downstream_gene_variant(MODIFIER||4009||573|CDS:AAS97581|protein_coding|CODING|transcript:AAS97581||1),intergenic_region(MODIFIER||||||||||1)</t>
  </si>
  <si>
    <t>0/1:48:32:27:12:13:48.15%:1.4654E-5:31:32:1:11:0:13</t>
  </si>
  <si>
    <t>ADP=61;WT=0;HET=0;HOM=1;NC=0;EFF=frameshift_variant(HIGH||ccc/Cccc|p.Pro25_Arg26fs/c.73_74insC|55|CDS:AAS97599|protein_coding|CODING|transcript:AAS97599|1|1),upstream_gene_variant(MODIFIER||4962||231|CDS:AAS97594|protein_coding|CODING|transcript:AAS97594||1),upstream_gene_variant(MODIFIER||4853||43|CDS:AAS97595|protein_coding|CODING|transcript:AAS97595||1),upstream_gene_variant(MODIFIER||171||70|CDS:AAS97600|protein_coding|CODING|transcript:AAS97600||1),upstream_gene_variant(MODIFIER||562||315|CDS:AAS97601|protein_coding|CODING|transcript:AAS97601||1),upstream_gene_variant(MODIFIER||1506||546|CDS:AAS97602|protein_coding|CODING|transcript:AAS97602||1),upstream_gene_variant(MODIFIER||3254||251|CDS:AAS97603|protein_coding|CODING|transcript:AAS97603||1),upstream_gene_variant(MODIFIER||4156||497|CDS:AAS97604|protein_coding|CODING|transcript:AAS97604||1),downstream_gene_variant(MODIFIER||4068||206|CDS:AAS97596|protein_coding|CODING|transcript:AAS97596||1),downstream_gene_variant(MODIFIER||693||543|CDS:AAS97597|protein_coding|CODING|transcript:AAS97597||1),downstream_gene_variant(MODIFIER||86||205|CDS:AAS97598|protein_coding|CODING|transcript:AAS97598||1);LOF=(CDS:AAS97599|Gene_transcript:AAS97599|1|1.00)</t>
  </si>
  <si>
    <t>1/1:239:61:61:10:51:83.61%:1.2047E-24:32:36:8:2:51:0</t>
  </si>
  <si>
    <t>ADP=76;WT=0;HET=0;HOM=1;NC=0;EFF=upstream_gene_variant(MODIFIER||4876||207|CDS:AAS97742|protein_coding|CODING|transcript:AAS97742||1),upstream_gene_variant(MODIFIER||4500||130|CDS:AAS97743|protein_coding|CODING|transcript:AAS97743||1),upstream_gene_variant(MODIFIER||762||166|CDS:AAS97750|protein_coding|CODING|transcript:AAS97750||1),upstream_gene_variant(MODIFIER||3832||222|CDS:AAS97744|protein_coding|CODING|transcript:AAS97744||1),upstream_gene_variant(MODIFIER||3695||46|CDS:AAS97745|protein_coding|CODING|transcript:AAS97745||1|WARNING_TRANSCRIPT_NO_START_CODON),upstream_gene_variant(MODIFIER||3393||62|CDS:AAS97746|protein_coding|CODING|transcript:AAS97746||1),upstream_gene_variant(MODIFIER||3212||32|CDS:AAS97747|protein_coding|CODING|transcript:AAS97747||1),upstream_gene_variant(MODIFIER||1655||518|CDS:AAS97748|protein_coding|CODING|transcript:AAS97748||1),upstream_gene_variant(MODIFIER||3413||77|CDS:AAS97752|protein_coding|CODING|transcript:AAS97752||1),downstream_gene_variant(MODIFIER||1497||299|CDS:AAS97751|protein_coding|CODING|transcript:AAS97751||1),downstream_gene_variant(MODIFIER||3807||543|CDS:AAS97753|protein_coding|CODING|transcript:AAS97753||1),downstream_gene_variant(MODIFIER||440||357|CDS:AAS97749|protein_coding|CODING|transcript:AAS97749||1),intergenic_region(MODIFIER||||||||||1)</t>
  </si>
  <si>
    <t>1/1:255:77:76:10:66:85.71%:9.5995E-33:37:36:3:7:29:37</t>
  </si>
  <si>
    <t>ADP=88;WT=0;HET=0;HOM=1;NC=0;EFF=upstream_gene_variant(MODIFIER||4821||62|CDS:AAS97746|protein_coding|CODING|transcript:AAS97746||1),upstream_gene_variant(MODIFIER||4640||32|CDS:AAS97747|protein_coding|CODING|transcript:AAS97747||1),upstream_gene_variant(MODIFIER||3083||518|CDS:AAS97748|protein_coding|CODING|transcript:AAS97748||1),upstream_gene_variant(MODIFIER||1985||77|CDS:AAS97752|protein_coding|CODING|transcript:AAS97752||1),downstream_gene_variant(MODIFIER||69||299|CDS:AAS97751|protein_coding|CODING|transcript:AAS97751||1),downstream_gene_variant(MODIFIER||2379||543|CDS:AAS97753|protein_coding|CODING|transcript:AAS97753||1),downstream_gene_variant(MODIFIER||1868||357|CDS:AAS97749|protein_coding|CODING|transcript:AAS97749||1),downstream_gene_variant(MODIFIER||4079||58|CDS:AAS97754|protein_coding|CODING|transcript:AAS97754||1|WARNING_TRANSCRIPT_NO_START_CODON),downstream_gene_variant(MODIFIER||4294||41|CDS:AAS97755|protein_coding|CODING|transcript:AAS97755||1),downstream_gene_variant(MODIFIER||4773||677|CDS:AAS97756|protein_coding|CODING|transcript:AAS97756||1|WARNING_TRANSCRIPT_NO_START_CODON),downstream_gene_variant(MODIFIER||166||166|CDS:AAS97750|protein_coding|CODING|transcript:AAS97750||1),intergenic_region(MODIFIER||||||||||1)</t>
  </si>
  <si>
    <t>1/1:255:93:88:8:84:91.3%:1.292E-43:23:18:3:5:51:33</t>
  </si>
  <si>
    <t>##SnpEffCmd="SnpEff  GCA_000195755.1.25 1274_LIB12358_LDI10242_AGTCAA_L001_VARSCAN_OUTPUT "</t>
  </si>
  <si>
    <t>ADP=89;WT=0;HET=0;HOM=1;NC=0;EFF=synonymous_variant(LOW|SILENT|Ctg/Ttg|p.Leu153Leu/c.457C&gt;T|292|CDS:AAS95249|protein_coding|CODING|transcript:AAS95249|1|1|WARNING_TRANSCRIPT_NO_START_CODON),upstream_gene_variant(MODIFIER||3317||454|CDS:AAS95245|protein_coding|CODING|transcript:AAS95245||1),upstream_gene_variant(MODIFIER||1843||356|CDS:AAS95251|protein_coding|CODING|transcript:AAS95251||1),upstream_gene_variant(MODIFIER||1361||368|CDS:AAS95247|protein_coding|CODING|transcript:AAS95247||1),upstream_gene_variant(MODIFIER||3778||79|CDS:AAS95253|protein_coding|CODING|transcript:AAS95253||1),upstream_gene_variant(MODIFIER||424||282|CDS:AAS95248|protein_coding|CODING|transcript:AAS95248||1),downstream_gene_variant(MODIFIER||738||316|CDS:AAS95250|protein_coding|CODING|transcript:AAS95250||1),downstream_gene_variant(MODIFIER||2588||176|CDS:AAS95246|protein_coding|CODING|transcript:AAS95246||1),downstream_gene_variant(MODIFIER||3155||115|CDS:AAS95252|protein_coding|CODING|transcript:AAS95252||1),downstream_gene_variant(MODIFIER||4144||134|CDS:AAS95254|protein_coding|CODING|transcript:AAS95254||1),downstream_gene_variant(MODIFIER||4560||470|CDS:AAS95255|protein_coding|CODING|transcript:AAS95255||1)</t>
  </si>
  <si>
    <t>1/1:255:89:89:0:89:100%:4.3706E-53:0:39:0:0:55:34</t>
  </si>
  <si>
    <t>ADP=155;WT=0;HET=0;HOM=1;NC=0;EFF=upstream_gene_variant(MODIFIER||216||284|CDS:AAS95458|protein_coding|CODING|transcript:AAS95458||1),upstream_gene_variant(MODIFIER||1255||354|CDS:AAS95459|protein_coding|CODING|transcript:AAS95459||1),upstream_gene_variant(MODIFIER||2498||210|CDS:AAS95460|protein_coding|CODING|transcript:AAS95460||1),upstream_gene_variant(MODIFIER||3134||854|CDS:AAS95461|protein_coding|CODING|transcript:AAS95461||1),upstream_gene_variant(MODIFIER||489||387|CDS:AAS95456|protein_coding|CODING|transcript:AAS95456||1),downstream_gene_variant(MODIFIER||4995||168|CDS:AAS95451|protein_coding|CODING|transcript:AAS95451||1|WARNING_TRANSCRIPT_NO_START_CODON),downstream_gene_variant(MODIFIER||3691||421|CDS:AAS95452|protein_coding|CODING|transcript:AAS95452||1),downstream_gene_variant(MODIFIER||2825||289|CDS:AAS95453|protein_coding|CODING|transcript:AAS95453||1),downstream_gene_variant(MODIFIER||2388||112|CDS:AAS95454|protein_coding|CODING|transcript:AAS95454||1),downstream_gene_variant(MODIFIER||1795||186|CDS:AAS95455|protein_coding|CODING|transcript:AAS95455||1),downstream_gene_variant(MODIFIER||264||49|CDS:AAS95457|protein_coding|CODING|transcript:AAS95457||1),intergenic_region(MODIFIER||||||||||1)</t>
  </si>
  <si>
    <t>1/1:255:155:155:0:155:100%:1.0587E-92:0:38:0:0:76:79</t>
  </si>
  <si>
    <t>ADP=82;WT=0;HET=1;HOM=0;NC=0;EFF=missense_variant(MODERATE|MISSENSE|Gcc/Acc|p.Ala200Thr/c.598G&gt;A|256|CDS:AAS95542|protein_coding|CODING|transcript:AAS95542|1|1),upstream_gene_variant(MODIFIER||4479||256|CDS:AAS95537|protein_coding|CODING|transcript:AAS95537||1),upstream_gene_variant(MODIFIER||741||479|CDS:AAS95543|protein_coding|CODING|transcript:AAS95543||1|WARNING_TRANSCRIPT_NO_START_CODON),upstream_gene_variant(MODIFIER||3862||204|CDS:AAS95538|protein_coding|CODING|transcript:AAS95538||1),upstream_gene_variant(MODIFIER||2528||642|CDS:AAS95544|protein_coding|CODING|transcript:AAS95544||1),upstream_gene_variant(MODIFIER||2470||390|CDS:AAS95539|protein_coding|CODING|transcript:AAS95539||1),upstream_gene_variant(MODIFIER||1370||367|CDS:AAS95540|protein_coding|CODING|transcript:AAS95540||1),upstream_gene_variant(MODIFIER||4484||629|CDS:AAS95545|protein_coding|CODING|transcript:AAS95545||1),upstream_gene_variant(MODIFIER||299||353|CDS:AAS95541|protein_coding|CODING|transcript:AAS95541||1)</t>
  </si>
  <si>
    <t>0/1:62:84:82:63:19:23.17%:5.8701E-7:32:19:48:15:0:19</t>
  </si>
  <si>
    <t>ADP=53;WT=0;HET=0;HOM=1;NC=0;EFF=missense_variant(MODERATE|MISSENSE|aGa/aTa|p.Arg214Ile/c.641G&gt;T|573|CDS:AAS95750|protein_coding|CODING|transcript:AAS95750|1|1|WARNING_TRANSCRIPT_NO_START_CODON),upstream_gene_variant(MODIFIER||4908||227|CDS:AAS95745|protein_coding|CODING|transcript:AAS95745||1),upstream_gene_variant(MODIFIER||4498||137|CDS:AAS95746|protein_coding|CODING|transcript:AAS95746||1),upstream_gene_variant(MODIFIER||2917||426|CDS:AAS95748|protein_coding|CODING|transcript:AAS95748||1),upstream_gene_variant(MODIFIER||1085||408|CDS:AAS95749|protein_coding|CODING|transcript:AAS95749||1),downstream_gene_variant(MODIFIER||4284||44|CDS:AAS95747|protein_coding|CODING|transcript:AAS95747||1|WARNING_TRANSCRIPT_NO_START_CODON),downstream_gene_variant(MODIFIER||929||524|CDS:AAS95751|protein_coding|CODING|transcript:AAS95751||1),downstream_gene_variant(MODIFIER||2523||147|CDS:AAS95752|protein_coding|CODING|transcript:AAS95752||1|WARNING_TRANSCRIPT_NO_START_CODON),downstream_gene_variant(MODIFIER||3022||186|CDS:AAS95753|protein_coding|CODING|transcript:AAS95753||1|WARNING_TRANSCRIPT_NO_START_CODON),downstream_gene_variant(MODIFIER||3579||639|CDS:AAS95754|protein_coding|CODING|transcript:AAS95754||1|WARNING_TRANSCRIPT_NO_START_CODON)</t>
  </si>
  <si>
    <t>1/1:255:53:53:0:53:100%:1.5943E-31:0:35:0:0:11:42</t>
  </si>
  <si>
    <t>ADP=100;WT=0;HET=0;HOM=1;NC=0;EFF=missense_variant(MODERATE|MISSENSE|Cag/Gag|p.Gln106Glu/c.316C&gt;G|161|CDS:AAS96175|protein_coding|CODING|transcript:AAS96175|1|1),upstream_gene_variant(MODIFIER||682||39|CDS:AAS96176|protein_coding|CODING|transcript:AAS96176||1),upstream_gene_variant(MODIFIER||1069||415|CDS:AAS96177|protein_coding|CODING|transcript:AAS96177||1),upstream_gene_variant(MODIFIER||3816||131|CDS:AAS96169|protein_coding|CODING|transcript:AAS96169||1),upstream_gene_variant(MODIFIER||2671||324|CDS:AAS96170|protein_coding|CODING|transcript:AAS96170||1|WARNING_TRANSCRIPT_NO_START_CODON),upstream_gene_variant(MODIFIER||2168||69|CDS:AAS96171|protein_coding|CODING|transcript:AAS96171||1),upstream_gene_variant(MODIFIER||1643||169|CDS:AAS96172|protein_coding|CODING|transcript:AAS96172||1),upstream_gene_variant(MODIFIER||1282||122|CDS:AAS96173|protein_coding|CODING|transcript:AAS96173||1),upstream_gene_variant(MODIFIER||701||192|CDS:AAS96174|protein_coding|CODING|transcript:AAS96174||1),downstream_gene_variant(MODIFIER||4511||189|CDS:AAS96167|protein_coding|CODING|transcript:AAS96167||1),downstream_gene_variant(MODIFIER||4190||35|CDS:AAS96168|protein_coding|CODING|transcript:AAS96168||1),downstream_gene_variant(MODIFIER||2511||105|CDS:AAS96178|protein_coding|CODING|transcript:AAS96178||1),downstream_gene_variant(MODIFIER||2476|||DVU_tRNA-Arg-4-1||NON_CODING|transcript:DVU_tRNA-Arg-4||1),downstream_gene_variant(MODIFIER||3742||247|CDS:AAS96179|protein_coding|CODING|transcript:AAS96179||1),downstream_gene_variant(MODIFIER||4472||1099|CDS:AAS96180|protein_coding|CODING|transcript:AAS96180||1)</t>
  </si>
  <si>
    <t>1/1:255:100:100:0:100:100%:1.1044E-59:0:38:0:0:71:29</t>
  </si>
  <si>
    <t>ADP=78;WT=0;HET=0;HOM=1;NC=0;EFF=missense_variant(MODERATE|MISSENSE|Atg/Ctg|p.Met102Leu/c.304A&gt;C|318|CDS:AAS96318|protein_coding|CODING|transcript:AAS96318|1|1|WARNING_TRANSCRIPT_NO_START_CODON),upstream_gene_variant(MODIFIER||4187||260|CDS:AAS96313|protein_coding|CODING|transcript:AAS96313||1|WARNING_TRANSCRIPT_NO_START_CODON),upstream_gene_variant(MODIFIER||3322||307|CDS:AAS96314|protein_coding|CODING|transcript:AAS96314||1),upstream_gene_variant(MODIFIER||2999||107|CDS:AAS96315|protein_coding|CODING|transcript:AAS96315||1),upstream_gene_variant(MODIFIER||1801||361|CDS:AAS96316|protein_coding|CODING|transcript:AAS96316||1),upstream_gene_variant(MODIFIER||746||337|CDS:AAS96317|protein_coding|CODING|transcript:AAS96317||1),downstream_gene_variant(MODIFIER||349||317|CDS:AAS96319|protein_coding|CODING|transcript:AAS96319||1),downstream_gene_variant(MODIFIER||1286||109|CDS:AAS96320|protein_coding|CODING|transcript:AAS96320||1|WARNING_TRANSCRIPT_NO_START_CODON),downstream_gene_variant(MODIFIER||1612||90|CDS:AAS96321|protein_coding|CODING|transcript:AAS96321||1),downstream_gene_variant(MODIFIER||1914||185|CDS:AAS96322|protein_coding|CODING|transcript:AAS96322||1),downstream_gene_variant(MODIFIER||2590||297|CDS:AAS96323|protein_coding|CODING|transcript:AAS96323||1),downstream_gene_variant(MODIFIER||3646||197|CDS:AAS96324|protein_coding|CODING|transcript:AAS96324||1),downstream_gene_variant(MODIFIER||4243||210|CDS:AAS96325|protein_coding|CODING|transcript:AAS96325||1)</t>
  </si>
  <si>
    <t>1/1:255:78:78:0:78:100%:1.7165E-46:0:39:0:0:51:27</t>
  </si>
  <si>
    <t>ADP=67;WT=0;HET=1;HOM=0;NC=0;EFF=upstream_gene_variant(MODIFIER||3837||33|CDS:AAS96473|protein_coding|CODING|transcript:AAS96473||1),upstream_gene_variant(MODIFIER||1805||140|CDS:AAS96477|protein_coding|CODING|transcript:AAS96477||1),upstream_gene_variant(MODIFIER||3768||349|CDS:AAS96479|protein_coding|CODING|transcript:AAS96479||1),upstream_gene_variant(MODIFIER||4957||33|CDS:AAS96480|protein_coding|CODING|transcript:AAS96480||1),downstream_gene_variant(MODIFIER||65||29|CDS:AAS96476|protein_coding|CODING|transcript:AAS96476||1),downstream_gene_variant(MODIFIER||3074||54|CDS:AAS96474|protein_coding|CODING|transcript:AAS96474||1),downstream_gene_variant(MODIFIER||2388||420|CDS:AAS96478|protein_coding|CODING|transcript:AAS96478||1),downstream_gene_variant(MODIFIER||885||714|CDS:AAS96475|protein_coding|CODING|transcript:AAS96475||1),intergenic_region(MODIFIER||||||||||1)</t>
  </si>
  <si>
    <t>0/1:45:69:67:53:14:20.9%:2.8637E-5:36:32:1:52:14:0</t>
  </si>
  <si>
    <t>ADP=119;WT=0;HET=0;HOM=1;NC=0;EFF=missense_variant(MODERATE|MISSENSE|Ggc/Agc|p.Gly115Ser/c.343G&gt;A|173|CDS:AAS96766|protein_coding|CODING|transcript:AAS96766|1|1),upstream_gene_variant(MODIFIER||4720||248|CDS:AAS96769|protein_coding|CODING|transcript:AAS96769||1),downstream_gene_variant(MODIFIER||376||359|CDS:AAS96767|protein_coding|CODING|transcript:AAS96767||1),downstream_gene_variant(MODIFIER||4402||1253|CDS:AAS96759|protein_coding|CODING|transcript:AAS96759||1),downstream_gene_variant(MODIFIER||3433||321|CDS:AAS96760|protein_coding|CODING|transcript:AAS96760||1),downstream_gene_variant(MODIFIER||1962||776|CDS:AAS96768|protein_coding|CODING|transcript:AAS96768||1|WARNING_TRANSCRIPT_NO_START_CODON),downstream_gene_variant(MODIFIER||2986||144|CDS:AAS96761|protein_coding|CODING|transcript:AAS96761||1),downstream_gene_variant(MODIFIER||2349||211|CDS:AAS96762|protein_coding|CODING|transcript:AAS96762||1),downstream_gene_variant(MODIFIER||1807||178|CDS:AAS96763|protein_coding|CODING|transcript:AAS96763||1),downstream_gene_variant(MODIFIER||710||366|CDS:AAS96764|protein_coding|CODING|transcript:AAS96764||1),downstream_gene_variant(MODIFIER||339||120|CDS:AAS96765|protein_coding|CODING|transcript:AAS96765||1)</t>
  </si>
  <si>
    <t>1/1:255:120:119:0:119:100%:4.3819E-71:0:37:0:0:60:59</t>
  </si>
  <si>
    <t>ADP=24;WT=0;HET=0;HOM=1;NC=0;EFF=missense_variant(MODERATE|MISSENSE|cGt/cTt|p.Arg361Leu/c.1082G&gt;T|463|CDS:AAS96867|protein_coding|CODING|transcript:AAS96867|1|1|WARNING_TRANSCRIPT_NO_START_CODON),upstream_gene_variant(MODIFIER||3403||47|CDS:AAS96864|protein_coding|CODING|transcript:AAS96864||1),upstream_gene_variant(MODIFIER||1205||127|CDS:AAS96866|protein_coding|CODING|transcript:AAS96866||1|WARNING_TRANSCRIPT_NO_START_CODON),downstream_gene_variant(MODIFIER||4960||137|CDS:AAS96862|protein_coding|CODING|transcript:AAS96862||1),downstream_gene_variant(MODIFIER||4055||302|CDS:AAS96863|protein_coding|CODING|transcript:AAS96863||1),downstream_gene_variant(MODIFIER||1087||362|CDS:AAS96868|protein_coding|CODING|transcript:AAS96868||1),downstream_gene_variant(MODIFIER||3698|||DVU_tRNA-Asn-2-1||NON_CODING|transcript:DVU_tRNA-Asn-2||1),downstream_gene_variant(MODIFIER||2766||150|CDS:AAS96865|protein_coding|CODING|transcript:AAS96865||1),downstream_gene_variant(MODIFIER||2345||380|CDS:AAS96869|protein_coding|CODING|transcript:AAS96869||1),downstream_gene_variant(MODIFIER||3976||247|CDS:AAS96870|protein_coding|CODING|transcript:AAS96870||1),downstream_gene_variant(MODIFIER||4926||163|CDS:AAS96871|protein_coding|CODING|transcript:AAS96871||1)</t>
  </si>
  <si>
    <t>1/1:129:24:24:0:23:100%:1.2146E-13:0:30:0:0:13:10</t>
  </si>
  <si>
    <t>ADP=150;WT=0;HET=1;HOM=0;NC=0;EFF=upstream_gene_variant(MODIFIER||1028||79|CDS:AAS96928|protein_coding|CODING|transcript:AAS96928||1),upstream_gene_variant(MODIFIER||3889|||gene:DVU_5SC||NON_CODING|transcript:DVU_5SC||1),upstream_gene_variant(MODIFIER||1257||70|CDS:AAS96929|protein_coding|CODING|transcript:AAS96929||1|WARNING_TRANSCRIPT_NO_START_CODON),upstream_gene_variant(MODIFIER||1758||149|CDS:AAS96931|protein_coding|CODING|transcript:AAS96931||1),upstream_gene_variant(MODIFIER||2309||197|CDS:AAS96932|protein_coding|CODING|transcript:AAS96932||1|WARNING_TRANSCRIPT_NO_START_CODON),upstream_gene_variant(MODIFIER||2914||339|CDS:AAS96933|protein_coding|CODING|transcript:AAS96933||1),upstream_gene_variant(MODIFIER||3930||300|CDS:AAS96934|protein_coding|CODING|transcript:AAS96934||1),upstream_gene_variant(MODIFIER||861|||gene:DVU_23SC||NON_CODING|transcript:DVU_23SC||1),upstream_gene_variant(MODIFIER||633|||DVU_tRNA-Ala-6-1||NON_CODING|transcript:DVU_tRNA-Ala-6||1),upstream_gene_variant(MODIFIER||534|||DVU_tRNA-Ile-3-1||NON_CODING|transcript:DVU_tRNA-Ile-3||1),downstream_gene_variant(MODIFIER||4428||316|CDS:AAS96927|protein_coding|CODING|transcript:AAS96927||1),downstream_gene_variant(MODIFIER||1559||40|CDS:AAS96930|protein_coding|CODING|transcript:AAS96930||1),non_coding_exon_variant(MODIFIER|||n.1061G&gt;A||gene:DVU_16SC||NON_CODING|transcript:DVU_16SC|1|1)</t>
  </si>
  <si>
    <t>0/1:111:155:150:116:34:22.67%:7.0525E-12:37:37:64:52:8:26</t>
  </si>
  <si>
    <t>ADP=112;WT=0;HET=1;HOM=0;NC=0;EFF=upstream_gene_variant(MODIFIER||3889|||gene:DVU_5SD||NON_CODING|transcript:DVU_5SD||1),upstream_gene_variant(MODIFIER||1670||209|CDS:AAS97051|protein_coding|CODING|transcript:AAS97051||1),upstream_gene_variant(MODIFIER||2340||1373|CDS:AAS97052|protein_coding|CODING|transcript:AAS97052||1),upstream_gene_variant(MODIFIER||861|||gene:DVU_23SD||NON_CODING|transcript:DVU_23SD||1),upstream_gene_variant(MODIFIER||633|||DVU_tRNA-Ala-7-1||NON_CODING|transcript:DVU_tRNA-Ala-7||1),upstream_gene_variant(MODIFIER||534|||DVU_tRNA-Ile-4-1||NON_CODING|transcript:DVU_tRNA-Ile-4||1),downstream_gene_variant(MODIFIER||4652||229|CDS:AAS97050|protein_coding|CODING|transcript:AAS97050||1),non_coding_exon_variant(MODIFIER|||n.1061G&gt;A||gene:DVU_16SD||NON_CODING|transcript:DVU_16SD|1|1)</t>
  </si>
  <si>
    <t>0/1:96:115:112:83:29:25.89%:2.3174E-10:36:34:25:58:3:26</t>
  </si>
  <si>
    <t>ADP=130;WT=0;HET=0;HOM=1;NC=0;EFF=missense_variant(MODERATE|MISSENSE|cGc/cTc|p.Arg335Leu/c.1004G&gt;T|349|CDS:AAS97366|protein_coding|CODING|transcript:AAS97366|1|1),upstream_gene_variant(MODIFIER||74||100|CDS:AAS97367|protein_coding|CODING|transcript:AAS97367||1),upstream_gene_variant(MODIFIER||358||1076|CDS:AAS97368|protein_coding|CODING|transcript:AAS97368||1),upstream_gene_variant(MODIFIER||4391||275|CDS:AAS97360|protein_coding|CODING|transcript:AAS97360||1),upstream_gene_variant(MODIFIER||3846||182|CDS:AAS97361|protein_coding|CODING|transcript:AAS97361||1),upstream_gene_variant(MODIFIER||3931||329|CDS:AAS97369|protein_coding|CODING|transcript:AAS97369||1),downstream_gene_variant(MODIFIER||2949||292|CDS:AAS97362|protein_coding|CODING|transcript:AAS97362||1),downstream_gene_variant(MODIFIER||2511||139|CDS:AAS97363|protein_coding|CODING|transcript:AAS97363||1),downstream_gene_variant(MODIFIER||1706||264|CDS:AAS97364|protein_coding|CODING|transcript:AAS97364||1),downstream_gene_variant(MODIFIER||1281||125|CDS:AAS97365|protein_coding|CODING|transcript:AAS97365||1)</t>
  </si>
  <si>
    <t>1/1:255:131:130:0:130:100%:1.0919E-77:0:38:0:0:68:62</t>
  </si>
  <si>
    <t>ADP=110;WT=0;HET=0;HOM=1;NC=0;EFF=synonymous_variant(LOW|SILENT|gcG/gcC|p.Ala8Ala/c.24G&gt;C|47|CDS:AAS97426|protein_coding|CODING|transcript:AAS97426|1|1),upstream_gene_variant(MODIFIER||4283||345|CDS:AAS97423|protein_coding|CODING|transcript:AAS97423||1),upstream_gene_variant(MODIFIER||1245||46|CDS:AAS97428|protein_coding|CODING|transcript:AAS97428||1),upstream_gene_variant(MODIFIER||1382||332|CDS:AAS97429|protein_coding|CODING|transcript:AAS97429||1),upstream_gene_variant(MODIFIER||2393||138|CDS:AAS97430|protein_coding|CODING|transcript:AAS97430||1),upstream_gene_variant(MODIFIER||2894||474|CDS:AAS97431|protein_coding|CODING|transcript:AAS97431||1),upstream_gene_variant(MODIFIER||4322||115|CDS:AAS97432|protein_coding|CODING|transcript:AAS97432||1),upstream_gene_variant(MODIFIER||4666||577|CDS:AAS97433|protein_coding|CODING|transcript:AAS97433||1),downstream_gene_variant(MODIFIER||98||345|CDS:AAS97427|protein_coding|CODING|transcript:AAS97427||1),downstream_gene_variant(MODIFIER||2395||520|CDS:AAS97424|protein_coding|CODING|transcript:AAS97424||1),downstream_gene_variant(MODIFIER||2236|||DVU_tRNA-Gln-2-1||NON_CODING|transcript:DVU_tRNA-Gln-2||1),downstream_gene_variant(MODIFIER||2141|||DVU_tRNA-Glu-3-1||NON_CODING|transcript:DVU_tRNA-Glu-3||1),downstream_gene_variant(MODIFIER||322||559|CDS:AAS97425|protein_coding|CODING|transcript:AAS97425||1)</t>
  </si>
  <si>
    <t>1/1:255:113:110:0:110:100%:1.1045E-65:0:38:0:0:50:60</t>
  </si>
  <si>
    <t>ADP=112;WT=0;HET=0;HOM=1;NC=0;EFF=missense_variant(MODERATE|MISSENSE|gCg/gGg|p.Ala8Gly/c.23C&gt;G|47|CDS:AAS97426|protein_coding|CODING|transcript:AAS97426|1|1),upstream_gene_variant(MODIFIER||4284||345|CDS:AAS97423|protein_coding|CODING|transcript:AAS97423||1),upstream_gene_variant(MODIFIER||1244||46|CDS:AAS97428|protein_coding|CODING|transcript:AAS97428||1),upstream_gene_variant(MODIFIER||1381||332|CDS:AAS97429|protein_coding|CODING|transcript:AAS97429||1),upstream_gene_variant(MODIFIER||2392||138|CDS:AAS97430|protein_coding|CODING|transcript:AAS97430||1),upstream_gene_variant(MODIFIER||2893||474|CDS:AAS97431|protein_coding|CODING|transcript:AAS97431||1),upstream_gene_variant(MODIFIER||4321||115|CDS:AAS97432|protein_coding|CODING|transcript:AAS97432||1),upstream_gene_variant(MODIFIER||4665||577|CDS:AAS97433|protein_coding|CODING|transcript:AAS97433||1),downstream_gene_variant(MODIFIER||97||345|CDS:AAS97427|protein_coding|CODING|transcript:AAS97427||1),downstream_gene_variant(MODIFIER||2396||520|CDS:AAS97424|protein_coding|CODING|transcript:AAS97424||1),downstream_gene_variant(MODIFIER||2237|||DVU_tRNA-Gln-2-1||NON_CODING|transcript:DVU_tRNA-Gln-2||1),downstream_gene_variant(MODIFIER||2142|||DVU_tRNA-Glu-3-1||NON_CODING|transcript:DVU_tRNA-Glu-3||1),downstream_gene_variant(MODIFIER||323||559|CDS:AAS97425|protein_coding|CODING|transcript:AAS97425||1)</t>
  </si>
  <si>
    <t>1/1:255:113:112:0:112:100%:6.9655E-67:0:37:0:0:50:62</t>
  </si>
  <si>
    <t>ADP=115;WT=0;HET=0;HOM=1;NC=0;EFF=missense_variant(MODERATE|MISSENSE|Cgt/Agt|p.Arg1131Ser/c.3391C&gt;A|1139|CDS:AAS97493|protein_coding|CODING|transcript:AAS97493|1|1),upstream_gene_variant(MODIFIER||4990||122|CDS:AAS97491|protein_coding|CODING|transcript:AAS97491||1),upstream_gene_variant(MODIFIER||26||474|CDS:AAS97494|protein_coding|CODING|transcript:AAS97494||1),upstream_gene_variant(MODIFIER||3452||456|CDS:AAS97492|protein_coding|CODING|transcript:AAS97492||1),upstream_gene_variant(MODIFIER||1708||55|CDS:AAS97495|protein_coding|CODING|transcript:AAS97495||1),upstream_gene_variant(MODIFIER||1860||1215|CDS:AAS97496|protein_coding|CODING|transcript:AAS97496||1)</t>
  </si>
  <si>
    <t>1/1:255:115:115:0:115:100%:1.1028E-68:0:37:0:0:59:56</t>
  </si>
  <si>
    <t>ADP=78;WT=0;HET=0;HOM=1;NC=0;EFF=missense_variant(MODERATE|MISSENSE|Gat/Aat|p.Asp89Asn/c.265G&gt;A|474|CDS:AAS97494|protein_coding|CODING|transcript:AAS97494|1|1),upstream_gene_variant(MODIFIER||3742||456|CDS:AAS97492|protein_coding|CODING|transcript:AAS97492||1),upstream_gene_variant(MODIFIER||1418||55|CDS:AAS97495|protein_coding|CODING|transcript:AAS97495||1),upstream_gene_variant(MODIFIER||1570||1215|CDS:AAS97496|protein_coding|CODING|transcript:AAS97496||1),downstream_gene_variant(MODIFIER||261||1139|CDS:AAS97493|protein_coding|CODING|transcript:AAS97493||1)</t>
  </si>
  <si>
    <t>1/1:255:78:78:0:78:100%:1.7165E-46:0:39:0:0:33:45</t>
  </si>
  <si>
    <t>ADP=76;WT=0;HET=0;HOM=1;NC=0;EFF=missense_variant(MODERATE|MISSENSE|gAt/gGt|p.Asp89Gly/c.266A&gt;G|474|CDS:AAS97494|protein_coding|CODING|transcript:AAS97494|1|1),upstream_gene_variant(MODIFIER||3743||456|CDS:AAS97492|protein_coding|CODING|transcript:AAS97492||1),upstream_gene_variant(MODIFIER||1417||55|CDS:AAS97495|protein_coding|CODING|transcript:AAS97495||1),upstream_gene_variant(MODIFIER||1569||1215|CDS:AAS97496|protein_coding|CODING|transcript:AAS97496||1),downstream_gene_variant(MODIFIER||262||1139|CDS:AAS97493|protein_coding|CODING|transcript:AAS97493||1)</t>
  </si>
  <si>
    <t>1/1:255:78:76:0:76:100%:2.711E-45:0:38:0:0:31:45</t>
  </si>
  <si>
    <t>##SnpEffCmd="SnpEff  GCA_000195755.1.25 1274_LIB12358_LDI10242_AGTCAA_L001_VARSCAN_OUTPUT_INDEL "</t>
  </si>
  <si>
    <t>ADP=122;WT=0;HET=0;HOM=1;NC=0;EFF=upstream_gene_variant(MODIFIER||4884||500|CDS:AAS94514|protein_coding|CODING|transcript:AAS94514||1),upstream_gene_variant(MODIFIER||2872||176|CDS:AAS94523|protein_coding|CODING|transcript:AAS94523||1),upstream_gene_variant(MODIFIER||3582||204|CDS:AAS94524|protein_coding|CODING|transcript:AAS94524||1),upstream_gene_variant(MODIFIER||995||57|CDS:AAS94519|protein_coding|CODING|transcript:AAS94519||1),upstream_gene_variant(MODIFIER||126||151|CDS:AAS94520|protein_coding|CODING|transcript:AAS94520||1),downstream_gene_variant(MODIFIER||56||138|CDS:AAS94521|protein_coding|CODING|transcript:AAS94521||1),downstream_gene_variant(MODIFIER||810||616|CDS:AAS94522|protein_coding|CODING|transcript:AAS94522||1),downstream_gene_variant(MODIFIER||3696||245|CDS:AAS94515|protein_coding|CODING|transcript:AAS94515||1),downstream_gene_variant(MODIFIER||3371||111|CDS:AAS94516|protein_coding|CODING|transcript:AAS94516||1),downstream_gene_variant(MODIFIER||2490||204|CDS:AAS94517|protein_coding|CODING|transcript:AAS94517||1),downstream_gene_variant(MODIFIER||1557||261|CDS:AAS94518|protein_coding|CODING|transcript:AAS94518||1),downstream_gene_variant(MODIFIER||4389||587|CDS:AAS94525|protein_coding|CODING|transcript:AAS94525||1),intergenic_region(MODIFIER||||||||||1)</t>
  </si>
  <si>
    <t>1/1:255:124:122:6:117:94.35%:9.8984E-64:38:36:3:3:55:62</t>
  </si>
  <si>
    <t>ADP=87;WT=0;HET=0;HOM=1;NC=0;EFF=upstream_gene_variant(MODIFIER||37||689|CDS:AAS94654|protein_coding|CODING|transcript:AAS94654||1),upstream_gene_variant(MODIFIER||4030||328|CDS:AAS94650|protein_coding|CODING|transcript:AAS94650||1),upstream_gene_variant(MODIFIER||3107||306|CDS:AAS94651|protein_coding|CODING|transcript:AAS94651||1),upstream_gene_variant(MODIFIER||2128||325|CDS:AAS94652|protein_coding|CODING|transcript:AAS94652||1),upstream_gene_variant(MODIFIER||396||520|CDS:AAS94653|protein_coding|CODING|transcript:AAS94653||1),downstream_gene_variant(MODIFIER||2335||393|CDS:AAS94655|protein_coding|CODING|transcript:AAS94655||1),downstream_gene_variant(MODIFIER||4094||333|CDS:AAS94656|protein_coding|CODING|transcript:AAS94656||1),intergenic_region(MODIFIER||||||||||1)</t>
  </si>
  <si>
    <t>1/1:255:98:87:5:93:94.9%:1.5314E-50:32:33:0:5:43:50</t>
  </si>
  <si>
    <t>1/1:255:108:104:12:96:88.89%:1.8462E-48:34:36:9:3:48:48</t>
  </si>
  <si>
    <t>1/1:255:102:95:8:94:92.16%:2.856E-49:39:34:3:5:40:54</t>
  </si>
  <si>
    <t>ADP=102;WT=0;HET=0;HOM=1;NC=0;EFF=frameshift_variant(HIGH||ctc/|p.Leu324fs/c.972delC|326|CDS:AAS95567|protein_coding|CODING|transcript:AAS95567|1|1),upstream_gene_variant(MODIFIER||56||58|CDS:AAS95568|protein_coding|CODING|transcript:AAS95568||1|WARNING_TRANSCRIPT_NO_START_CODON),upstream_gene_variant(MODIFIER||4692||368|CDS:AAS95571|protein_coding|CODING|transcript:AAS95571||1),downstream_gene_variant(MODIFIER||4939||539|CDS:AAS95561|protein_coding|CODING|transcript:AAS95561||1),downstream_gene_variant(MODIFIER||612||879|CDS:AAS95569|protein_coding|CODING|transcript:AAS95569||1|WARNING_TRANSCRIPT_NO_START_CODON),downstream_gene_variant(MODIFIER||4214||202|CDS:AAS95562|protein_coding|CODING|transcript:AAS95562||1),downstream_gene_variant(MODIFIER||3351||229|CDS:AAS95563|protein_coding|CODING|transcript:AAS95563||1),downstream_gene_variant(MODIFIER||2556||255|CDS:AAS95564|protein_coding|CODING|transcript:AAS95564||1),downstream_gene_variant(MODIFIER||1882||221|CDS:AAS95565|protein_coding|CODING|transcript:AAS95565||1|WARNING_TRANSCRIPT_NO_START_CODON),downstream_gene_variant(MODIFIER||3330||357|CDS:AAS95570|protein_coding|CODING|transcript:AAS95570||1),downstream_gene_variant(MODIFIER||975||249|CDS:AAS95566|protein_coding|CODING|transcript:AAS95566||1)</t>
  </si>
  <si>
    <t>1/1:255:104:102:9:95:91.35%:2.6264E-49:34:33:6:3:44:51</t>
  </si>
  <si>
    <t>ADP=119;WT=0;HET=0;HOM=1;NC=0;EFF=upstream_gene_variant(MODIFIER||4116||99|CDS:AAS95696|protein_coding|CODING|transcript:AAS95696||1),upstream_gene_variant(MODIFIER||2328||282|CDS:AAS95702|protein_coding|CODING|transcript:AAS95702||1),upstream_gene_variant(MODIFIER||1867||731|CDS:AAS95697|protein_coding|CODING|transcript:AAS95697||1),upstream_gene_variant(MODIFIER||4127||31|CDS:AAS95704|protein_coding|CODING|transcript:AAS95704||1|WARNING_TRANSCRIPT_NO_START_CODON),upstream_gene_variant(MODIFIER||4305||37|CDS:AAS95705|protein_coding|CODING|transcript:AAS95705||1),downstream_gene_variant(MODIFIER||42||425|CDS:AAS95701|protein_coding|CODING|transcript:AAS95701||1),downstream_gene_variant(MODIFIER||4746||469|CDS:AAS95695|protein_coding|CODING|transcript:AAS95695||1),downstream_gene_variant(MODIFIER||3663||150|CDS:AAS95703|protein_coding|CODING|transcript:AAS95703||1),downstream_gene_variant(MODIFIER||876||274|CDS:AAS95698|protein_coding|CODING|transcript:AAS95698||1),downstream_gene_variant(MODIFIER||650||81|CDS:AAS95699|protein_coding|CODING|transcript:AAS95699||1),downstream_gene_variant(MODIFIER||4438||172|CDS:AAS95706|protein_coding|CODING|transcript:AAS95706||1),downstream_gene_variant(MODIFIER||126||175|CDS:AAS95700|protein_coding|CODING|transcript:AAS95700||1),downstream_gene_variant(MODIFIER||4953||53|CDS:AAS95707|protein_coding|CODING|transcript:AAS95707||1),intergenic_region(MODIFIER||||||||||1)</t>
  </si>
  <si>
    <t>1/1:255:120:119:11:109:90.83%:3.4901E-56:35:36:6:5:45:64</t>
  </si>
  <si>
    <t>ADP=103;WT=0;HET=0;HOM=1;NC=0;EFF=frameshift_variant(HIGH||ttc/|p.Phe76fs/c.227delT|161|CDS:AAS96175|protein_coding|CODING|transcript:AAS96175|1|1),upstream_gene_variant(MODIFIER||593||39|CDS:AAS96176|protein_coding|CODING|transcript:AAS96176||1),upstream_gene_variant(MODIFIER||980||415|CDS:AAS96177|protein_coding|CODING|transcript:AAS96177||1),upstream_gene_variant(MODIFIER||3905||131|CDS:AAS96169|protein_coding|CODING|transcript:AAS96169||1),upstream_gene_variant(MODIFIER||2760||324|CDS:AAS96170|protein_coding|CODING|transcript:AAS96170||1|WARNING_TRANSCRIPT_NO_START_CODON),upstream_gene_variant(MODIFIER||2257||69|CDS:AAS96171|protein_coding|CODING|transcript:AAS96171||1),upstream_gene_variant(MODIFIER||1732||169|CDS:AAS96172|protein_coding|CODING|transcript:AAS96172||1),upstream_gene_variant(MODIFIER||1371||122|CDS:AAS96173|protein_coding|CODING|transcript:AAS96173||1),upstream_gene_variant(MODIFIER||790||192|CDS:AAS96174|protein_coding|CODING|transcript:AAS96174||1),downstream_gene_variant(MODIFIER||4600||189|CDS:AAS96167|protein_coding|CODING|transcript:AAS96167||1),downstream_gene_variant(MODIFIER||4279||35|CDS:AAS96168|protein_coding|CODING|transcript:AAS96168||1),downstream_gene_variant(MODIFIER||2422||105|CDS:AAS96178|protein_coding|CODING|transcript:AAS96178||1),downstream_gene_variant(MODIFIER||2565|||DVU_tRNA-Arg-4-1||NON_CODING|transcript:DVU_tRNA-Arg-4||1),downstream_gene_variant(MODIFIER||3653||247|CDS:AAS96179|protein_coding|CODING|transcript:AAS96179||1),downstream_gene_variant(MODIFIER||4383||1099|CDS:AAS96180|protein_coding|CODING|transcript:AAS96180||1);LOF=(CDS:AAS96175|Gene_transcript:AAS96175|1|1.00)</t>
  </si>
  <si>
    <t>1/1:255:107:103:4:102:96.23%:1.6025E-56:45:35:4:0:58:44</t>
  </si>
  <si>
    <t>ADP=141;WT=0;HET=0;HOM=1;NC=0;EFF=upstream_gene_variant(MODIFIER||948||33|CDS:AAS96308|protein_coding|CODING|transcript:AAS96308||1),upstream_gene_variant(MODIFIER||1491||51|CDS:AAS96306|protein_coding|CODING|transcript:AAS96306||1|WARNING_TRANSCRIPT_NO_START_CODON),downstream_gene_variant(MODIFIER||4895||90|CDS:AAS96303|protein_coding|CODING|transcript:AAS96303||1),downstream_gene_variant(MODIFIER||1389||1191|CDS:AAS96309|protein_coding|CODING|transcript:AAS96309||1),downstream_gene_variant(MODIFIER||3544||407|CDS:AAS96304|protein_coding|CODING|transcript:AAS96304||1),downstream_gene_variant(MODIFIER||1652||629|CDS:AAS96305|protein_coding|CODING|transcript:AAS96305||1),downstream_gene_variant(MODIFIER||327||354|CDS:AAS96307|protein_coding|CODING|transcript:AAS96307||1),intergenic_region(MODIFIER||||||||||1)</t>
  </si>
  <si>
    <t>1/1:255:144:141:14:128:89.51%:2.1624E-65:33:38:7:7:65:63</t>
  </si>
  <si>
    <t>ADP=131;WT=0;HET=0;HOM=1;NC=0;EFF=upstream_gene_variant(MODIFIER||4554||33|CDS:AAS96473|protein_coding|CODING|transcript:AAS96473||1),upstream_gene_variant(MODIFIER||1088||140|CDS:AAS96477|protein_coding|CODING|transcript:AAS96477||1),upstream_gene_variant(MODIFIER||3051||349|CDS:AAS96479|protein_coding|CODING|transcript:AAS96479||1),upstream_gene_variant(MODIFIER||4240||33|CDS:AAS96480|protein_coding|CODING|transcript:AAS96480||1),upstream_gene_variant(MODIFIER||563||29|CDS:AAS96476|protein_coding|CODING|transcript:AAS96476||1),downstream_gene_variant(MODIFIER||3791||54|CDS:AAS96474|protein_coding|CODING|transcript:AAS96474||1),downstream_gene_variant(MODIFIER||1671||420|CDS:AAS96478|protein_coding|CODING|transcript:AAS96478||1),downstream_gene_variant(MODIFIER||1602||714|CDS:AAS96475|protein_coding|CODING|transcript:AAS96475||1),downstream_gene_variant(MODIFIER||4406||51|CDS:AAS96481|protein_coding|CODING|transcript:AAS96481||1),downstream_gene_variant(MODIFIER||4672||138|CDS:AAS96482|protein_coding|CODING|transcript:AAS96482||1),intergenic_region(MODIFIER||||||||||1)</t>
  </si>
  <si>
    <t>1/1:255:136:131:15:121:88.97%:4.9157E-61:29:34:7:8:72:49</t>
  </si>
  <si>
    <t>ADP=132;WT=0;HET=0;HOM=1;NC=0;EFF=stop_lost+disruptive_inframe_deletion(HIGH||tgagcg/tcg|p.Ter275_Ala276del/c.824_826delGAG|321|CDS:AAS96760|protein_coding|CODING|transcript:AAS96760|1|1),upstream_gene_variant(MODIFIER||155||144|CDS:AAS96761|protein_coding|CODING|transcript:AAS96761||1),upstream_gene_variant(MODIFIER||591||211|CDS:AAS96762|protein_coding|CODING|transcript:AAS96762||1),upstream_gene_variant(MODIFIER||1232||178|CDS:AAS96763|protein_coding|CODING|transcript:AAS96763||1),upstream_gene_variant(MODIFIER||1765||366|CDS:AAS96764|protein_coding|CODING|transcript:AAS96764||1),upstream_gene_variant(MODIFIER||2874||120|CDS:AAS96765|protein_coding|CODING|transcript:AAS96765||1),upstream_gene_variant(MODIFIER||3233||173|CDS:AAS96766|protein_coding|CODING|transcript:AAS96766||1),downstream_gene_variant(MODIFIER||3951||359|CDS:AAS96767|protein_coding|CODING|transcript:AAS96767||1),downstream_gene_variant(MODIFIER||827||1253|CDS:AAS96759|protein_coding|CODING|transcript:AAS96759||1)</t>
  </si>
  <si>
    <t>1/1:255:133:132:14:119:89.47%:2.2987E-60:34:37:6:8:66:53</t>
  </si>
  <si>
    <t>ADP=64;WT=0;HET=1;HOM=0;NC=0;EFF=disruptive_inframe_deletion(MODERATE||cgtgaattgcgcaacgtgctt/ctt|p.Arg361_Leu367del/c.1082_1099delGTGAATTGCGCAACGTGC|463|CDS:AAS96867|protein_coding|CODING|transcript:AAS96867|1|1|WARNING_TRANSCRIPT_NO_START_CODON),upstream_gene_variant(MODIFIER||3386||47|CDS:AAS96864|protein_coding|CODING|transcript:AAS96864||1),upstream_gene_variant(MODIFIER||1188||127|CDS:AAS96866|protein_coding|CODING|transcript:AAS96866||1|WARNING_TRANSCRIPT_NO_START_CODON),downstream_gene_variant(MODIFIER||4943||137|CDS:AAS96862|protein_coding|CODING|transcript:AAS96862||1),downstream_gene_variant(MODIFIER||4038||302|CDS:AAS96863|protein_coding|CODING|transcript:AAS96863||1),downstream_gene_variant(MODIFIER||1104||362|CDS:AAS96868|protein_coding|CODING|transcript:AAS96868||1),downstream_gene_variant(MODIFIER||3681|||DVU_tRNA-Asn-2-1||NON_CODING|transcript:DVU_tRNA-Asn-2||1),downstream_gene_variant(MODIFIER||2749||150|CDS:AAS96865|protein_coding|CODING|transcript:AAS96865||1),downstream_gene_variant(MODIFIER||2362||380|CDS:AAS96869|protein_coding|CODING|transcript:AAS96869||1),downstream_gene_variant(MODIFIER||3993||247|CDS:AAS96870|protein_coding|CODING|transcript:AAS96870||1),downstream_gene_variant(MODIFIER||4943||163|CDS:AAS96871|protein_coding|CODING|transcript:AAS96871||1)</t>
  </si>
  <si>
    <t>0/1:149:64:64:26:38:59.38%:1.2122E-15:36:23:13:13:28:10</t>
  </si>
  <si>
    <t>ADP=88;WT=0;HET=0;HOM=1;NC=0;EFF=upstream_gene_variant(MODIFIER||138||397|CDS:AAS97357|protein_coding|CODING|transcript:AAS97357||1),upstream_gene_variant(MODIFIER||1438||279|CDS:AAS97358|protein_coding|CODING|transcript:AAS97358||1),upstream_gene_variant(MODIFIER||2528||322|CDS:AAS97359|protein_coding|CODING|transcript:AAS97359||1|WARNING_TRANSCRIPT_NO_START_CODON),downstream_gene_variant(MODIFIER||3074||498|CDS:AAS97354|protein_coding|CODING|transcript:AAS97354||1),downstream_gene_variant(MODIFIER||1493||469|CDS:AAS97355|protein_coding|CODING|transcript:AAS97355||1|WARNING_TRANSCRIPT_NO_START_CODON),downstream_gene_variant(MODIFIER||3678||275|CDS:AAS97360|protein_coding|CODING|transcript:AAS97360||1),downstream_gene_variant(MODIFIER||4502||182|CDS:AAS97361|protein_coding|CODING|transcript:AAS97361||1),downstream_gene_variant(MODIFIER||31||467|CDS:AAS97356|protein_coding|CODING|transcript:AAS97356||1),intergenic_region(MODIFIER||||||||||1)</t>
  </si>
  <si>
    <t>1/1:255:93:88:11:82:88.17%:3.8924E-41:35:35:4:7:44:38</t>
  </si>
  <si>
    <t>ADP=123;WT=0;HET=0;HOM=1;NC=0;EFF=upstream_gene_variant(MODIFIER||559||570|CDS:AAS97422|protein_coding|CODING|transcript:AAS97422||1),upstream_gene_variant(MODIFIER||3397||689|CDS:AAS97419|protein_coding|CODING|transcript:AAS97419||1),upstream_gene_variant(MODIFIER||3894||520|CDS:AAS97424|protein_coding|CODING|transcript:AAS97424||1),downstream_gene_variant(MODIFIER||2531||345|CDS:AAS97423|protein_coding|CODING|transcript:AAS97423||1),downstream_gene_variant(MODIFIER||1879||282|CDS:AAS97420|protein_coding|CODING|transcript:AAS97420||1),downstream_gene_variant(MODIFIER||1322||117|CDS:AAS97421|protein_coding|CODING|transcript:AAS97421||1),intergenic_region(MODIFIER||||||||||1)</t>
  </si>
  <si>
    <t>1/1:255:123:123:11:112:91.06%:7.1529E-58:26:35:1:10:65:47</t>
  </si>
  <si>
    <t>ADP=104;WT=0;HET=0;HOM=1;NC=0;EFF=upstream_gene_variant(MODIFIER||31||474|CDS:AAS97431|protein_coding|CODING|transcript:AAS97431||1),upstream_gene_variant(MODIFIER||1459||115|CDS:AAS97432|protein_coding|CODING|transcript:AAS97432||1),upstream_gene_variant(MODIFIER||1803||577|CDS:AAS97433|protein_coding|CODING|transcript:AAS97433||1),upstream_gene_variant(MODIFIER||2840||47|CDS:AAS97426|protein_coding|CODING|transcript:AAS97426||1),upstream_gene_variant(MODIFIER||1728||345|CDS:AAS97427|protein_coding|CODING|transcript:AAS97427||1),upstream_gene_variant(MODIFIER||3540||128|CDS:AAS97434|protein_coding|CODING|transcript:AAS97434||1),upstream_gene_variant(MODIFIER||3928||219|CDS:AAS97435|protein_coding|CODING|transcript:AAS97435||1),upstream_gene_variant(MODIFIER||4707||99|CDS:AAS97436|protein_coding|CODING|transcript:AAS97436||1),downstream_gene_variant(MODIFIER||3185||559|CDS:AAS97425|protein_coding|CODING|transcript:AAS97425||1),downstream_gene_variant(MODIFIER||1478||46|CDS:AAS97428|protein_coding|CODING|transcript:AAS97428||1),downstream_gene_variant(MODIFIER||483||332|CDS:AAS97429|protein_coding|CODING|transcript:AAS97429||1),downstream_gene_variant(MODIFIER||54||138|CDS:AAS97430|protein_coding|CODING|transcript:AAS97430||1),intergenic_region(MODIFIER||||||||||1)</t>
  </si>
  <si>
    <t>1/1:255:105:104:14:88:84.62%:2.822E-43:31:25:7:7:52:36</t>
  </si>
  <si>
    <t>ADP=114;WT=0;HET=0;HOM=1;NC=0;EFF=frameshift_variant(HIGH||tgg/tgGAg|p.Trp693_Ile694fs/c.2079_2080insGA|1139|CDS:AAS97493|protein_coding|CODING|transcript:AAS97493|1|1),upstream_gene_variant(MODIFIER||4082||485|CDS:AAS97490|protein_coding|CODING|transcript:AAS97490||1),upstream_gene_variant(MODIFIER||3678||122|CDS:AAS97491|protein_coding|CODING|transcript:AAS97491||1),upstream_gene_variant(MODIFIER||1338||474|CDS:AAS97494|protein_coding|CODING|transcript:AAS97494||1),upstream_gene_variant(MODIFIER||2140||456|CDS:AAS97492|protein_coding|CODING|transcript:AAS97492||1),upstream_gene_variant(MODIFIER||3020||55|CDS:AAS97495|protein_coding|CODING|transcript:AAS97495||1),upstream_gene_variant(MODIFIER||3172||1215|CDS:AAS97496|protein_coding|CODING|transcript:AAS97496||1);LOF=(CDS:AAS97493|Gene_transcript:AAS97493|1|1.00)</t>
  </si>
  <si>
    <t>1/1:255:115:114:16:98:85.22%:5.337E-48:28:25:7:9:55:43</t>
  </si>
  <si>
    <t>0/1:47:35:33:13:13:39.39%:1.6379E-5:26:30:4:9:0:13</t>
  </si>
  <si>
    <t>ADP=67;WT=0;HET=0;HOM=1;NC=0;EFF=upstream_gene_variant(MODIFIER||4876||207|CDS:AAS97742|protein_coding|CODING|transcript:AAS97742||1),upstream_gene_variant(MODIFIER||4500||130|CDS:AAS97743|protein_coding|CODING|transcript:AAS97743||1),upstream_gene_variant(MODIFIER||762||166|CDS:AAS97750|protein_coding|CODING|transcript:AAS97750||1),upstream_gene_variant(MODIFIER||3832||222|CDS:AAS97744|protein_coding|CODING|transcript:AAS97744||1),upstream_gene_variant(MODIFIER||3695||46|CDS:AAS97745|protein_coding|CODING|transcript:AAS97745||1|WARNING_TRANSCRIPT_NO_START_CODON),upstream_gene_variant(MODIFIER||3393||62|CDS:AAS97746|protein_coding|CODING|transcript:AAS97746||1),upstream_gene_variant(MODIFIER||3212||32|CDS:AAS97747|protein_coding|CODING|transcript:AAS97747||1),upstream_gene_variant(MODIFIER||1655||518|CDS:AAS97748|protein_coding|CODING|transcript:AAS97748||1),upstream_gene_variant(MODIFIER||3413||77|CDS:AAS97752|protein_coding|CODING|transcript:AAS97752||1),downstream_gene_variant(MODIFIER||1497||299|CDS:AAS97751|protein_coding|CODING|transcript:AAS97751||1),downstream_gene_variant(MODIFIER||3807||543|CDS:AAS97753|protein_coding|CODING|transcript:AAS97753||1),downstream_gene_variant(MODIFIER||440||357|CDS:AAS97749|protein_coding|CODING|transcript:AAS97749||1),intergenic_region(MODIFIER||||||||||1)</t>
  </si>
  <si>
    <t>1/1:255:67:67:10:57:85.07%:7.3216E-28:33:36:1:9:23:34</t>
  </si>
  <si>
    <t>ADP=124;WT=0;HET=0;HOM=1;NC=0;EFF=upstream_gene_variant(MODIFIER||4821||62|CDS:AAS97746|protein_coding|CODING|transcript:AAS97746||1),upstream_gene_variant(MODIFIER||4640||32|CDS:AAS97747|protein_coding|CODING|transcript:AAS97747||1),upstream_gene_variant(MODIFIER||3083||518|CDS:AAS97748|protein_coding|CODING|transcript:AAS97748||1),upstream_gene_variant(MODIFIER||1985||77|CDS:AAS97752|protein_coding|CODING|transcript:AAS97752||1),downstream_gene_variant(MODIFIER||69||299|CDS:AAS97751|protein_coding|CODING|transcript:AAS97751||1),downstream_gene_variant(MODIFIER||2379||543|CDS:AAS97753|protein_coding|CODING|transcript:AAS97753||1),downstream_gene_variant(MODIFIER||1868||357|CDS:AAS97749|protein_coding|CODING|transcript:AAS97749||1),downstream_gene_variant(MODIFIER||4079||58|CDS:AAS97754|protein_coding|CODING|transcript:AAS97754||1|WARNING_TRANSCRIPT_NO_START_CODON),downstream_gene_variant(MODIFIER||4294||41|CDS:AAS97755|protein_coding|CODING|transcript:AAS97755||1),downstream_gene_variant(MODIFIER||4773||677|CDS:AAS97756|protein_coding|CODING|transcript:AAS97756||1|WARNING_TRANSCRIPT_NO_START_CODON),downstream_gene_variant(MODIFIER||166||166|CDS:AAS97750|protein_coding|CODING|transcript:AAS97750||1),intergenic_region(MODIFIER||||||||||1)</t>
  </si>
  <si>
    <t>1/1:255:129:124:11:117:90.7%:1.0829E-60:21:17:7:4:62:55</t>
  </si>
  <si>
    <t>##SnpEffCmd="SnpEff  GCA_000195755.1.25 1274_LIB12359_LDI10243_AGTTCC_L001_VARSCAN_OUTPUT "</t>
  </si>
  <si>
    <t>ADP=13;WT=0;HET=0;HOM=1;NC=0;EFF=upstream_gene_variant(MODIFIER||5||439|CDS:AAS94409|protein_coding|CODING|transcript:AAS94409||1|WARNING_TRANSCRIPT_NO_START_CODON),upstream_gene_variant(MODIFIER||1501||440|CDS:AAS94408|protein_coding|CODING|transcript:AAS94408||1),upstream_gene_variant(MODIFIER||2876||283|CDS:AAS94407|protein_coding|CODING|transcript:AAS94407||1),upstream_gene_variant(MODIFIER||3789||325|CDS:AAS94478|protein_coding|CODING|transcript:AAS94478||1|WARNING_TRANSCRIPT_NO_START_CODON),upstream_gene_variant(MODIFIER||4763||538|CDS:AAS94406|protein_coding|CODING|transcript:AAS94406||1),downstream_gene_variant(MODIFIER||3445||484|CDS:AAS94413|protein_coding|CODING|transcript:AAS94413||1),downstream_gene_variant(MODIFIER||2639||268|CDS:AAS94412|protein_coding|CODING|transcript:AAS94412||1|WARNING_TRANSCRIPT_NO_START_CODON),downstream_gene_variant(MODIFIER||1136||500|CDS:AAS94411|protein_coding|CODING|transcript:AAS94411||1),downstream_gene_variant(MODIFIER||7||372|CDS:AAS94410|protein_coding|CODING|transcript:AAS94410||1),intergenic_region(MODIFIER||||||||||1)</t>
  </si>
  <si>
    <t>1/1:70:13:13:0:13:100%:9.6148E-8:0:35:0:0:7:6</t>
  </si>
  <si>
    <t>ADP=86;WT=0;HET=0;HOM=1;NC=0;EFF=synonymous_variant(LOW|SILENT|Ctg/Ttg|p.Leu153Leu/c.457C&gt;T|292|CDS:AAS95249|protein_coding|CODING|transcript:AAS95249|1|1|WARNING_TRANSCRIPT_NO_START_CODON),upstream_gene_variant(MODIFIER||3317||454|CDS:AAS95245|protein_coding|CODING|transcript:AAS95245||1),upstream_gene_variant(MODIFIER||1843||356|CDS:AAS95251|protein_coding|CODING|transcript:AAS95251||1),upstream_gene_variant(MODIFIER||1361||368|CDS:AAS95247|protein_coding|CODING|transcript:AAS95247||1),upstream_gene_variant(MODIFIER||3778||79|CDS:AAS95253|protein_coding|CODING|transcript:AAS95253||1),upstream_gene_variant(MODIFIER||424||282|CDS:AAS95248|protein_coding|CODING|transcript:AAS95248||1),downstream_gene_variant(MODIFIER||738||316|CDS:AAS95250|protein_coding|CODING|transcript:AAS95250||1),downstream_gene_variant(MODIFIER||2588||176|CDS:AAS95246|protein_coding|CODING|transcript:AAS95246||1),downstream_gene_variant(MODIFIER||3155||115|CDS:AAS95252|protein_coding|CODING|transcript:AAS95252||1),downstream_gene_variant(MODIFIER||4144||134|CDS:AAS95254|protein_coding|CODING|transcript:AAS95254||1),downstream_gene_variant(MODIFIER||4560||470|CDS:AAS95255|protein_coding|CODING|transcript:AAS95255||1)</t>
  </si>
  <si>
    <t>1/1:255:86:86:0:86:100%:2.7498E-51:0:37:0:0:46:40</t>
  </si>
  <si>
    <t>ADP=126;WT=0;HET=0;HOM=1;NC=0;EFF=upstream_gene_variant(MODIFIER||216||284|CDS:AAS95458|protein_coding|CODING|transcript:AAS95458||1),upstream_gene_variant(MODIFIER||1255||354|CDS:AAS95459|protein_coding|CODING|transcript:AAS95459||1),upstream_gene_variant(MODIFIER||2498||210|CDS:AAS95460|protein_coding|CODING|transcript:AAS95460||1),upstream_gene_variant(MODIFIER||3134||854|CDS:AAS95461|protein_coding|CODING|transcript:AAS95461||1),upstream_gene_variant(MODIFIER||489||387|CDS:AAS95456|protein_coding|CODING|transcript:AAS95456||1),downstream_gene_variant(MODIFIER||4995||168|CDS:AAS95451|protein_coding|CODING|transcript:AAS95451||1|WARNING_TRANSCRIPT_NO_START_CODON),downstream_gene_variant(MODIFIER||3691||421|CDS:AAS95452|protein_coding|CODING|transcript:AAS95452||1),downstream_gene_variant(MODIFIER||2825||289|CDS:AAS95453|protein_coding|CODING|transcript:AAS95453||1),downstream_gene_variant(MODIFIER||2388||112|CDS:AAS95454|protein_coding|CODING|transcript:AAS95454||1),downstream_gene_variant(MODIFIER||1795||186|CDS:AAS95455|protein_coding|CODING|transcript:AAS95455||1),downstream_gene_variant(MODIFIER||264||49|CDS:AAS95457|protein_coding|CODING|transcript:AAS95457||1),intergenic_region(MODIFIER||||||||||1)</t>
  </si>
  <si>
    <t>1/1:255:126:126:0:126:100%:2.7519E-75:0:39:0:0:66:60</t>
  </si>
  <si>
    <t>0/1:55:84:82:65:17:20.73%:3.0285E-6:33:16:51:14:0:17</t>
  </si>
  <si>
    <t>ADP=62;WT=0;HET=0;HOM=1;NC=0;EFF=missense_variant(MODERATE|MISSENSE|aGa/aTa|p.Arg214Ile/c.641G&gt;T|573|CDS:AAS95750|protein_coding|CODING|transcript:AAS95750|1|1|WARNING_TRANSCRIPT_NO_START_CODON),upstream_gene_variant(MODIFIER||4908||227|CDS:AAS95745|protein_coding|CODING|transcript:AAS95745||1),upstream_gene_variant(MODIFIER||4498||137|CDS:AAS95746|protein_coding|CODING|transcript:AAS95746||1),upstream_gene_variant(MODIFIER||2917||426|CDS:AAS95748|protein_coding|CODING|transcript:AAS95748||1),upstream_gene_variant(MODIFIER||1085||408|CDS:AAS95749|protein_coding|CODING|transcript:AAS95749||1),downstream_gene_variant(MODIFIER||4284||44|CDS:AAS95747|protein_coding|CODING|transcript:AAS95747||1|WARNING_TRANSCRIPT_NO_START_CODON),downstream_gene_variant(MODIFIER||929||524|CDS:AAS95751|protein_coding|CODING|transcript:AAS95751||1),downstream_gene_variant(MODIFIER||2523||147|CDS:AAS95752|protein_coding|CODING|transcript:AAS95752||1|WARNING_TRANSCRIPT_NO_START_CODON),downstream_gene_variant(MODIFIER||3022||186|CDS:AAS95753|protein_coding|CODING|transcript:AAS95753||1|WARNING_TRANSCRIPT_NO_START_CODON),downstream_gene_variant(MODIFIER||3579||639|CDS:AAS95754|protein_coding|CODING|transcript:AAS95754||1|WARNING_TRANSCRIPT_NO_START_CODON)</t>
  </si>
  <si>
    <t>1/1:255:63:62:0:62:100%:6.5755E-37:0:35:0:0:13:49</t>
  </si>
  <si>
    <t>ADP=82;WT=0;HET=0;HOM=1;NC=0;EFF=missense_variant(MODERATE|MISSENSE|Cag/Gag|p.Gln106Glu/c.316C&gt;G|161|CDS:AAS96175|protein_coding|CODING|transcript:AAS96175|1|1),upstream_gene_variant(MODIFIER||682||39|CDS:AAS96176|protein_coding|CODING|transcript:AAS96176||1),upstream_gene_variant(MODIFIER||1069||415|CDS:AAS96177|protein_coding|CODING|transcript:AAS96177||1),upstream_gene_variant(MODIFIER||3816||131|CDS:AAS96169|protein_coding|CODING|transcript:AAS96169||1),upstream_gene_variant(MODIFIER||2671||324|CDS:AAS96170|protein_coding|CODING|transcript:AAS96170||1|WARNING_TRANSCRIPT_NO_START_CODON),upstream_gene_variant(MODIFIER||2168||69|CDS:AAS96171|protein_coding|CODING|transcript:AAS96171||1),upstream_gene_variant(MODIFIER||1643||169|CDS:AAS96172|protein_coding|CODING|transcript:AAS96172||1),upstream_gene_variant(MODIFIER||1282||122|CDS:AAS96173|protein_coding|CODING|transcript:AAS96173||1),upstream_gene_variant(MODIFIER||701||192|CDS:AAS96174|protein_coding|CODING|transcript:AAS96174||1),downstream_gene_variant(MODIFIER||4511||189|CDS:AAS96167|protein_coding|CODING|transcript:AAS96167||1),downstream_gene_variant(MODIFIER||4190||35|CDS:AAS96168|protein_coding|CODING|transcript:AAS96168||1),downstream_gene_variant(MODIFIER||2511||105|CDS:AAS96178|protein_coding|CODING|transcript:AAS96178||1),downstream_gene_variant(MODIFIER||2476|||DVU_tRNA-Arg-4-1||NON_CODING|transcript:DVU_tRNA-Arg-4||1),downstream_gene_variant(MODIFIER||3742||247|CDS:AAS96179|protein_coding|CODING|transcript:AAS96179||1),downstream_gene_variant(MODIFIER||4472||1099|CDS:AAS96180|protein_coding|CODING|transcript:AAS96180||1)</t>
  </si>
  <si>
    <t>1/1:255:83:82:0:82:100%:6.8742E-49:0:39:0:0:45:37</t>
  </si>
  <si>
    <t>ADP=80;WT=0;HET=0;HOM=1;NC=0;EFF=missense_variant(MODERATE|MISSENSE|Atg/Ctg|p.Met102Leu/c.304A&gt;C|318|CDS:AAS96318|protein_coding|CODING|transcript:AAS96318|1|1|WARNING_TRANSCRIPT_NO_START_CODON),upstream_gene_variant(MODIFIER||4187||260|CDS:AAS96313|protein_coding|CODING|transcript:AAS96313||1|WARNING_TRANSCRIPT_NO_START_CODON),upstream_gene_variant(MODIFIER||3322||307|CDS:AAS96314|protein_coding|CODING|transcript:AAS96314||1),upstream_gene_variant(MODIFIER||2999||107|CDS:AAS96315|protein_coding|CODING|transcript:AAS96315||1),upstream_gene_variant(MODIFIER||1801||361|CDS:AAS96316|protein_coding|CODING|transcript:AAS96316||1),upstream_gene_variant(MODIFIER||746||337|CDS:AAS96317|protein_coding|CODING|transcript:AAS96317||1),downstream_gene_variant(MODIFIER||349||317|CDS:AAS96319|protein_coding|CODING|transcript:AAS96319||1),downstream_gene_variant(MODIFIER||1286||109|CDS:AAS96320|protein_coding|CODING|transcript:AAS96320||1|WARNING_TRANSCRIPT_NO_START_CODON),downstream_gene_variant(MODIFIER||1612||90|CDS:AAS96321|protein_coding|CODING|transcript:AAS96321||1),downstream_gene_variant(MODIFIER||1914||185|CDS:AAS96322|protein_coding|CODING|transcript:AAS96322||1),downstream_gene_variant(MODIFIER||2590||297|CDS:AAS96323|protein_coding|CODING|transcript:AAS96323||1),downstream_gene_variant(MODIFIER||3646||197|CDS:AAS96324|protein_coding|CODING|transcript:AAS96324||1),downstream_gene_variant(MODIFIER||4243||210|CDS:AAS96325|protein_coding|CODING|transcript:AAS96325||1)</t>
  </si>
  <si>
    <t>1/1:255:81:80:0:80:100%:1.0864E-47:0:38:0:0:51:29</t>
  </si>
  <si>
    <t>ADP=68;WT=0;HET=1;HOM=0;NC=0;EFF=upstream_gene_variant(MODIFIER||3837||33|CDS:AAS96473|protein_coding|CODING|transcript:AAS96473||1),upstream_gene_variant(MODIFIER||1805||140|CDS:AAS96477|protein_coding|CODING|transcript:AAS96477||1),upstream_gene_variant(MODIFIER||3768||349|CDS:AAS96479|protein_coding|CODING|transcript:AAS96479||1),upstream_gene_variant(MODIFIER||4957||33|CDS:AAS96480|protein_coding|CODING|transcript:AAS96480||1),downstream_gene_variant(MODIFIER||65||29|CDS:AAS96476|protein_coding|CODING|transcript:AAS96476||1),downstream_gene_variant(MODIFIER||3074||54|CDS:AAS96474|protein_coding|CODING|transcript:AAS96474||1),downstream_gene_variant(MODIFIER||2388||420|CDS:AAS96478|protein_coding|CODING|transcript:AAS96478||1),downstream_gene_variant(MODIFIER||885||714|CDS:AAS96475|protein_coding|CODING|transcript:AAS96475||1),intergenic_region(MODIFIER||||||||||1)</t>
  </si>
  <si>
    <t>0/1:52:68:68:52:16:23.53%:5.6213E-6:37:33:1:51:16:0</t>
  </si>
  <si>
    <t>ADP=107;WT=0;HET=0;HOM=1;NC=0;EFF=missense_variant(MODERATE|MISSENSE|Ggc/Agc|p.Gly115Ser/c.343G&gt;A|173|CDS:AAS96766|protein_coding|CODING|transcript:AAS96766|1|1),upstream_gene_variant(MODIFIER||4720||248|CDS:AAS96769|protein_coding|CODING|transcript:AAS96769||1),downstream_gene_variant(MODIFIER||376||359|CDS:AAS96767|protein_coding|CODING|transcript:AAS96767||1),downstream_gene_variant(MODIFIER||4402||1253|CDS:AAS96759|protein_coding|CODING|transcript:AAS96759||1),downstream_gene_variant(MODIFIER||3433||321|CDS:AAS96760|protein_coding|CODING|transcript:AAS96760||1),downstream_gene_variant(MODIFIER||1962||776|CDS:AAS96768|protein_coding|CODING|transcript:AAS96768||1|WARNING_TRANSCRIPT_NO_START_CODON),downstream_gene_variant(MODIFIER||2986||144|CDS:AAS96761|protein_coding|CODING|transcript:AAS96761||1),downstream_gene_variant(MODIFIER||2349||211|CDS:AAS96762|protein_coding|CODING|transcript:AAS96762||1),downstream_gene_variant(MODIFIER||1807||178|CDS:AAS96763|protein_coding|CODING|transcript:AAS96763||1),downstream_gene_variant(MODIFIER||710||366|CDS:AAS96764|protein_coding|CODING|transcript:AAS96764||1),downstream_gene_variant(MODIFIER||339||120|CDS:AAS96765|protein_coding|CODING|transcript:AAS96765||1)</t>
  </si>
  <si>
    <t>1/1:255:108:107:0:107:100%:6.972E-64:0:39:0:0:56:51</t>
  </si>
  <si>
    <t>ADP=40;WT=0;HET=1;HOM=0;NC=0;EFF=missense_variant(MODERATE|MISSENSE|cGt/cTt|p.Arg361Leu/c.1082G&gt;T|463|CDS:AAS96867|protein_coding|CODING|transcript:AAS96867|1|1|WARNING_TRANSCRIPT_NO_START_CODON),upstream_gene_variant(MODIFIER||3403||47|CDS:AAS96864|protein_coding|CODING|transcript:AAS96864||1),upstream_gene_variant(MODIFIER||1205||127|CDS:AAS96866|protein_coding|CODING|transcript:AAS96866||1|WARNING_TRANSCRIPT_NO_START_CODON),downstream_gene_variant(MODIFIER||4960||137|CDS:AAS96862|protein_coding|CODING|transcript:AAS96862||1),downstream_gene_variant(MODIFIER||4055||302|CDS:AAS96863|protein_coding|CODING|transcript:AAS96863||1),downstream_gene_variant(MODIFIER||1087||362|CDS:AAS96868|protein_coding|CODING|transcript:AAS96868||1),downstream_gene_variant(MODIFIER||3698|||DVU_tRNA-Asn-2-1||NON_CODING|transcript:DVU_tRNA-Asn-2||1),downstream_gene_variant(MODIFIER||2766||150|CDS:AAS96865|protein_coding|CODING|transcript:AAS96865||1),downstream_gene_variant(MODIFIER||2345||380|CDS:AAS96869|protein_coding|CODING|transcript:AAS96869||1),downstream_gene_variant(MODIFIER||3976||247|CDS:AAS96870|protein_coding|CODING|transcript:AAS96870||1),downstream_gene_variant(MODIFIER||4926||163|CDS:AAS96871|protein_coding|CODING|transcript:AAS96871||1)</t>
  </si>
  <si>
    <t>0/1:70:41:40:19:19:50%:9.2415E-8:43:31:13:6:11:8</t>
  </si>
  <si>
    <t>ADP=82;WT=0;HET=1;HOM=0;NC=0;EFF=upstream_gene_variant(MODIFIER||3889|||gene:DVU_5SD||NON_CODING|transcript:DVU_5SD||1),upstream_gene_variant(MODIFIER||1670||209|CDS:AAS97051|protein_coding|CODING|transcript:AAS97051||1),upstream_gene_variant(MODIFIER||2340||1373|CDS:AAS97052|protein_coding|CODING|transcript:AAS97052||1),upstream_gene_variant(MODIFIER||861|||gene:DVU_23SD||NON_CODING|transcript:DVU_23SD||1),upstream_gene_variant(MODIFIER||633|||DVU_tRNA-Ala-7-1||NON_CODING|transcript:DVU_tRNA-Ala-7||1),upstream_gene_variant(MODIFIER||534|||DVU_tRNA-Ile-4-1||NON_CODING|transcript:DVU_tRNA-Ile-4||1),downstream_gene_variant(MODIFIER||4652||229|CDS:AAS97050|protein_coding|CODING|transcript:AAS97050||1),non_coding_exon_variant(MODIFIER|||n.1061G&gt;A||gene:DVU_16SD||NON_CODING|transcript:DVU_16SD|1|1)</t>
  </si>
  <si>
    <t>0/1:73:84:82:60:22:26.83%:4.6843E-8:37:42:16:44:8:14</t>
  </si>
  <si>
    <t>ADP=101;WT=0;HET=0;HOM=1;NC=0;EFF=missense_variant(MODERATE|MISSENSE|cGc/cTc|p.Arg335Leu/c.1004G&gt;T|349|CDS:AAS97366|protein_coding|CODING|transcript:AAS97366|1|1),upstream_gene_variant(MODIFIER||74||100|CDS:AAS97367|protein_coding|CODING|transcript:AAS97367||1),upstream_gene_variant(MODIFIER||358||1076|CDS:AAS97368|protein_coding|CODING|transcript:AAS97368||1),upstream_gene_variant(MODIFIER||4391||275|CDS:AAS97360|protein_coding|CODING|transcript:AAS97360||1),upstream_gene_variant(MODIFIER||3846||182|CDS:AAS97361|protein_coding|CODING|transcript:AAS97361||1),upstream_gene_variant(MODIFIER||3931||329|CDS:AAS97369|protein_coding|CODING|transcript:AAS97369||1),downstream_gene_variant(MODIFIER||2949||292|CDS:AAS97362|protein_coding|CODING|transcript:AAS97362||1),downstream_gene_variant(MODIFIER||2511||139|CDS:AAS97363|protein_coding|CODING|transcript:AAS97363||1),downstream_gene_variant(MODIFIER||1706||264|CDS:AAS97364|protein_coding|CODING|transcript:AAS97364||1),downstream_gene_variant(MODIFIER||1281||125|CDS:AAS97365|protein_coding|CODING|transcript:AAS97365||1)</t>
  </si>
  <si>
    <t>1/1:255:101:101:0:101:100%:2.7747E-60:0:37:0:0:62:39</t>
  </si>
  <si>
    <t>ADP=80;WT=0;HET=0;HOM=1;NC=0;EFF=synonymous_variant(LOW|SILENT|gcG/gcC|p.Ala8Ala/c.24G&gt;C|47|CDS:AAS97426|protein_coding|CODING|transcript:AAS97426|1|1),upstream_gene_variant(MODIFIER||4283||345|CDS:AAS97423|protein_coding|CODING|transcript:AAS97423||1),upstream_gene_variant(MODIFIER||1245||46|CDS:AAS97428|protein_coding|CODING|transcript:AAS97428||1),upstream_gene_variant(MODIFIER||1382||332|CDS:AAS97429|protein_coding|CODING|transcript:AAS97429||1),upstream_gene_variant(MODIFIER||2393||138|CDS:AAS97430|protein_coding|CODING|transcript:AAS97430||1),upstream_gene_variant(MODIFIER||2894||474|CDS:AAS97431|protein_coding|CODING|transcript:AAS97431||1),upstream_gene_variant(MODIFIER||4322||115|CDS:AAS97432|protein_coding|CODING|transcript:AAS97432||1),upstream_gene_variant(MODIFIER||4666||577|CDS:AAS97433|protein_coding|CODING|transcript:AAS97433||1),downstream_gene_variant(MODIFIER||98||345|CDS:AAS97427|protein_coding|CODING|transcript:AAS97427||1),downstream_gene_variant(MODIFIER||2395||520|CDS:AAS97424|protein_coding|CODING|transcript:AAS97424||1),downstream_gene_variant(MODIFIER||2236|||DVU_tRNA-Gln-2-1||NON_CODING|transcript:DVU_tRNA-Gln-2||1),downstream_gene_variant(MODIFIER||2141|||DVU_tRNA-Glu-3-1||NON_CODING|transcript:DVU_tRNA-Glu-3||1),downstream_gene_variant(MODIFIER||322||559|CDS:AAS97425|protein_coding|CODING|transcript:AAS97425||1)</t>
  </si>
  <si>
    <t>1/1:255:84:80:0:80:100%:1.0864E-47:0:36:0:0:43:37</t>
  </si>
  <si>
    <t>ADP=81;WT=0;HET=0;HOM=1;NC=0;EFF=missense_variant(MODERATE|MISSENSE|gCg/gGg|p.Ala8Gly/c.23C&gt;G|47|CDS:AAS97426|protein_coding|CODING|transcript:AAS97426|1|1),upstream_gene_variant(MODIFIER||4284||345|CDS:AAS97423|protein_coding|CODING|transcript:AAS97423||1),upstream_gene_variant(MODIFIER||1244||46|CDS:AAS97428|protein_coding|CODING|transcript:AAS97428||1),upstream_gene_variant(MODIFIER||1381||332|CDS:AAS97429|protein_coding|CODING|transcript:AAS97429||1),upstream_gene_variant(MODIFIER||2392||138|CDS:AAS97430|protein_coding|CODING|transcript:AAS97430||1),upstream_gene_variant(MODIFIER||2893||474|CDS:AAS97431|protein_coding|CODING|transcript:AAS97431||1),upstream_gene_variant(MODIFIER||4321||115|CDS:AAS97432|protein_coding|CODING|transcript:AAS97432||1),upstream_gene_variant(MODIFIER||4665||577|CDS:AAS97433|protein_coding|CODING|transcript:AAS97433||1),downstream_gene_variant(MODIFIER||97||345|CDS:AAS97427|protein_coding|CODING|transcript:AAS97427||1),downstream_gene_variant(MODIFIER||2396||520|CDS:AAS97424|protein_coding|CODING|transcript:AAS97424||1),downstream_gene_variant(MODIFIER||2237|||DVU_tRNA-Gln-2-1||NON_CODING|transcript:DVU_tRNA-Gln-2||1),downstream_gene_variant(MODIFIER||2142|||DVU_tRNA-Glu-3-1||NON_CODING|transcript:DVU_tRNA-Glu-3||1),downstream_gene_variant(MODIFIER||323||559|CDS:AAS97425|protein_coding|CODING|transcript:AAS97425||1)</t>
  </si>
  <si>
    <t>1/1:255:84:81:0:81:100%:2.7329E-48:0:36:0:0:43:38</t>
  </si>
  <si>
    <t>ADP=79;WT=0;HET=1;HOM=0;NC=0;EFF=synonymous_variant(LOW|SILENT|Ctg/Ttg|p.Leu37Leu/c.109C&gt;T|99|CDS:AAS97458|protein_coding|CODING|transcript:AAS97458|1|1),upstream_gene_variant(MODIFIER||1018||381|CDS:AAS97460|protein_coding|CODING|transcript:AAS97460||1),upstream_gene_variant(MODIFIER||2193||650|CDS:AAS97461|protein_coding|CODING|transcript:AAS97461||1),upstream_gene_variant(MODIFIER||4305||363|CDS:AAS97462|protein_coding|CODING|transcript:AAS97462||1),upstream_gene_variant(MODIFIER||188||140|CDS:AAS97457|protein_coding|CODING|transcript:AAS97457||1),downstream_gene_variant(MODIFIER||187||221|CDS:AAS97459|protein_coding|CODING|transcript:AAS97459||1),downstream_gene_variant(MODIFIER||3853||419|CDS:AAS97453|protein_coding|CODING|transcript:AAS97453||1),downstream_gene_variant(MODIFIER||3332||167|CDS:AAS97454|protein_coding|CODING|transcript:AAS97454||1),downstream_gene_variant(MODIFIER||2322||335|CDS:AAS97455|protein_coding|CODING|transcript:AAS97455||1),downstream_gene_variant(MODIFIER||1219||357|CDS:AAS97456|protein_coding|CODING|transcript:AAS97456||1)</t>
  </si>
  <si>
    <t>0/1:51:79:79:63:16:20.25%:6.5626E-6:33:18:40:23:0:16</t>
  </si>
  <si>
    <t>ADP=93;WT=0;HET=0;HOM=1;NC=0;EFF=missense_variant(MODERATE|MISSENSE|Cgt/Agt|p.Arg1131Ser/c.3391C&gt;A|1139|CDS:AAS97493|protein_coding|CODING|transcript:AAS97493|1|1),upstream_gene_variant(MODIFIER||4990||122|CDS:AAS97491|protein_coding|CODING|transcript:AAS97491||1),upstream_gene_variant(MODIFIER||26||474|CDS:AAS97494|protein_coding|CODING|transcript:AAS97494||1),upstream_gene_variant(MODIFIER||3452||456|CDS:AAS97492|protein_coding|CODING|transcript:AAS97492||1),upstream_gene_variant(MODIFIER||1708||55|CDS:AAS97495|protein_coding|CODING|transcript:AAS97495||1),upstream_gene_variant(MODIFIER||1860||1215|CDS:AAS97496|protein_coding|CODING|transcript:AAS97496||1)</t>
  </si>
  <si>
    <t>1/1:255:93:93:0:93:100%:1.7451E-55:0:39:0:0:56:37</t>
  </si>
  <si>
    <t>ADP=96;WT=0;HET=0;HOM=1;NC=0;EFF=missense_variant(MODERATE|MISSENSE|Gat/Aat|p.Asp89Asn/c.265G&gt;A|474|CDS:AAS97494|protein_coding|CODING|transcript:AAS97494|1|1),upstream_gene_variant(MODIFIER||3742||456|CDS:AAS97492|protein_coding|CODING|transcript:AAS97492||1),upstream_gene_variant(MODIFIER||1418||55|CDS:AAS97495|protein_coding|CODING|transcript:AAS97495||1),upstream_gene_variant(MODIFIER||1570||1215|CDS:AAS97496|protein_coding|CODING|transcript:AAS97496||1),downstream_gene_variant(MODIFIER||261||1139|CDS:AAS97493|protein_coding|CODING|transcript:AAS97493||1)</t>
  </si>
  <si>
    <t>1/1:255:99:96:0:96:100%:2.7702E-57:0:38:0:0:48:48</t>
  </si>
  <si>
    <t>ADP=98;WT=0;HET=0;HOM=1;NC=0;EFF=missense_variant(MODERATE|MISSENSE|gAt/gGt|p.Asp89Gly/c.266A&gt;G|474|CDS:AAS97494|protein_coding|CODING|transcript:AAS97494|1|1),upstream_gene_variant(MODIFIER||3743||456|CDS:AAS97492|protein_coding|CODING|transcript:AAS97492||1),upstream_gene_variant(MODIFIER||1417||55|CDS:AAS97495|protein_coding|CODING|transcript:AAS97495||1),upstream_gene_variant(MODIFIER||1569||1215|CDS:AAS97496|protein_coding|CODING|transcript:AAS97496||1),downstream_gene_variant(MODIFIER||262||1139|CDS:AAS97493|protein_coding|CODING|transcript:AAS97493||1)</t>
  </si>
  <si>
    <t>1/1:255:100:98:0:98:100%:1.7493E-58:0:38:0:0:51:47</t>
  </si>
  <si>
    <t>##SnpEffCmd="SnpEff  GCA_000195755.1.25 1274_LIB12359_LDI10243_AGTTCC_L001_VARSCAN_OUTPUT_INDEL "</t>
  </si>
  <si>
    <t>ADP=10;WT=0;HET=0;HOM=1;NC=0;EFF=frameshift_variant(HIGH||agt/agtT|p.Ser135_Pro136fs/c.405_406insT|153|CDS:AAS94425|protein_coding|CODING|transcript:AAS94425|1|1),upstream_gene_variant(MODIFIER||430||37|CDS:AAS94424|protein_coding|CODING|transcript:AAS94424||1),upstream_gene_variant(MODIFIER||750||136|CDS:AAS94422|protein_coding|CODING|transcript:AAS94422||1),upstream_gene_variant(MODIFIER||3144||353|CDS:AAS94429|protein_coding|CODING|transcript:AAS94429||1),upstream_gene_variant(MODIFIER||2484||233|CDS:AAS94420|protein_coding|CODING|transcript:AAS94420||1),upstream_gene_variant(MODIFIER||2449||228|CDS:AAS94428|protein_coding|CODING|transcript:AAS94428||1),upstream_gene_variant(MODIFIER||1220||376|CDS:AAS94427|protein_coding|CODING|transcript:AAS94427||1),upstream_gene_variant(MODIFIER||9||379|CDS:AAS94426|protein_coding|CODING|transcript:AAS94426||1),downstream_gene_variant(MODIFIER||622||36|CDS:AAS94423|protein_coding|CODING|transcript:AAS94423||1|WARNING_TRANSCRIPT_NO_START_CODON),downstream_gene_variant(MODIFIER||1281||226|CDS:AAS94421|protein_coding|CODING|transcript:AAS94421||1),downstream_gene_variant(MODIFIER||3880||288|CDS:AAS94419|protein_coding|CODING|transcript:AAS94419||1),downstream_gene_variant(MODIFIER||4871||286|CDS:AAS94418|protein_coding|CODING|transcript:AAS94418||1);LOF=(CDS:AAS94425|Gene_transcript:AAS94425|1|1.00)</t>
  </si>
  <si>
    <t>1/1:52:10:10:0:10:100%:5.4125E-6:0:35:0:0:5:5</t>
  </si>
  <si>
    <t>ADP=99;WT=0;HET=0;HOM=1;NC=0;EFF=upstream_gene_variant(MODIFIER||4884||500|CDS:AAS94514|protein_coding|CODING|transcript:AAS94514||1),upstream_gene_variant(MODIFIER||2872||176|CDS:AAS94523|protein_coding|CODING|transcript:AAS94523||1),upstream_gene_variant(MODIFIER||3582||204|CDS:AAS94524|protein_coding|CODING|transcript:AAS94524||1),upstream_gene_variant(MODIFIER||995||57|CDS:AAS94519|protein_coding|CODING|transcript:AAS94519||1),upstream_gene_variant(MODIFIER||126||151|CDS:AAS94520|protein_coding|CODING|transcript:AAS94520||1),downstream_gene_variant(MODIFIER||56||138|CDS:AAS94521|protein_coding|CODING|transcript:AAS94521||1),downstream_gene_variant(MODIFIER||810||616|CDS:AAS94522|protein_coding|CODING|transcript:AAS94522||1),downstream_gene_variant(MODIFIER||3696||245|CDS:AAS94515|protein_coding|CODING|transcript:AAS94515||1),downstream_gene_variant(MODIFIER||3371||111|CDS:AAS94516|protein_coding|CODING|transcript:AAS94516||1),downstream_gene_variant(MODIFIER||2490||204|CDS:AAS94517|protein_coding|CODING|transcript:AAS94517||1),downstream_gene_variant(MODIFIER||1557||261|CDS:AAS94518|protein_coding|CODING|transcript:AAS94518||1),downstream_gene_variant(MODIFIER||4389||587|CDS:AAS94525|protein_coding|CODING|transcript:AAS94525||1),intergenic_region(MODIFIER||||||||||1)</t>
  </si>
  <si>
    <t>1/1:255:101:99:4:97:96.04%:1.3264E-53:56:36:3:1:60:37</t>
  </si>
  <si>
    <t>ADP=97;WT=0;HET=0;HOM=1;NC=0;EFF=upstream_gene_variant(MODIFIER||37||689|CDS:AAS94654|protein_coding|CODING|transcript:AAS94654||1),upstream_gene_variant(MODIFIER||4030||328|CDS:AAS94650|protein_coding|CODING|transcript:AAS94650||1),upstream_gene_variant(MODIFIER||3107||306|CDS:AAS94651|protein_coding|CODING|transcript:AAS94651||1),upstream_gene_variant(MODIFIER||2128||325|CDS:AAS94652|protein_coding|CODING|transcript:AAS94652||1),upstream_gene_variant(MODIFIER||396||520|CDS:AAS94653|protein_coding|CODING|transcript:AAS94653||1),downstream_gene_variant(MODIFIER||2335||393|CDS:AAS94655|protein_coding|CODING|transcript:AAS94655||1),downstream_gene_variant(MODIFIER||4094||333|CDS:AAS94656|protein_coding|CODING|transcript:AAS94656||1),intergenic_region(MODIFIER||||||||||1)</t>
  </si>
  <si>
    <t>1/1:255:106:97:8:97:92.38%:5.6548E-51:27:34:0:8:47:50</t>
  </si>
  <si>
    <t>ADP=116;WT=0;HET=0;HOM=1;NC=0;EFF=upstream_gene_variant(MODIFIER||3445|||DVU_tRNA-Ser-2-1||NON_CODING|transcript:DVU_tRNA-Ser-2||1),upstream_gene_variant(MODIFIER||3200||31|CDS:AAS95273|protein_coding|CODING|transcript:AAS95273||1|WARNING_TRANSCRIPT_NO_START_CODON),upstream_gene_variant(MODIFIER||2433||254|CDS:AAS95274|protein_coding|CODING|transcript:AAS95274||1),upstream_gene_variant(MODIFIER||1423||298|CDS:AAS95275|protein_coding|CODING|transcript:AAS95275||1),upstream_gene_variant(MODIFIER||3690||702|CDS:AAS95281|protein_coding|CODING|transcript:AAS95281||1),upstream_gene_variant(MODIFIER||96||436|CDS:AAS95276|protein_coding|CODING|transcript:AAS95276||1),downstream_gene_variant(MODIFIER||34||476|CDS:AAS95277|protein_coding|CODING|transcript:AAS95277||1),downstream_gene_variant(MODIFIER||4696||351|CDS:AAS95270|protein_coding|CODING|transcript:AAS95270||1),downstream_gene_variant(MODIFIER||4136||161|CDS:AAS95271|protein_coding|CODING|transcript:AAS95271||1),downstream_gene_variant(MODIFIER||3810||110|CDS:AAS95272|protein_coding|CODING|transcript:AAS95272||1|WARNING_TRANSCRIPT_NO_START_CODON),downstream_gene_variant(MODIFIER||1524||31|CDS:AAS95278|protein_coding|CODING|transcript:AAS95278||1),downstream_gene_variant(MODIFIER||1867||466|CDS:AAS95279|protein_coding|CODING|transcript:AAS95279||1),downstream_gene_variant(MODIFIER||3264||68|CDS:AAS95280|protein_coding|CODING|transcript:AAS95280||1),intergenic_region(MODIFIER||||||||||1)</t>
  </si>
  <si>
    <t>1/1:255:120:116:13:106:89.08%:1.4116E-53:39:37:7:6:57:49</t>
  </si>
  <si>
    <t>ADP=86;WT=0;HET=0;HOM=1;NC=0;EFF=upstream_gene_variant(MODIFIER||2420||249|CDS:AAS95518|protein_coding|CODING|transcript:AAS95518||1|WARNING_TRANSCRIPT_NO_START_CODON),upstream_gene_variant(MODIFIER||1782||213|CDS:AAS95519|protein_coding|CODING|transcript:AAS95519||1),upstream_gene_variant(MODIFIER||1186||198|CDS:AAS95520|protein_coding|CODING|transcript:AAS95520||1),upstream_gene_variant(MODIFIER||384||257|CDS:AAS95521|protein_coding|CODING|transcript:AAS95521||1),downstream_gene_variant(MODIFIER||74||122|CDS:AAS95522|protein_coding|CODING|transcript:AAS95522||1),downstream_gene_variant(MODIFIER||4745||294|CDS:AAS95516|protein_coding|CODING|transcript:AAS95516||1),downstream_gene_variant(MODIFIER||479||515|CDS:AAS95523|protein_coding|CODING|transcript:AAS95523||1),downstream_gene_variant(MODIFIER||3272||480|CDS:AAS95517|protein_coding|CODING|transcript:AAS95517||1),downstream_gene_variant(MODIFIER||2064||485|CDS:AAS95524|protein_coding|CODING|transcript:AAS95524||1),downstream_gene_variant(MODIFIER||3781||198|CDS:AAS95525|protein_coding|CODING|transcript:AAS95525||1),downstream_gene_variant(MODIFIER||4370||45|CDS:AAS95526|protein_coding|CODING|transcript:AAS95526||1),downstream_gene_variant(MODIFIER||4517||224|CDS:AAS95527|protein_coding|CODING|transcript:AAS95527||1),intergenic_region(MODIFIER||||||||||1)</t>
  </si>
  <si>
    <t>1/1:255:88:86:3:84:95.45%:8.1228E-47:53:37:2:1:53:31</t>
  </si>
  <si>
    <t>ADP=81;WT=0;HET=0;HOM=1;NC=0;EFF=frameshift_variant(HIGH||ctc/|p.Leu324fs/c.972delC|326|CDS:AAS95567|protein_coding|CODING|transcript:AAS95567|1|1),upstream_gene_variant(MODIFIER||56||58|CDS:AAS95568|protein_coding|CODING|transcript:AAS95568||1|WARNING_TRANSCRIPT_NO_START_CODON),upstream_gene_variant(MODIFIER||4692||368|CDS:AAS95571|protein_coding|CODING|transcript:AAS95571||1),downstream_gene_variant(MODIFIER||4939||539|CDS:AAS95561|protein_coding|CODING|transcript:AAS95561||1),downstream_gene_variant(MODIFIER||612||879|CDS:AAS95569|protein_coding|CODING|transcript:AAS95569||1|WARNING_TRANSCRIPT_NO_START_CODON),downstream_gene_variant(MODIFIER||4214||202|CDS:AAS95562|protein_coding|CODING|transcript:AAS95562||1),downstream_gene_variant(MODIFIER||3351||229|CDS:AAS95563|protein_coding|CODING|transcript:AAS95563||1),downstream_gene_variant(MODIFIER||2556||255|CDS:AAS95564|protein_coding|CODING|transcript:AAS95564||1),downstream_gene_variant(MODIFIER||1882||221|CDS:AAS95565|protein_coding|CODING|transcript:AAS95565||1|WARNING_TRANSCRIPT_NO_START_CODON),downstream_gene_variant(MODIFIER||3330||357|CDS:AAS95570|protein_coding|CODING|transcript:AAS95570||1),downstream_gene_variant(MODIFIER||975||249|CDS:AAS95566|protein_coding|CODING|transcript:AAS95566||1)</t>
  </si>
  <si>
    <t>1/1:255:81:81:4:77:95.06%:5.5336E-42:35:34:1:3:31:46</t>
  </si>
  <si>
    <t>ADP=103;WT=0;HET=0;HOM=1;NC=0;EFF=upstream_gene_variant(MODIFIER||4116||99|CDS:AAS95696|protein_coding|CODING|transcript:AAS95696||1),upstream_gene_variant(MODIFIER||2328||282|CDS:AAS95702|protein_coding|CODING|transcript:AAS95702||1),upstream_gene_variant(MODIFIER||1867||731|CDS:AAS95697|protein_coding|CODING|transcript:AAS95697||1),upstream_gene_variant(MODIFIER||4127||31|CDS:AAS95704|protein_coding|CODING|transcript:AAS95704||1|WARNING_TRANSCRIPT_NO_START_CODON),upstream_gene_variant(MODIFIER||4305||37|CDS:AAS95705|protein_coding|CODING|transcript:AAS95705||1),downstream_gene_variant(MODIFIER||42||425|CDS:AAS95701|protein_coding|CODING|transcript:AAS95701||1),downstream_gene_variant(MODIFIER||4746||469|CDS:AAS95695|protein_coding|CODING|transcript:AAS95695||1),downstream_gene_variant(MODIFIER||3663||150|CDS:AAS95703|protein_coding|CODING|transcript:AAS95703||1),downstream_gene_variant(MODIFIER||876||274|CDS:AAS95698|protein_coding|CODING|transcript:AAS95698||1),downstream_gene_variant(MODIFIER||650||81|CDS:AAS95699|protein_coding|CODING|transcript:AAS95699||1),downstream_gene_variant(MODIFIER||4438||172|CDS:AAS95706|protein_coding|CODING|transcript:AAS95706||1),downstream_gene_variant(MODIFIER||126||175|CDS:AAS95700|protein_coding|CODING|transcript:AAS95700||1),downstream_gene_variant(MODIFIER||4953||53|CDS:AAS95707|protein_coding|CODING|transcript:AAS95707||1),intergenic_region(MODIFIER||||||||||1)</t>
  </si>
  <si>
    <t>1/1:255:105:103:10:93:88.57%:1.0873E-47:44:37:6:4:51:42</t>
  </si>
  <si>
    <t>ADP=71;WT=0;HET=0;HOM=1;NC=0;EFF=frameshift_variant(HIGH||ttc/|p.Phe76fs/c.227delT|161|CDS:AAS96175|protein_coding|CODING|transcript:AAS96175|1|1),upstream_gene_variant(MODIFIER||593||39|CDS:AAS96176|protein_coding|CODING|transcript:AAS96176||1),upstream_gene_variant(MODIFIER||980||415|CDS:AAS96177|protein_coding|CODING|transcript:AAS96177||1),upstream_gene_variant(MODIFIER||3905||131|CDS:AAS96169|protein_coding|CODING|transcript:AAS96169||1),upstream_gene_variant(MODIFIER||2760||324|CDS:AAS96170|protein_coding|CODING|transcript:AAS96170||1|WARNING_TRANSCRIPT_NO_START_CODON),upstream_gene_variant(MODIFIER||2257||69|CDS:AAS96171|protein_coding|CODING|transcript:AAS96171||1),upstream_gene_variant(MODIFIER||1732||169|CDS:AAS96172|protein_coding|CODING|transcript:AAS96172||1),upstream_gene_variant(MODIFIER||1371||122|CDS:AAS96173|protein_coding|CODING|transcript:AAS96173||1),upstream_gene_variant(MODIFIER||790||192|CDS:AAS96174|protein_coding|CODING|transcript:AAS96174||1),downstream_gene_variant(MODIFIER||4600||189|CDS:AAS96167|protein_coding|CODING|transcript:AAS96167||1),downstream_gene_variant(MODIFIER||4279||35|CDS:AAS96168|protein_coding|CODING|transcript:AAS96168||1),downstream_gene_variant(MODIFIER||2422||105|CDS:AAS96178|protein_coding|CODING|transcript:AAS96178||1),downstream_gene_variant(MODIFIER||2565|||DVU_tRNA-Arg-4-1||NON_CODING|transcript:DVU_tRNA-Arg-4||1),downstream_gene_variant(MODIFIER||3653||247|CDS:AAS96179|protein_coding|CODING|transcript:AAS96179||1),downstream_gene_variant(MODIFIER||4383||1099|CDS:AAS96180|protein_coding|CODING|transcript:AAS96180||1);LOF=(CDS:AAS96175|Gene_transcript:AAS96175|1|1.00)</t>
  </si>
  <si>
    <t>1/1:255:73:71:4:68:94.44%:8.6675E-37:45:37:4:0:32:36</t>
  </si>
  <si>
    <t>ADP=116;WT=0;HET=0;HOM=1;NC=0;EFF=upstream_gene_variant(MODIFIER||948||33|CDS:AAS96308|protein_coding|CODING|transcript:AAS96308||1),upstream_gene_variant(MODIFIER||1491||51|CDS:AAS96306|protein_coding|CODING|transcript:AAS96306||1|WARNING_TRANSCRIPT_NO_START_CODON),downstream_gene_variant(MODIFIER||4895||90|CDS:AAS96303|protein_coding|CODING|transcript:AAS96303||1),downstream_gene_variant(MODIFIER||1389||1191|CDS:AAS96309|protein_coding|CODING|transcript:AAS96309||1),downstream_gene_variant(MODIFIER||3544||407|CDS:AAS96304|protein_coding|CODING|transcript:AAS96304||1),downstream_gene_variant(MODIFIER||1652||629|CDS:AAS96305|protein_coding|CODING|transcript:AAS96305||1),downstream_gene_variant(MODIFIER||327||354|CDS:AAS96307|protein_coding|CODING|transcript:AAS96307||1),intergenic_region(MODIFIER||||||||||1)</t>
  </si>
  <si>
    <t>1/1:255:117:116:7:110:94.02%:5.2332E-59:34:37:3:4:51:59</t>
  </si>
  <si>
    <t>ADP=111;WT=0;HET=0;HOM=1;NC=0;EFF=upstream_gene_variant(MODIFIER||4554||33|CDS:AAS96473|protein_coding|CODING|transcript:AAS96473||1),upstream_gene_variant(MODIFIER||1088||140|CDS:AAS96477|protein_coding|CODING|transcript:AAS96477||1),upstream_gene_variant(MODIFIER||3051||349|CDS:AAS96479|protein_coding|CODING|transcript:AAS96479||1),upstream_gene_variant(MODIFIER||4240||33|CDS:AAS96480|protein_coding|CODING|transcript:AAS96480||1),upstream_gene_variant(MODIFIER||563||29|CDS:AAS96476|protein_coding|CODING|transcript:AAS96476||1),downstream_gene_variant(MODIFIER||3791||54|CDS:AAS96474|protein_coding|CODING|transcript:AAS96474||1),downstream_gene_variant(MODIFIER||1671||420|CDS:AAS96478|protein_coding|CODING|transcript:AAS96478||1),downstream_gene_variant(MODIFIER||1602||714|CDS:AAS96475|protein_coding|CODING|transcript:AAS96475||1),downstream_gene_variant(MODIFIER||4406||51|CDS:AAS96481|protein_coding|CODING|transcript:AAS96481||1),downstream_gene_variant(MODIFIER||4672||138|CDS:AAS96482|protein_coding|CODING|transcript:AAS96482||1),intergenic_region(MODIFIER||||||||||1)</t>
  </si>
  <si>
    <t>1/1:255:115:111:12:103:89.57%:2.3712E-52:37:34:6:6:57:46</t>
  </si>
  <si>
    <t>ADP=118;WT=0;HET=0;HOM=1;NC=0;EFF=stop_lost+disruptive_inframe_deletion(HIGH||tgagcg/tcg|p.Ter275_Ala276del/c.824_826delGAG|321|CDS:AAS96760|protein_coding|CODING|transcript:AAS96760|1|1),upstream_gene_variant(MODIFIER||155||144|CDS:AAS96761|protein_coding|CODING|transcript:AAS96761||1),upstream_gene_variant(MODIFIER||591||211|CDS:AAS96762|protein_coding|CODING|transcript:AAS96762||1),upstream_gene_variant(MODIFIER||1232||178|CDS:AAS96763|protein_coding|CODING|transcript:AAS96763||1),upstream_gene_variant(MODIFIER||1765||366|CDS:AAS96764|protein_coding|CODING|transcript:AAS96764||1),upstream_gene_variant(MODIFIER||2874||120|CDS:AAS96765|protein_coding|CODING|transcript:AAS96765||1),upstream_gene_variant(MODIFIER||3233||173|CDS:AAS96766|protein_coding|CODING|transcript:AAS96766||1),downstream_gene_variant(MODIFIER||3951||359|CDS:AAS96767|protein_coding|CODING|transcript:AAS96767||1),downstream_gene_variant(MODIFIER||827||1253|CDS:AAS96759|protein_coding|CODING|transcript:AAS96759||1)</t>
  </si>
  <si>
    <t>1/1:255:118:118:13:105:88.98%:5.0689E-53:35:38:7:6:59:46</t>
  </si>
  <si>
    <t>0/1:129:72:72:37:35:48.61%:1.1574E-13:41:23:21:16:19:16</t>
  </si>
  <si>
    <t>ADP=89;WT=0;HET=0;HOM=1;NC=0;EFF=upstream_gene_variant(MODIFIER||138||397|CDS:AAS97357|protein_coding|CODING|transcript:AAS97357||1),upstream_gene_variant(MODIFIER||1438||279|CDS:AAS97358|protein_coding|CODING|transcript:AAS97358||1),upstream_gene_variant(MODIFIER||2528||322|CDS:AAS97359|protein_coding|CODING|transcript:AAS97359||1|WARNING_TRANSCRIPT_NO_START_CODON),downstream_gene_variant(MODIFIER||3074||498|CDS:AAS97354|protein_coding|CODING|transcript:AAS97354||1),downstream_gene_variant(MODIFIER||1493||469|CDS:AAS97355|protein_coding|CODING|transcript:AAS97355||1|WARNING_TRANSCRIPT_NO_START_CODON),downstream_gene_variant(MODIFIER||3678||275|CDS:AAS97360|protein_coding|CODING|transcript:AAS97360||1),downstream_gene_variant(MODIFIER||4502||182|CDS:AAS97361|protein_coding|CODING|transcript:AAS97361||1),downstream_gene_variant(MODIFIER||31||467|CDS:AAS97356|protein_coding|CODING|transcript:AAS97356||1),intergenic_region(MODIFIER||||||||||1)</t>
  </si>
  <si>
    <t>1/1:255:91:89:20:71:78.02%:1.4804E-32:40:35:10:10:42:29</t>
  </si>
  <si>
    <t>ADP=94;WT=0;HET=0;HOM=1;NC=0;EFF=upstream_gene_variant(MODIFIER||559||570|CDS:AAS97422|protein_coding|CODING|transcript:AAS97422||1),upstream_gene_variant(MODIFIER||3397||689|CDS:AAS97419|protein_coding|CODING|transcript:AAS97419||1),upstream_gene_variant(MODIFIER||3894||520|CDS:AAS97424|protein_coding|CODING|transcript:AAS97424||1),downstream_gene_variant(MODIFIER||2531||345|CDS:AAS97423|protein_coding|CODING|transcript:AAS97423||1),downstream_gene_variant(MODIFIER||1879||282|CDS:AAS97420|protein_coding|CODING|transcript:AAS97420||1),downstream_gene_variant(MODIFIER||1322||117|CDS:AAS97421|protein_coding|CODING|transcript:AAS97421||1),intergenic_region(MODIFIER||||||||||1)</t>
  </si>
  <si>
    <t>1/1:255:95:94:10:85:89.47%:3.18E-43:39:37:4:6:41:44</t>
  </si>
  <si>
    <t>1/1:255:105:104:16:89:84.76%:3.9533E-43:29:25:9:7:40:49</t>
  </si>
  <si>
    <t>ADP=111;WT=0;HET=0;HOM=1;NC=0;EFF=frameshift_variant(HIGH||tgg/tgGAg|p.Trp693_Ile694fs/c.2079_2080insGA|1139|CDS:AAS97493|protein_coding|CODING|transcript:AAS97493|1|1),upstream_gene_variant(MODIFIER||4082||485|CDS:AAS97490|protein_coding|CODING|transcript:AAS97490||1),upstream_gene_variant(MODIFIER||3678||122|CDS:AAS97491|protein_coding|CODING|transcript:AAS97491||1),upstream_gene_variant(MODIFIER||1338||474|CDS:AAS97494|protein_coding|CODING|transcript:AAS97494||1),upstream_gene_variant(MODIFIER||2140||456|CDS:AAS97492|protein_coding|CODING|transcript:AAS97492||1),upstream_gene_variant(MODIFIER||3020||55|CDS:AAS97495|protein_coding|CODING|transcript:AAS97495||1),upstream_gene_variant(MODIFIER||3172||1215|CDS:AAS97496|protein_coding|CODING|transcript:AAS97496||1);LOF=(CDS:AAS97493|Gene_transcript:AAS97493|1|1.00)</t>
  </si>
  <si>
    <t>1/1:255:112:111:15:97:86.61%:8.1272E-48:30:25:12:3:49:48</t>
  </si>
  <si>
    <t>0/1:52:31:27:12:14:51.85%:5.4595E-6:26:31:4:8:0:14</t>
  </si>
  <si>
    <t>ADP=42;WT=0;HET=0;HOM=1;NC=0;EFF=upstream_gene_variant(MODIFIER||4876||207|CDS:AAS97742|protein_coding|CODING|transcript:AAS97742||1),upstream_gene_variant(MODIFIER||4500||130|CDS:AAS97743|protein_coding|CODING|transcript:AAS97743||1),upstream_gene_variant(MODIFIER||762||166|CDS:AAS97750|protein_coding|CODING|transcript:AAS97750||1),upstream_gene_variant(MODIFIER||3832||222|CDS:AAS97744|protein_coding|CODING|transcript:AAS97744||1),upstream_gene_variant(MODIFIER||3695||46|CDS:AAS97745|protein_coding|CODING|transcript:AAS97745||1|WARNING_TRANSCRIPT_NO_START_CODON),upstream_gene_variant(MODIFIER||3393||62|CDS:AAS97746|protein_coding|CODING|transcript:AAS97746||1),upstream_gene_variant(MODIFIER||3212||32|CDS:AAS97747|protein_coding|CODING|transcript:AAS97747||1),upstream_gene_variant(MODIFIER||1655||518|CDS:AAS97748|protein_coding|CODING|transcript:AAS97748||1),upstream_gene_variant(MODIFIER||3413||77|CDS:AAS97752|protein_coding|CODING|transcript:AAS97752||1),downstream_gene_variant(MODIFIER||1497||299|CDS:AAS97751|protein_coding|CODING|transcript:AAS97751||1),downstream_gene_variant(MODIFIER||3807||543|CDS:AAS97753|protein_coding|CODING|transcript:AAS97753||1),downstream_gene_variant(MODIFIER||440||357|CDS:AAS97749|protein_coding|CODING|transcript:AAS97749||1),intergenic_region(MODIFIER||||||||||1)</t>
  </si>
  <si>
    <t>1/1:180:42:42:5:37:88.1%:9.1365E-19:30:38:0:5:7:30</t>
  </si>
  <si>
    <t>ADP=93;WT=0;HET=0;HOM=1;NC=0;EFF=upstream_gene_variant(MODIFIER||4821||62|CDS:AAS97746|protein_coding|CODING|transcript:AAS97746||1),upstream_gene_variant(MODIFIER||4640||32|CDS:AAS97747|protein_coding|CODING|transcript:AAS97747||1),upstream_gene_variant(MODIFIER||3083||518|CDS:AAS97748|protein_coding|CODING|transcript:AAS97748||1),upstream_gene_variant(MODIFIER||1985||77|CDS:AAS97752|protein_coding|CODING|transcript:AAS97752||1),downstream_gene_variant(MODIFIER||69||299|CDS:AAS97751|protein_coding|CODING|transcript:AAS97751||1),downstream_gene_variant(MODIFIER||2379||543|CDS:AAS97753|protein_coding|CODING|transcript:AAS97753||1),downstream_gene_variant(MODIFIER||1868||357|CDS:AAS97749|protein_coding|CODING|transcript:AAS97749||1),downstream_gene_variant(MODIFIER||4079||58|CDS:AAS97754|protein_coding|CODING|transcript:AAS97754||1|WARNING_TRANSCRIPT_NO_START_CODON),downstream_gene_variant(MODIFIER||4294||41|CDS:AAS97755|protein_coding|CODING|transcript:AAS97755||1),downstream_gene_variant(MODIFIER||4773||677|CDS:AAS97756|protein_coding|CODING|transcript:AAS97756||1|WARNING_TRANSCRIPT_NO_START_CODON),downstream_gene_variant(MODIFIER||166||166|CDS:AAS97750|protein_coding|CODING|transcript:AAS97750||1),intergenic_region(MODIFIER||||||||||1)</t>
  </si>
  <si>
    <t>1/1:255:99:93:13:84:86.6%:1.8458E-41:23:17:8:5:46:38</t>
  </si>
  <si>
    <t>##SnpEffCmd="SnpEff  GCA_000195755.1.25 1274_LIB12360_LDI10244_CCGTCC_L001_VARSCAN_OUTPUT "</t>
  </si>
  <si>
    <t>ADP=94;WT=0;HET=0;HOM=1;NC=0;EFF=upstream_gene_variant(MODIFIER||5||439|CDS:AAS94409|protein_coding|CODING|transcript:AAS94409||1|WARNING_TRANSCRIPT_NO_START_CODON),upstream_gene_variant(MODIFIER||1501||440|CDS:AAS94408|protein_coding|CODING|transcript:AAS94408||1),upstream_gene_variant(MODIFIER||2876||283|CDS:AAS94407|protein_coding|CODING|transcript:AAS94407||1),upstream_gene_variant(MODIFIER||3789||325|CDS:AAS94478|protein_coding|CODING|transcript:AAS94478||1|WARNING_TRANSCRIPT_NO_START_CODON),upstream_gene_variant(MODIFIER||4763||538|CDS:AAS94406|protein_coding|CODING|transcript:AAS94406||1),downstream_gene_variant(MODIFIER||3445||484|CDS:AAS94413|protein_coding|CODING|transcript:AAS94413||1),downstream_gene_variant(MODIFIER||2639||268|CDS:AAS94412|protein_coding|CODING|transcript:AAS94412||1|WARNING_TRANSCRIPT_NO_START_CODON),downstream_gene_variant(MODIFIER||1136||500|CDS:AAS94411|protein_coding|CODING|transcript:AAS94411||1),downstream_gene_variant(MODIFIER||7||372|CDS:AAS94410|protein_coding|CODING|transcript:AAS94410||1),intergenic_region(MODIFIER||||||||||1)</t>
  </si>
  <si>
    <t>1/1:255:95:94:0:94:100%:4.3861E-56:0:36:0:0:52:42</t>
  </si>
  <si>
    <t>ADP=21;WT=0;HET=1;HOM=0;NC=0;EFF=missense_variant(MODERATE|MISSENSE|gGc/gCc|p.Gly173Ala/c.518G&gt;C|889|CDS:AAS94382|protein_coding|CODING|transcript:AAS94382|1|1),upstream_gene_variant(MODIFIER||3727||718|CDS:AAS94384|protein_coding|CODING|transcript:AAS94384||1),upstream_gene_variant(MODIFIER||2261||445|CDS:AAS94383|protein_coding|CODING|transcript:AAS94383||1),downstream_gene_variant(MODIFIER||608||229|CDS:AAS94381|protein_coding|CODING|transcript:AAS94381||1),downstream_gene_variant(MODIFIER||1385||468|CDS:AAS94380|protein_coding|CODING|transcript:AAS94380||1),downstream_gene_variant(MODIFIER||2806||464|CDS:AAS94379|protein_coding|CODING|transcript:AAS94379||1),downstream_gene_variant(MODIFIER||4232||294|CDS:AAS94469|protein_coding|CODING|transcript:AAS94469||1|WARNING_TRANSCRIPT_NO_START_CODON)</t>
  </si>
  <si>
    <t>0/1:50:23:21:8:13:61.9%:7.9741E-6:33:35:3:5:4:9</t>
  </si>
  <si>
    <t>ADP=133;WT=0;HET=0;HOM=1;NC=0;EFF=synonymous_variant(LOW|SILENT|gcC/gcT|p.Ala61Ala/c.183C&gt;T|816|CDS:AAS94577|protein_coding|CODING|transcript:AAS94577|1|1),upstream_gene_variant(MODIFIER||414||720|CDS:AAS94578|protein_coding|CODING|transcript:AAS94578||1),upstream_gene_variant(MODIFIER||2524||1105|CDS:AAS94576|protein_coding|CODING|transcript:AAS94576||1),downstream_gene_variant(MODIFIER||2717||345|CDS:AAS94579|protein_coding|CODING|transcript:AAS94579||1),downstream_gene_variant(MODIFIER||3756||257|CDS:AAS94580|protein_coding|CODING|transcript:AAS94580||1),downstream_gene_variant(MODIFIER||4532||295|CDS:AAS94581|protein_coding|CODING|transcript:AAS94581||1)</t>
  </si>
  <si>
    <t>1/1:255:133:133:0:133:100%:1.7256E-79:0:37:0:0:77:56</t>
  </si>
  <si>
    <t>ADP=69;WT=0;HET=0;HOM=1;NC=0;EFF=synonymous_variant(LOW|SILENT|Ctg/Ttg|p.Leu153Leu/c.457C&gt;T|292|CDS:AAS95249|protein_coding|CODING|transcript:AAS95249|1|1|WARNING_TRANSCRIPT_NO_START_CODON),upstream_gene_variant(MODIFIER||3317||454|CDS:AAS95245|protein_coding|CODING|transcript:AAS95245||1),upstream_gene_variant(MODIFIER||1843||356|CDS:AAS95251|protein_coding|CODING|transcript:AAS95251||1),upstream_gene_variant(MODIFIER||1361||368|CDS:AAS95247|protein_coding|CODING|transcript:AAS95247||1),upstream_gene_variant(MODIFIER||3778||79|CDS:AAS95253|protein_coding|CODING|transcript:AAS95253||1),upstream_gene_variant(MODIFIER||424||282|CDS:AAS95248|protein_coding|CODING|transcript:AAS95248||1),downstream_gene_variant(MODIFIER||738||316|CDS:AAS95250|protein_coding|CODING|transcript:AAS95250||1),downstream_gene_variant(MODIFIER||2588||176|CDS:AAS95246|protein_coding|CODING|transcript:AAS95246||1),downstream_gene_variant(MODIFIER||3155||115|CDS:AAS95252|protein_coding|CODING|transcript:AAS95252||1),downstream_gene_variant(MODIFIER||4144||134|CDS:AAS95254|protein_coding|CODING|transcript:AAS95254||1),downstream_gene_variant(MODIFIER||4560||470|CDS:AAS95255|protein_coding|CODING|transcript:AAS95255||1)</t>
  </si>
  <si>
    <t>1/1:255:69:69:0:69:100%:4.233E-41:0:37:0:0:39:30</t>
  </si>
  <si>
    <t>1/1:255:128:128:0:127:99.22%:6.9069E-76:0:37:0:0:52:75</t>
  </si>
  <si>
    <t>0/1:69:83:82:61:21:25.61%:1.0981E-7:32:18:43:18:0:21</t>
  </si>
  <si>
    <t>ADP=49;WT=0;HET=0;HOM=1;NC=0;EFF=missense_variant(MODERATE|MISSENSE|aGa/aTa|p.Arg214Ile/c.641G&gt;T|573|CDS:AAS95750|protein_coding|CODING|transcript:AAS95750|1|1|WARNING_TRANSCRIPT_NO_START_CODON),upstream_gene_variant(MODIFIER||4908||227|CDS:AAS95745|protein_coding|CODING|transcript:AAS95745||1),upstream_gene_variant(MODIFIER||4498||137|CDS:AAS95746|protein_coding|CODING|transcript:AAS95746||1),upstream_gene_variant(MODIFIER||2917||426|CDS:AAS95748|protein_coding|CODING|transcript:AAS95748||1),upstream_gene_variant(MODIFIER||1085||408|CDS:AAS95749|protein_coding|CODING|transcript:AAS95749||1),downstream_gene_variant(MODIFIER||4284||44|CDS:AAS95747|protein_coding|CODING|transcript:AAS95747||1|WARNING_TRANSCRIPT_NO_START_CODON),downstream_gene_variant(MODIFIER||929||524|CDS:AAS95751|protein_coding|CODING|transcript:AAS95751||1),downstream_gene_variant(MODIFIER||2523||147|CDS:AAS95752|protein_coding|CODING|transcript:AAS95752||1|WARNING_TRANSCRIPT_NO_START_CODON),downstream_gene_variant(MODIFIER||3022||186|CDS:AAS95753|protein_coding|CODING|transcript:AAS95753||1|WARNING_TRANSCRIPT_NO_START_CODON),downstream_gene_variant(MODIFIER||3579||639|CDS:AAS95754|protein_coding|CODING|transcript:AAS95754||1|WARNING_TRANSCRIPT_NO_START_CODON)</t>
  </si>
  <si>
    <t>1/1:255:49:49:0:49:100%:3.925E-29:0:36:0:0:14:35</t>
  </si>
  <si>
    <t>ADP=91;WT=0;HET=0;HOM=1;NC=0;EFF=missense_variant(MODERATE|MISSENSE|Cag/Gag|p.Gln106Glu/c.316C&gt;G|161|CDS:AAS96175|protein_coding|CODING|transcript:AAS96175|1|1),upstream_gene_variant(MODIFIER||682||39|CDS:AAS96176|protein_coding|CODING|transcript:AAS96176||1),upstream_gene_variant(MODIFIER||1069||415|CDS:AAS96177|protein_coding|CODING|transcript:AAS96177||1),upstream_gene_variant(MODIFIER||3816||131|CDS:AAS96169|protein_coding|CODING|transcript:AAS96169||1),upstream_gene_variant(MODIFIER||2671||324|CDS:AAS96170|protein_coding|CODING|transcript:AAS96170||1|WARNING_TRANSCRIPT_NO_START_CODON),upstream_gene_variant(MODIFIER||2168||69|CDS:AAS96171|protein_coding|CODING|transcript:AAS96171||1),upstream_gene_variant(MODIFIER||1643||169|CDS:AAS96172|protein_coding|CODING|transcript:AAS96172||1),upstream_gene_variant(MODIFIER||1282||122|CDS:AAS96173|protein_coding|CODING|transcript:AAS96173||1),upstream_gene_variant(MODIFIER||701||192|CDS:AAS96174|protein_coding|CODING|transcript:AAS96174||1),downstream_gene_variant(MODIFIER||4511||189|CDS:AAS96167|protein_coding|CODING|transcript:AAS96167||1),downstream_gene_variant(MODIFIER||4190||35|CDS:AAS96168|protein_coding|CODING|transcript:AAS96168||1),downstream_gene_variant(MODIFIER||2511||105|CDS:AAS96178|protein_coding|CODING|transcript:AAS96178||1),downstream_gene_variant(MODIFIER||2476|||DVU_tRNA-Arg-4-1||NON_CODING|transcript:DVU_tRNA-Arg-4||1),downstream_gene_variant(MODIFIER||3742||247|CDS:AAS96179|protein_coding|CODING|transcript:AAS96179||1),downstream_gene_variant(MODIFIER||4472||1099|CDS:AAS96180|protein_coding|CODING|transcript:AAS96180||1)</t>
  </si>
  <si>
    <t>1/1:255:91:91:0:91:100%:2.7621E-54:0:38:0:0:53:38</t>
  </si>
  <si>
    <t>ADP=87;WT=0;HET=0;HOM=1;NC=0;EFF=missense_variant(MODERATE|MISSENSE|Atg/Ctg|p.Met102Leu/c.304A&gt;C|318|CDS:AAS96318|protein_coding|CODING|transcript:AAS96318|1|1|WARNING_TRANSCRIPT_NO_START_CODON),upstream_gene_variant(MODIFIER||4187||260|CDS:AAS96313|protein_coding|CODING|transcript:AAS96313||1|WARNING_TRANSCRIPT_NO_START_CODON),upstream_gene_variant(MODIFIER||3322||307|CDS:AAS96314|protein_coding|CODING|transcript:AAS96314||1),upstream_gene_variant(MODIFIER||2999||107|CDS:AAS96315|protein_coding|CODING|transcript:AAS96315||1),upstream_gene_variant(MODIFIER||1801||361|CDS:AAS96316|protein_coding|CODING|transcript:AAS96316||1),upstream_gene_variant(MODIFIER||746||337|CDS:AAS96317|protein_coding|CODING|transcript:AAS96317||1),downstream_gene_variant(MODIFIER||349||317|CDS:AAS96319|protein_coding|CODING|transcript:AAS96319||1),downstream_gene_variant(MODIFIER||1286||109|CDS:AAS96320|protein_coding|CODING|transcript:AAS96320||1|WARNING_TRANSCRIPT_NO_START_CODON),downstream_gene_variant(MODIFIER||1612||90|CDS:AAS96321|protein_coding|CODING|transcript:AAS96321||1),downstream_gene_variant(MODIFIER||1914||185|CDS:AAS96322|protein_coding|CODING|transcript:AAS96322||1),downstream_gene_variant(MODIFIER||2590||297|CDS:AAS96323|protein_coding|CODING|transcript:AAS96323||1),downstream_gene_variant(MODIFIER||3646||197|CDS:AAS96324|protein_coding|CODING|transcript:AAS96324||1),downstream_gene_variant(MODIFIER||4243||210|CDS:AAS96325|protein_coding|CODING|transcript:AAS96325||1)</t>
  </si>
  <si>
    <t>1/1:255:88:87:0:87:100%:6.9142E-52:0:37:0:0:48:39</t>
  </si>
  <si>
    <t>0/1:93:74:74:47:27:36.49%:4.0499E-10:37:33:1:46:27:0</t>
  </si>
  <si>
    <t>ADP=77;WT=0;HET=1;HOM=0;NC=0;EFF=missense_variant(MODERATE|MISSENSE|tCc/tTc|p.Ser59Phe/c.176C&gt;T|420|CDS:AAS96478|protein_coding|CODING|transcript:AAS96478|1|1),upstream_gene_variant(MODIFIER||293||349|CDS:AAS96479|protein_coding|CODING|transcript:AAS96479||1),upstream_gene_variant(MODIFIER||1482||33|CDS:AAS96480|protein_coding|CODING|transcript:AAS96480||1),upstream_gene_variant(MODIFIER||3321||29|CDS:AAS96476|protein_coding|CODING|transcript:AAS96476||1),upstream_gene_variant(MODIFIER||2691||127|CDS:AAS96484|protein_coding|CODING|transcript:AAS96484||1),downstream_gene_variant(MODIFIER||4360||714|CDS:AAS96475|protein_coding|CODING|transcript:AAS96475||1),downstream_gene_variant(MODIFIER||1648||51|CDS:AAS96481|protein_coding|CODING|transcript:AAS96481||1),downstream_gene_variant(MODIFIER||1914||138|CDS:AAS96482|protein_coding|CODING|transcript:AAS96482||1),downstream_gene_variant(MODIFIER||2554||44|CDS:AAS96483|protein_coding|CODING|transcript:AAS96483||1),downstream_gene_variant(MODIFIER||3055||274|CDS:AAS96485|protein_coding|CODING|transcript:AAS96485||1),downstream_gene_variant(MODIFIER||1248||140|CDS:AAS96477|protein_coding|CODING|transcript:AAS96477||1),downstream_gene_variant(MODIFIER||3900||88|CDS:AAS96486|protein_coding|CODING|transcript:AAS96486||1),downstream_gene_variant(MODIFIER||4335||61|CDS:AAS96487|protein_coding|CODING|transcript:AAS96487||1),downstream_gene_variant(MODIFIER||4604||553|CDS:AAS96488|protein_coding|CODING|transcript:AAS96488||1)</t>
  </si>
  <si>
    <t>0/1:55:78:77:60:17:22.08%:2.8308E-6:31:19:39:21:0:17</t>
  </si>
  <si>
    <t>1/1:255:96:96:0:96:100%:2.7702E-57:0:37:0:0:58:38</t>
  </si>
  <si>
    <t>ADP=21;WT=0;HET=0;HOM=1;NC=0;EFF=missense_variant(MODERATE|MISSENSE|cTt/cGt|p.Leu367Arg/c.1100T&gt;G|463|CDS:AAS96867|protein_coding|CODING|transcript:AAS96867|1|1|WARNING_TRANSCRIPT_NO_START_CODON),upstream_gene_variant(MODIFIER||3385||47|CDS:AAS96864|protein_coding|CODING|transcript:AAS96864||1),upstream_gene_variant(MODIFIER||1187||127|CDS:AAS96866|protein_coding|CODING|transcript:AAS96866||1|WARNING_TRANSCRIPT_NO_START_CODON),downstream_gene_variant(MODIFIER||4942||137|CDS:AAS96862|protein_coding|CODING|transcript:AAS96862||1),downstream_gene_variant(MODIFIER||4037||302|CDS:AAS96863|protein_coding|CODING|transcript:AAS96863||1),downstream_gene_variant(MODIFIER||1105||362|CDS:AAS96868|protein_coding|CODING|transcript:AAS96868||1),downstream_gene_variant(MODIFIER||3680|||DVU_tRNA-Asn-2-1||NON_CODING|transcript:DVU_tRNA-Asn-2||1),downstream_gene_variant(MODIFIER||2748||150|CDS:AAS96865|protein_coding|CODING|transcript:AAS96865||1),downstream_gene_variant(MODIFIER||2363||380|CDS:AAS96869|protein_coding|CODING|transcript:AAS96869||1),downstream_gene_variant(MODIFIER||3994||247|CDS:AAS96870|protein_coding|CODING|transcript:AAS96870||1),downstream_gene_variant(MODIFIER||4944||163|CDS:AAS96871|protein_coding|CODING|transcript:AAS96871||1)</t>
  </si>
  <si>
    <t>1/1:117:21:21:0:21:100%:1.8578E-12:0:35:0:0:5:16</t>
  </si>
  <si>
    <t>ADP=123;WT=0;HET=1;HOM=0;NC=0;EFF=upstream_gene_variant(MODIFIER||1028||79|CDS:AAS96928|protein_coding|CODING|transcript:AAS96928||1),upstream_gene_variant(MODIFIER||3889|||gene:DVU_5SC||NON_CODING|transcript:DVU_5SC||1),upstream_gene_variant(MODIFIER||1257||70|CDS:AAS96929|protein_coding|CODING|transcript:AAS96929||1|WARNING_TRANSCRIPT_NO_START_CODON),upstream_gene_variant(MODIFIER||1758||149|CDS:AAS96931|protein_coding|CODING|transcript:AAS96931||1),upstream_gene_variant(MODIFIER||2309||197|CDS:AAS96932|protein_coding|CODING|transcript:AAS96932||1|WARNING_TRANSCRIPT_NO_START_CODON),upstream_gene_variant(MODIFIER||2914||339|CDS:AAS96933|protein_coding|CODING|transcript:AAS96933||1),upstream_gene_variant(MODIFIER||3930||300|CDS:AAS96934|protein_coding|CODING|transcript:AAS96934||1),upstream_gene_variant(MODIFIER||861|||gene:DVU_23SC||NON_CODING|transcript:DVU_23SC||1),upstream_gene_variant(MODIFIER||633|||DVU_tRNA-Ala-6-1||NON_CODING|transcript:DVU_tRNA-Ala-6||1),upstream_gene_variant(MODIFIER||534|||DVU_tRNA-Ile-3-1||NON_CODING|transcript:DVU_tRNA-Ile-3||1),downstream_gene_variant(MODIFIER||4428||316|CDS:AAS96927|protein_coding|CODING|transcript:AAS96927||1),downstream_gene_variant(MODIFIER||1559||40|CDS:AAS96930|protein_coding|CODING|transcript:AAS96930||1),non_coding_exon_variant(MODIFIER|||n.1061G&gt;A||gene:DVU_16SC||NON_CODING|transcript:DVU_16SC|1|1)</t>
  </si>
  <si>
    <t>0/1:99:125:123:93:30:24.39%:1.241E-10:37:39:46:47:16:14</t>
  </si>
  <si>
    <t>ADP=92;WT=0;HET=1;HOM=0;NC=0;EFF=upstream_gene_variant(MODIFIER||3889|||gene:DVU_5SD||NON_CODING|transcript:DVU_5SD||1),upstream_gene_variant(MODIFIER||1670||209|CDS:AAS97051|protein_coding|CODING|transcript:AAS97051||1),upstream_gene_variant(MODIFIER||2340||1373|CDS:AAS97052|protein_coding|CODING|transcript:AAS97052||1),upstream_gene_variant(MODIFIER||861|||gene:DVU_23SD||NON_CODING|transcript:DVU_23SD||1),upstream_gene_variant(MODIFIER||633|||DVU_tRNA-Ala-7-1||NON_CODING|transcript:DVU_tRNA-Ala-7||1),upstream_gene_variant(MODIFIER||534|||DVU_tRNA-Ile-4-1||NON_CODING|transcript:DVU_tRNA-Ile-4||1),downstream_gene_variant(MODIFIER||4652||229|CDS:AAS97050|protein_coding|CODING|transcript:AAS97050||1),non_coding_exon_variant(MODIFIER|||n.1061G&gt;A||gene:DVU_16SD||NON_CODING|transcript:DVU_16SD|1|1)</t>
  </si>
  <si>
    <t>0/1:72:94:92:70:22:23.91%:5.7302E-8:38:39:24:46:5:17</t>
  </si>
  <si>
    <t>ADP=76;WT=0;HET=0;HOM=1;NC=0;EFF=missense_variant(MODERATE|MISSENSE|cGc/cTc|p.Arg335Leu/c.1004G&gt;T|349|CDS:AAS97366|protein_coding|CODING|transcript:AAS97366|1|1),upstream_gene_variant(MODIFIER||74||100|CDS:AAS97367|protein_coding|CODING|transcript:AAS97367||1),upstream_gene_variant(MODIFIER||358||1076|CDS:AAS97368|protein_coding|CODING|transcript:AAS97368||1),upstream_gene_variant(MODIFIER||4391||275|CDS:AAS97360|protein_coding|CODING|transcript:AAS97360||1),upstream_gene_variant(MODIFIER||3846||182|CDS:AAS97361|protein_coding|CODING|transcript:AAS97361||1),upstream_gene_variant(MODIFIER||3931||329|CDS:AAS97369|protein_coding|CODING|transcript:AAS97369||1),downstream_gene_variant(MODIFIER||2949||292|CDS:AAS97362|protein_coding|CODING|transcript:AAS97362||1),downstream_gene_variant(MODIFIER||2511||139|CDS:AAS97363|protein_coding|CODING|transcript:AAS97363||1),downstream_gene_variant(MODIFIER||1706||264|CDS:AAS97364|protein_coding|CODING|transcript:AAS97364||1),downstream_gene_variant(MODIFIER||1281||125|CDS:AAS97365|protein_coding|CODING|transcript:AAS97365||1)</t>
  </si>
  <si>
    <t>1/1:255:76:76:0:76:100%:2.711E-45:0:38:0:0:49:27</t>
  </si>
  <si>
    <t>ADP=98;WT=0;HET=0;HOM=1;NC=0;EFF=synonymous_variant(LOW|SILENT|gcG/gcC|p.Ala8Ala/c.24G&gt;C|47|CDS:AAS97426|protein_coding|CODING|transcript:AAS97426|1|1),upstream_gene_variant(MODIFIER||4283||345|CDS:AAS97423|protein_coding|CODING|transcript:AAS97423||1),upstream_gene_variant(MODIFIER||1245||46|CDS:AAS97428|protein_coding|CODING|transcript:AAS97428||1),upstream_gene_variant(MODIFIER||1382||332|CDS:AAS97429|protein_coding|CODING|transcript:AAS97429||1),upstream_gene_variant(MODIFIER||2393||138|CDS:AAS97430|protein_coding|CODING|transcript:AAS97430||1),upstream_gene_variant(MODIFIER||2894||474|CDS:AAS97431|protein_coding|CODING|transcript:AAS97431||1),upstream_gene_variant(MODIFIER||4322||115|CDS:AAS97432|protein_coding|CODING|transcript:AAS97432||1),upstream_gene_variant(MODIFIER||4666||577|CDS:AAS97433|protein_coding|CODING|transcript:AAS97433||1),downstream_gene_variant(MODIFIER||98||345|CDS:AAS97427|protein_coding|CODING|transcript:AAS97427||1),downstream_gene_variant(MODIFIER||2395||520|CDS:AAS97424|protein_coding|CODING|transcript:AAS97424||1),downstream_gene_variant(MODIFIER||2236|||DVU_tRNA-Gln-2-1||NON_CODING|transcript:DVU_tRNA-Gln-2||1),downstream_gene_variant(MODIFIER||2141|||DVU_tRNA-Glu-3-1||NON_CODING|transcript:DVU_tRNA-Glu-3||1),downstream_gene_variant(MODIFIER||322||559|CDS:AAS97425|protein_coding|CODING|transcript:AAS97425||1)</t>
  </si>
  <si>
    <t>1/1:255:99:98:0:98:100%:1.7493E-58:0:37:0:0:52:46</t>
  </si>
  <si>
    <t>ADP=96;WT=0;HET=0;HOM=1;NC=0;EFF=missense_variant(MODERATE|MISSENSE|gCg/gGg|p.Ala8Gly/c.23C&gt;G|47|CDS:AAS97426|protein_coding|CODING|transcript:AAS97426|1|1),upstream_gene_variant(MODIFIER||4284||345|CDS:AAS97423|protein_coding|CODING|transcript:AAS97423||1),upstream_gene_variant(MODIFIER||1244||46|CDS:AAS97428|protein_coding|CODING|transcript:AAS97428||1),upstream_gene_variant(MODIFIER||1381||332|CDS:AAS97429|protein_coding|CODING|transcript:AAS97429||1),upstream_gene_variant(MODIFIER||2392||138|CDS:AAS97430|protein_coding|CODING|transcript:AAS97430||1),upstream_gene_variant(MODIFIER||2893||474|CDS:AAS97431|protein_coding|CODING|transcript:AAS97431||1),upstream_gene_variant(MODIFIER||4321||115|CDS:AAS97432|protein_coding|CODING|transcript:AAS97432||1),upstream_gene_variant(MODIFIER||4665||577|CDS:AAS97433|protein_coding|CODING|transcript:AAS97433||1),downstream_gene_variant(MODIFIER||97||345|CDS:AAS97427|protein_coding|CODING|transcript:AAS97427||1),downstream_gene_variant(MODIFIER||2396||520|CDS:AAS97424|protein_coding|CODING|transcript:AAS97424||1),downstream_gene_variant(MODIFIER||2237|||DVU_tRNA-Gln-2-1||NON_CODING|transcript:DVU_tRNA-Gln-2||1),downstream_gene_variant(MODIFIER||2142|||DVU_tRNA-Glu-3-1||NON_CODING|transcript:DVU_tRNA-Glu-3||1),downstream_gene_variant(MODIFIER||323||559|CDS:AAS97425|protein_coding|CODING|transcript:AAS97425||1)</t>
  </si>
  <si>
    <t>1/1:255:99:96:0:96:100%:2.7702E-57:0:37:0:0:52:44</t>
  </si>
  <si>
    <t>ADP=96;WT=0;HET=0;HOM=1;NC=0;EFF=missense_variant(MODERATE|MISSENSE|Cgt/Agt|p.Arg1131Ser/c.3391C&gt;A|1139|CDS:AAS97493|protein_coding|CODING|transcript:AAS97493|1|1),upstream_gene_variant(MODIFIER||4990||122|CDS:AAS97491|protein_coding|CODING|transcript:AAS97491||1),upstream_gene_variant(MODIFIER||26||474|CDS:AAS97494|protein_coding|CODING|transcript:AAS97494||1),upstream_gene_variant(MODIFIER||3452||456|CDS:AAS97492|protein_coding|CODING|transcript:AAS97492||1),upstream_gene_variant(MODIFIER||1708||55|CDS:AAS97495|protein_coding|CODING|transcript:AAS97495||1),upstream_gene_variant(MODIFIER||1860||1215|CDS:AAS97496|protein_coding|CODING|transcript:AAS97496||1)</t>
  </si>
  <si>
    <t>1/1:255:98:96:0:96:100%:2.7702E-57:0:37:0:0:49:47</t>
  </si>
  <si>
    <t>ADP=70;WT=0;HET=0;HOM=1;NC=0;EFF=missense_variant(MODERATE|MISSENSE|Gat/Aat|p.Asp89Asn/c.265G&gt;A|474|CDS:AAS97494|protein_coding|CODING|transcript:AAS97494|1|1),upstream_gene_variant(MODIFIER||3742||456|CDS:AAS97492|protein_coding|CODING|transcript:AAS97492||1),upstream_gene_variant(MODIFIER||1418||55|CDS:AAS97495|protein_coding|CODING|transcript:AAS97495||1),upstream_gene_variant(MODIFIER||1570||1215|CDS:AAS97496|protein_coding|CODING|transcript:AAS97496||1),downstream_gene_variant(MODIFIER||261||1139|CDS:AAS97493|protein_coding|CODING|transcript:AAS97493||1)</t>
  </si>
  <si>
    <t>1/1:255:70:70:1:69:98.57%:7.5676E-40:38:38:1:0:31:38</t>
  </si>
  <si>
    <t>ADP=71;WT=0;HET=0;HOM=1;NC=0;EFF=missense_variant(MODERATE|MISSENSE|gAt/gGt|p.Asp89Gly/c.266A&gt;G|474|CDS:AAS97494|protein_coding|CODING|transcript:AAS97494|1|1),upstream_gene_variant(MODIFIER||3743||456|CDS:AAS97492|protein_coding|CODING|transcript:AAS97492||1),upstream_gene_variant(MODIFIER||1417||55|CDS:AAS97495|protein_coding|CODING|transcript:AAS97495||1),upstream_gene_variant(MODIFIER||1569||1215|CDS:AAS97496|protein_coding|CODING|transcript:AAS97496||1),downstream_gene_variant(MODIFIER||262||1139|CDS:AAS97493|protein_coding|CODING|transcript:AAS97493||1)</t>
  </si>
  <si>
    <t>1/1:255:71:71:0:71:100%:2.6835E-42:0:38:0:0:33:38</t>
  </si>
  <si>
    <t>##SnpEffCmd="SnpEff  GCA_000195755.1.25 1274_LIB12360_LDI10244_CCGTCC_L001_VARSCAN_OUTPUT_INDEL "</t>
  </si>
  <si>
    <t>1/1:121:26:26:2:24:92.31%:7.6222E-13:33:36:1:1:9:15</t>
  </si>
  <si>
    <t>0/1:79:51:50:28:22:44%:1.2104E-8:35:22:15:13:7:15</t>
  </si>
  <si>
    <t>ADP=124;WT=0;HET=0;HOM=1;NC=0;EFF=upstream_gene_variant(MODIFIER||4884||500|CDS:AAS94514|protein_coding|CODING|transcript:AAS94514||1),upstream_gene_variant(MODIFIER||2872||176|CDS:AAS94523|protein_coding|CODING|transcript:AAS94523||1),upstream_gene_variant(MODIFIER||3582||204|CDS:AAS94524|protein_coding|CODING|transcript:AAS94524||1),upstream_gene_variant(MODIFIER||995||57|CDS:AAS94519|protein_coding|CODING|transcript:AAS94519||1),upstream_gene_variant(MODIFIER||126||151|CDS:AAS94520|protein_coding|CODING|transcript:AAS94520||1),downstream_gene_variant(MODIFIER||56||138|CDS:AAS94521|protein_coding|CODING|transcript:AAS94521||1),downstream_gene_variant(MODIFIER||810||616|CDS:AAS94522|protein_coding|CODING|transcript:AAS94522||1),downstream_gene_variant(MODIFIER||3696||245|CDS:AAS94515|protein_coding|CODING|transcript:AAS94515||1),downstream_gene_variant(MODIFIER||3371||111|CDS:AAS94516|protein_coding|CODING|transcript:AAS94516||1),downstream_gene_variant(MODIFIER||2490||204|CDS:AAS94517|protein_coding|CODING|transcript:AAS94517||1),downstream_gene_variant(MODIFIER||1557||261|CDS:AAS94518|protein_coding|CODING|transcript:AAS94518||1),downstream_gene_variant(MODIFIER||4389||587|CDS:AAS94525|protein_coding|CODING|transcript:AAS94525||1),intergenic_region(MODIFIER||||||||||1)</t>
  </si>
  <si>
    <t>1/1:255:127:124:9:117:92.13%:8.601E-62:32:35:2:7:68:49</t>
  </si>
  <si>
    <t>ADP=91;WT=0;HET=0;HOM=1;NC=0;EFF=upstream_gene_variant(MODIFIER||37||689|CDS:AAS94654|protein_coding|CODING|transcript:AAS94654||1),upstream_gene_variant(MODIFIER||4030||328|CDS:AAS94650|protein_coding|CODING|transcript:AAS94650||1),upstream_gene_variant(MODIFIER||3107||306|CDS:AAS94651|protein_coding|CODING|transcript:AAS94651||1),upstream_gene_variant(MODIFIER||2128||325|CDS:AAS94652|protein_coding|CODING|transcript:AAS94652||1),upstream_gene_variant(MODIFIER||396||520|CDS:AAS94653|protein_coding|CODING|transcript:AAS94653||1),downstream_gene_variant(MODIFIER||2335||393|CDS:AAS94655|protein_coding|CODING|transcript:AAS94655||1),downstream_gene_variant(MODIFIER||4094||333|CDS:AAS94656|protein_coding|CODING|transcript:AAS94656||1),intergenic_region(MODIFIER||||||||||1)</t>
  </si>
  <si>
    <t>1/1:255:99:91:4:95:95.96%:1.9433E-52:23:33:1:3:43:52</t>
  </si>
  <si>
    <t>ADP=90;WT=0;HET=0;HOM=1;NC=0;EFF=upstream_gene_variant(MODIFIER||3445|||DVU_tRNA-Ser-2-1||NON_CODING|transcript:DVU_tRNA-Ser-2||1),upstream_gene_variant(MODIFIER||3200||31|CDS:AAS95273|protein_coding|CODING|transcript:AAS95273||1|WARNING_TRANSCRIPT_NO_START_CODON),upstream_gene_variant(MODIFIER||2433||254|CDS:AAS95274|protein_coding|CODING|transcript:AAS95274||1),upstream_gene_variant(MODIFIER||1423||298|CDS:AAS95275|protein_coding|CODING|transcript:AAS95275||1),upstream_gene_variant(MODIFIER||3690||702|CDS:AAS95281|protein_coding|CODING|transcript:AAS95281||1),upstream_gene_variant(MODIFIER||96||436|CDS:AAS95276|protein_coding|CODING|transcript:AAS95276||1),downstream_gene_variant(MODIFIER||34||476|CDS:AAS95277|protein_coding|CODING|transcript:AAS95277||1),downstream_gene_variant(MODIFIER||4696||351|CDS:AAS95270|protein_coding|CODING|transcript:AAS95270||1),downstream_gene_variant(MODIFIER||4136||161|CDS:AAS95271|protein_coding|CODING|transcript:AAS95271||1),downstream_gene_variant(MODIFIER||3810||110|CDS:AAS95272|protein_coding|CODING|transcript:AAS95272||1|WARNING_TRANSCRIPT_NO_START_CODON),downstream_gene_variant(MODIFIER||1524||31|CDS:AAS95278|protein_coding|CODING|transcript:AAS95278||1),downstream_gene_variant(MODIFIER||1867||466|CDS:AAS95279|protein_coding|CODING|transcript:AAS95279||1),downstream_gene_variant(MODIFIER||3264||68|CDS:AAS95280|protein_coding|CODING|transcript:AAS95280||1),intergenic_region(MODIFIER||||||||||1)</t>
  </si>
  <si>
    <t>1/1:255:95:90:9:86:90.53%:3.0286E-44:32:36:5:4:39:47</t>
  </si>
  <si>
    <t>ADP=74;WT=0;HET=0;HOM=1;NC=0;EFF=upstream_gene_variant(MODIFIER||2420||249|CDS:AAS95518|protein_coding|CODING|transcript:AAS95518||1|WARNING_TRANSCRIPT_NO_START_CODON),upstream_gene_variant(MODIFIER||1782||213|CDS:AAS95519|protein_coding|CODING|transcript:AAS95519||1),upstream_gene_variant(MODIFIER||1186||198|CDS:AAS95520|protein_coding|CODING|transcript:AAS95520||1),upstream_gene_variant(MODIFIER||384||257|CDS:AAS95521|protein_coding|CODING|transcript:AAS95521||1),downstream_gene_variant(MODIFIER||74||122|CDS:AAS95522|protein_coding|CODING|transcript:AAS95522||1),downstream_gene_variant(MODIFIER||4745||294|CDS:AAS95516|protein_coding|CODING|transcript:AAS95516||1),downstream_gene_variant(MODIFIER||479||515|CDS:AAS95523|protein_coding|CODING|transcript:AAS95523||1),downstream_gene_variant(MODIFIER||3272||480|CDS:AAS95517|protein_coding|CODING|transcript:AAS95517||1),downstream_gene_variant(MODIFIER||2064||485|CDS:AAS95524|protein_coding|CODING|transcript:AAS95524||1),downstream_gene_variant(MODIFIER||3781||198|CDS:AAS95525|protein_coding|CODING|transcript:AAS95525||1),downstream_gene_variant(MODIFIER||4370||45|CDS:AAS95526|protein_coding|CODING|transcript:AAS95526||1),downstream_gene_variant(MODIFIER||4517||224|CDS:AAS95527|protein_coding|CODING|transcript:AAS95527||1),intergenic_region(MODIFIER||||||||||1)</t>
  </si>
  <si>
    <t>1/1:255:75:74:5:70:93.33%:2.5898E-37:33:36:3:2:40:30</t>
  </si>
  <si>
    <t>ADP=95;WT=0;HET=0;HOM=1;NC=0;EFF=frameshift_variant(HIGH||ctc/|p.Leu324fs/c.972delC|326|CDS:AAS95567|protein_coding|CODING|transcript:AAS95567|1|1),upstream_gene_variant(MODIFIER||56||58|CDS:AAS95568|protein_coding|CODING|transcript:AAS95568||1|WARNING_TRANSCRIPT_NO_START_CODON),upstream_gene_variant(MODIFIER||4692||368|CDS:AAS95571|protein_coding|CODING|transcript:AAS95571||1),downstream_gene_variant(MODIFIER||4939||539|CDS:AAS95561|protein_coding|CODING|transcript:AAS95561||1),downstream_gene_variant(MODIFIER||612||879|CDS:AAS95569|protein_coding|CODING|transcript:AAS95569||1|WARNING_TRANSCRIPT_NO_START_CODON),downstream_gene_variant(MODIFIER||4214||202|CDS:AAS95562|protein_coding|CODING|transcript:AAS95562||1),downstream_gene_variant(MODIFIER||3351||229|CDS:AAS95563|protein_coding|CODING|transcript:AAS95563||1),downstream_gene_variant(MODIFIER||2556||255|CDS:AAS95564|protein_coding|CODING|transcript:AAS95564||1),downstream_gene_variant(MODIFIER||1882||221|CDS:AAS95565|protein_coding|CODING|transcript:AAS95565||1|WARNING_TRANSCRIPT_NO_START_CODON),downstream_gene_variant(MODIFIER||3330||357|CDS:AAS95570|protein_coding|CODING|transcript:AAS95570||1),downstream_gene_variant(MODIFIER||975||249|CDS:AAS95566|protein_coding|CODING|transcript:AAS95566||1)</t>
  </si>
  <si>
    <t>1/1:255:96:95:6:89:93.68%:1.397E-47:31:35:4:2:35:54</t>
  </si>
  <si>
    <t>ADP=82;WT=0;HET=0;HOM=1;NC=0;EFF=upstream_gene_variant(MODIFIER||4116||99|CDS:AAS95696|protein_coding|CODING|transcript:AAS95696||1),upstream_gene_variant(MODIFIER||2328||282|CDS:AAS95702|protein_coding|CODING|transcript:AAS95702||1),upstream_gene_variant(MODIFIER||1867||731|CDS:AAS95697|protein_coding|CODING|transcript:AAS95697||1),upstream_gene_variant(MODIFIER||4127||31|CDS:AAS95704|protein_coding|CODING|transcript:AAS95704||1|WARNING_TRANSCRIPT_NO_START_CODON),upstream_gene_variant(MODIFIER||4305||37|CDS:AAS95705|protein_coding|CODING|transcript:AAS95705||1),downstream_gene_variant(MODIFIER||42||425|CDS:AAS95701|protein_coding|CODING|transcript:AAS95701||1),downstream_gene_variant(MODIFIER||4746||469|CDS:AAS95695|protein_coding|CODING|transcript:AAS95695||1),downstream_gene_variant(MODIFIER||3663||150|CDS:AAS95703|protein_coding|CODING|transcript:AAS95703||1),downstream_gene_variant(MODIFIER||876||274|CDS:AAS95698|protein_coding|CODING|transcript:AAS95698||1),downstream_gene_variant(MODIFIER||650||81|CDS:AAS95699|protein_coding|CODING|transcript:AAS95699||1),downstream_gene_variant(MODIFIER||4438||172|CDS:AAS95706|protein_coding|CODING|transcript:AAS95706||1),downstream_gene_variant(MODIFIER||126||175|CDS:AAS95700|protein_coding|CODING|transcript:AAS95700||1),downstream_gene_variant(MODIFIER||4953||53|CDS:AAS95707|protein_coding|CODING|transcript:AAS95707||1),intergenic_region(MODIFIER||||||||||1)</t>
  </si>
  <si>
    <t>1/1:255:82:82:1:81:98.78%:5.7056E-47:18:37:0:1:44:37</t>
  </si>
  <si>
    <t>ADP=91;WT=0;HET=0;HOM=1;NC=0;EFF=frameshift_variant(HIGH||ttc/|p.Phe76fs/c.227delT|161|CDS:AAS96175|protein_coding|CODING|transcript:AAS96175|1|1),upstream_gene_variant(MODIFIER||593||39|CDS:AAS96176|protein_coding|CODING|transcript:AAS96176||1),upstream_gene_variant(MODIFIER||980||415|CDS:AAS96177|protein_coding|CODING|transcript:AAS96177||1),upstream_gene_variant(MODIFIER||3905||131|CDS:AAS96169|protein_coding|CODING|transcript:AAS96169||1),upstream_gene_variant(MODIFIER||2760||324|CDS:AAS96170|protein_coding|CODING|transcript:AAS96170||1|WARNING_TRANSCRIPT_NO_START_CODON),upstream_gene_variant(MODIFIER||2257||69|CDS:AAS96171|protein_coding|CODING|transcript:AAS96171||1),upstream_gene_variant(MODIFIER||1732||169|CDS:AAS96172|protein_coding|CODING|transcript:AAS96172||1),upstream_gene_variant(MODIFIER||1371||122|CDS:AAS96173|protein_coding|CODING|transcript:AAS96173||1),upstream_gene_variant(MODIFIER||790||192|CDS:AAS96174|protein_coding|CODING|transcript:AAS96174||1),downstream_gene_variant(MODIFIER||4600||189|CDS:AAS96167|protein_coding|CODING|transcript:AAS96167||1),downstream_gene_variant(MODIFIER||4279||35|CDS:AAS96168|protein_coding|CODING|transcript:AAS96168||1),downstream_gene_variant(MODIFIER||2422||105|CDS:AAS96178|protein_coding|CODING|transcript:AAS96178||1),downstream_gene_variant(MODIFIER||2565|||DVU_tRNA-Arg-4-1||NON_CODING|transcript:DVU_tRNA-Arg-4||1),downstream_gene_variant(MODIFIER||3653||247|CDS:AAS96179|protein_coding|CODING|transcript:AAS96179||1),downstream_gene_variant(MODIFIER||4383||1099|CDS:AAS96180|protein_coding|CODING|transcript:AAS96180||1);LOF=(CDS:AAS96175|Gene_transcript:AAS96175|1|1.00)</t>
  </si>
  <si>
    <t>1/1:255:92:91:5:87:94.57%:4.4744E-47:42:37:3:2:51:36</t>
  </si>
  <si>
    <t>ADP=104;WT=0;HET=0;HOM=1;NC=0;EFF=upstream_gene_variant(MODIFIER||948||33|CDS:AAS96308|protein_coding|CODING|transcript:AAS96308||1),upstream_gene_variant(MODIFIER||1491||51|CDS:AAS96306|protein_coding|CODING|transcript:AAS96306||1|WARNING_TRANSCRIPT_NO_START_CODON),downstream_gene_variant(MODIFIER||4895||90|CDS:AAS96303|protein_coding|CODING|transcript:AAS96303||1),downstream_gene_variant(MODIFIER||1389||1191|CDS:AAS96309|protein_coding|CODING|transcript:AAS96309||1),downstream_gene_variant(MODIFIER||3544||407|CDS:AAS96304|protein_coding|CODING|transcript:AAS96304||1),downstream_gene_variant(MODIFIER||1652||629|CDS:AAS96305|protein_coding|CODING|transcript:AAS96305||1),downstream_gene_variant(MODIFIER||327||354|CDS:AAS96307|protein_coding|CODING|transcript:AAS96307||1),intergenic_region(MODIFIER||||||||||1)</t>
  </si>
  <si>
    <t>1/1:255:105:104:12:93:88.57%:8.4693E-47:36:37:7:5:42:51</t>
  </si>
  <si>
    <t>ADP=94;WT=0;HET=0;HOM=1;NC=0;EFF=upstream_gene_variant(MODIFIER||4554||33|CDS:AAS96473|protein_coding|CODING|transcript:AAS96473||1),upstream_gene_variant(MODIFIER||1088||140|CDS:AAS96477|protein_coding|CODING|transcript:AAS96477||1),upstream_gene_variant(MODIFIER||3051||349|CDS:AAS96479|protein_coding|CODING|transcript:AAS96479||1),upstream_gene_variant(MODIFIER||4240||33|CDS:AAS96480|protein_coding|CODING|transcript:AAS96480||1),upstream_gene_variant(MODIFIER||563||29|CDS:AAS96476|protein_coding|CODING|transcript:AAS96476||1),downstream_gene_variant(MODIFIER||3791||54|CDS:AAS96474|protein_coding|CODING|transcript:AAS96474||1),downstream_gene_variant(MODIFIER||1671||420|CDS:AAS96478|protein_coding|CODING|transcript:AAS96478||1),downstream_gene_variant(MODIFIER||1602||714|CDS:AAS96475|protein_coding|CODING|transcript:AAS96475||1),downstream_gene_variant(MODIFIER||4406||51|CDS:AAS96481|protein_coding|CODING|transcript:AAS96481||1),downstream_gene_variant(MODIFIER||4672||138|CDS:AAS96482|protein_coding|CODING|transcript:AAS96482||1),intergenic_region(MODIFIER||||||||||1)</t>
  </si>
  <si>
    <t>1/1:255:96:94:14:82:85.42%:5.0893E-40:30:35:7:7:46:36</t>
  </si>
  <si>
    <t>ADP=84;WT=0;HET=0;HOM=1;NC=0;EFF=stop_lost+disruptive_inframe_deletion(HIGH||tgagcg/tcg|p.Ter275_Ala276del/c.824_826delGAG|321|CDS:AAS96760|protein_coding|CODING|transcript:AAS96760|1|1),upstream_gene_variant(MODIFIER||155||144|CDS:AAS96761|protein_coding|CODING|transcript:AAS96761||1),upstream_gene_variant(MODIFIER||591||211|CDS:AAS96762|protein_coding|CODING|transcript:AAS96762||1),upstream_gene_variant(MODIFIER||1232||178|CDS:AAS96763|protein_coding|CODING|transcript:AAS96763||1),upstream_gene_variant(MODIFIER||1765||366|CDS:AAS96764|protein_coding|CODING|transcript:AAS96764||1),upstream_gene_variant(MODIFIER||2874||120|CDS:AAS96765|protein_coding|CODING|transcript:AAS96765||1),upstream_gene_variant(MODIFIER||3233||173|CDS:AAS96766|protein_coding|CODING|transcript:AAS96766||1),downstream_gene_variant(MODIFIER||3951||359|CDS:AAS96767|protein_coding|CODING|transcript:AAS96767||1),downstream_gene_variant(MODIFIER||827||1253|CDS:AAS96759|protein_coding|CODING|transcript:AAS96759||1)</t>
  </si>
  <si>
    <t>1/1:255:84:84:7:77:91.67%:3.5195E-40:32:36:7:0:45:32</t>
  </si>
  <si>
    <t>ADP=70;WT=0;HET=1;HOM=0;NC=0;EFF=inframe_deletion(MODERATE||ttgcgcaacgtgcttgaa/|p.Leu363_Glu368del/c.1087_1104delTTGCGCAACGTGCTTGAA|463|CDS:AAS96867|protein_coding|CODING|transcript:AAS96867|1|1|WARNING_TRANSCRIPT_NO_START_CODON),upstream_gene_variant(MODIFIER||3381||47|CDS:AAS96864|protein_coding|CODING|transcript:AAS96864||1),upstream_gene_variant(MODIFIER||1183||127|CDS:AAS96866|protein_coding|CODING|transcript:AAS96866||1|WARNING_TRANSCRIPT_NO_START_CODON),downstream_gene_variant(MODIFIER||4938||137|CDS:AAS96862|protein_coding|CODING|transcript:AAS96862||1),downstream_gene_variant(MODIFIER||4033||302|CDS:AAS96863|protein_coding|CODING|transcript:AAS96863||1),downstream_gene_variant(MODIFIER||1109||362|CDS:AAS96868|protein_coding|CODING|transcript:AAS96868||1),downstream_gene_variant(MODIFIER||3676|||DVU_tRNA-Asn-2-1||NON_CODING|transcript:DVU_tRNA-Asn-2||1),downstream_gene_variant(MODIFIER||2744||150|CDS:AAS96865|protein_coding|CODING|transcript:AAS96865||1),downstream_gene_variant(MODIFIER||2367||380|CDS:AAS96869|protein_coding|CODING|transcript:AAS96869||1),downstream_gene_variant(MODIFIER||3998||247|CDS:AAS96870|protein_coding|CODING|transcript:AAS96870||1),downstream_gene_variant(MODIFIER||4948||163|CDS:AAS96871|protein_coding|CODING|transcript:AAS96871||1)</t>
  </si>
  <si>
    <t>0/1:155:70:70:30:40:57.14%:3.1307E-16:35:17:12:18:24:16</t>
  </si>
  <si>
    <t>ADP=65;WT=0;HET=0;HOM=1;NC=0;EFF=upstream_gene_variant(MODIFIER||138||397|CDS:AAS97357|protein_coding|CODING|transcript:AAS97357||1),upstream_gene_variant(MODIFIER||1438||279|CDS:AAS97358|protein_coding|CODING|transcript:AAS97358||1),upstream_gene_variant(MODIFIER||2528||322|CDS:AAS97359|protein_coding|CODING|transcript:AAS97359||1|WARNING_TRANSCRIPT_NO_START_CODON),downstream_gene_variant(MODIFIER||3074||498|CDS:AAS97354|protein_coding|CODING|transcript:AAS97354||1),downstream_gene_variant(MODIFIER||1493||469|CDS:AAS97355|protein_coding|CODING|transcript:AAS97355||1|WARNING_TRANSCRIPT_NO_START_CODON),downstream_gene_variant(MODIFIER||3678||275|CDS:AAS97360|protein_coding|CODING|transcript:AAS97360||1),downstream_gene_variant(MODIFIER||4502||182|CDS:AAS97361|protein_coding|CODING|transcript:AAS97361||1),downstream_gene_variant(MODIFIER||31||467|CDS:AAS97356|protein_coding|CODING|transcript:AAS97356||1),intergenic_region(MODIFIER||||||||||1)</t>
  </si>
  <si>
    <t>1/1:255:68:65:8:59:86.76%:1.126E-29:33:38:1:7:38:21</t>
  </si>
  <si>
    <t>1/1:255:96:94:5:91:94.79%:2.1943E-49:28:37:1:4:49:42</t>
  </si>
  <si>
    <t>ADP=78;WT=0;HET=0;HOM=1;NC=0;EFF=upstream_gene_variant(MODIFIER||31||474|CDS:AAS97431|protein_coding|CODING|transcript:AAS97431||1),upstream_gene_variant(MODIFIER||1459||115|CDS:AAS97432|protein_coding|CODING|transcript:AAS97432||1),upstream_gene_variant(MODIFIER||1803||577|CDS:AAS97433|protein_coding|CODING|transcript:AAS97433||1),upstream_gene_variant(MODIFIER||2840||47|CDS:AAS97426|protein_coding|CODING|transcript:AAS97426||1),upstream_gene_variant(MODIFIER||1728||345|CDS:AAS97427|protein_coding|CODING|transcript:AAS97427||1),upstream_gene_variant(MODIFIER||3540||128|CDS:AAS97434|protein_coding|CODING|transcript:AAS97434||1),upstream_gene_variant(MODIFIER||3928||219|CDS:AAS97435|protein_coding|CODING|transcript:AAS97435||1),upstream_gene_variant(MODIFIER||4707||99|CDS:AAS97436|protein_coding|CODING|transcript:AAS97436||1),downstream_gene_variant(MODIFIER||3185||559|CDS:AAS97425|protein_coding|CODING|transcript:AAS97425||1),downstream_gene_variant(MODIFIER||1478||46|CDS:AAS97428|protein_coding|CODING|transcript:AAS97428||1),downstream_gene_variant(MODIFIER||483||332|CDS:AAS97429|protein_coding|CODING|transcript:AAS97429||1),downstream_gene_variant(MODIFIER||54||138|CDS:AAS97430|protein_coding|CODING|transcript:AAS97430||1),intergenic_region(MODIFIER||||||||||1)</t>
  </si>
  <si>
    <t>1/1:255:79:78:10:69:87.34%:2.196E-34:27:26:5:5:28:41</t>
  </si>
  <si>
    <t>ADP=96;WT=0;HET=0;HOM=1;NC=0;EFF=frameshift_variant(HIGH||tgg/tgGAg|p.Trp693_Ile694fs/c.2079_2080insGA|1139|CDS:AAS97493|protein_coding|CODING|transcript:AAS97493|1|1),upstream_gene_variant(MODIFIER||4082||485|CDS:AAS97490|protein_coding|CODING|transcript:AAS97490||1),upstream_gene_variant(MODIFIER||3678||122|CDS:AAS97491|protein_coding|CODING|transcript:AAS97491||1),upstream_gene_variant(MODIFIER||1338||474|CDS:AAS97494|protein_coding|CODING|transcript:AAS97494||1),upstream_gene_variant(MODIFIER||2140||456|CDS:AAS97492|protein_coding|CODING|transcript:AAS97492||1),upstream_gene_variant(MODIFIER||3020||55|CDS:AAS97495|protein_coding|CODING|transcript:AAS97495||1),upstream_gene_variant(MODIFIER||3172||1215|CDS:AAS97496|protein_coding|CODING|transcript:AAS97496||1);LOF=(CDS:AAS97493|Gene_transcript:AAS97493|1|1.00)</t>
  </si>
  <si>
    <t>1/1:255:96:96:10:86:89.58%:8.8242E-44:33:24:7:3:54:32</t>
  </si>
  <si>
    <t>ADP=32;WT=0;HET=0;HOM=1;NC=0;EFF=upstream_gene_variant(MODIFIER||4876||207|CDS:AAS97742|protein_coding|CODING|transcript:AAS97742||1),upstream_gene_variant(MODIFIER||4500||130|CDS:AAS97743|protein_coding|CODING|transcript:AAS97743||1),upstream_gene_variant(MODIFIER||762||166|CDS:AAS97750|protein_coding|CODING|transcript:AAS97750||1),upstream_gene_variant(MODIFIER||3832||222|CDS:AAS97744|protein_coding|CODING|transcript:AAS97744||1),upstream_gene_variant(MODIFIER||3695||46|CDS:AAS97745|protein_coding|CODING|transcript:AAS97745||1|WARNING_TRANSCRIPT_NO_START_CODON),upstream_gene_variant(MODIFIER||3393||62|CDS:AAS97746|protein_coding|CODING|transcript:AAS97746||1),upstream_gene_variant(MODIFIER||3212||32|CDS:AAS97747|protein_coding|CODING|transcript:AAS97747||1),upstream_gene_variant(MODIFIER||1655||518|CDS:AAS97748|protein_coding|CODING|transcript:AAS97748||1),upstream_gene_variant(MODIFIER||3413||77|CDS:AAS97752|protein_coding|CODING|transcript:AAS97752||1),downstream_gene_variant(MODIFIER||1497||299|CDS:AAS97751|protein_coding|CODING|transcript:AAS97751||1),downstream_gene_variant(MODIFIER||3807||543|CDS:AAS97753|protein_coding|CODING|transcript:AAS97753||1),downstream_gene_variant(MODIFIER||440||357|CDS:AAS97749|protein_coding|CODING|transcript:AAS97749||1),intergenic_region(MODIFIER||||||||||1)</t>
  </si>
  <si>
    <t>1/1:118:32:32:6:26:81.25%:1.5064E-12:33:39:1:5:7:19</t>
  </si>
  <si>
    <t>ADP=95;WT=0;HET=0;HOM=1;NC=0;EFF=upstream_gene_variant(MODIFIER||4821||62|CDS:AAS97746|protein_coding|CODING|transcript:AAS97746||1),upstream_gene_variant(MODIFIER||4640||32|CDS:AAS97747|protein_coding|CODING|transcript:AAS97747||1),upstream_gene_variant(MODIFIER||3083||518|CDS:AAS97748|protein_coding|CODING|transcript:AAS97748||1),upstream_gene_variant(MODIFIER||1985||77|CDS:AAS97752|protein_coding|CODING|transcript:AAS97752||1),downstream_gene_variant(MODIFIER||69||299|CDS:AAS97751|protein_coding|CODING|transcript:AAS97751||1),downstream_gene_variant(MODIFIER||2379||543|CDS:AAS97753|protein_coding|CODING|transcript:AAS97753||1),downstream_gene_variant(MODIFIER||1868||357|CDS:AAS97749|protein_coding|CODING|transcript:AAS97749||1),downstream_gene_variant(MODIFIER||4079||58|CDS:AAS97754|protein_coding|CODING|transcript:AAS97754||1|WARNING_TRANSCRIPT_NO_START_CODON),downstream_gene_variant(MODIFIER||4294||41|CDS:AAS97755|protein_coding|CODING|transcript:AAS97755||1),downstream_gene_variant(MODIFIER||4773||677|CDS:AAS97756|protein_coding|CODING|transcript:AAS97756||1|WARNING_TRANSCRIPT_NO_START_CODON),downstream_gene_variant(MODIFIER||166||166|CDS:AAS97750|protein_coding|CODING|transcript:AAS97750||1),intergenic_region(MODIFIER||||||||||1)</t>
  </si>
  <si>
    <t>1/1:255:97:95:6:91:93.81%:9.9538E-49:22:17:2:4:37:54</t>
  </si>
  <si>
    <t>##SnpEffCmd="SnpEff  GCA_000195755.1.25 1274_LIB12361_LDI10245_GTGAAA_L001_VARSCAN_OUTPUT "</t>
  </si>
  <si>
    <t>ADP=84;WT=0;HET=0;HOM=1;NC=0;EFF=upstream_gene_variant(MODIFIER||5||439|CDS:AAS94409|protein_coding|CODING|transcript:AAS94409||1|WARNING_TRANSCRIPT_NO_START_CODON),upstream_gene_variant(MODIFIER||1501||440|CDS:AAS94408|protein_coding|CODING|transcript:AAS94408||1),upstream_gene_variant(MODIFIER||2876||283|CDS:AAS94407|protein_coding|CODING|transcript:AAS94407||1),upstream_gene_variant(MODIFIER||3789||325|CDS:AAS94478|protein_coding|CODING|transcript:AAS94478||1|WARNING_TRANSCRIPT_NO_START_CODON),upstream_gene_variant(MODIFIER||4763||538|CDS:AAS94406|protein_coding|CODING|transcript:AAS94406||1),downstream_gene_variant(MODIFIER||3445||484|CDS:AAS94413|protein_coding|CODING|transcript:AAS94413||1),downstream_gene_variant(MODIFIER||2639||268|CDS:AAS94412|protein_coding|CODING|transcript:AAS94412||1|WARNING_TRANSCRIPT_NO_START_CODON),downstream_gene_variant(MODIFIER||1136||500|CDS:AAS94411|protein_coding|CODING|transcript:AAS94411||1),downstream_gene_variant(MODIFIER||7||372|CDS:AAS94410|protein_coding|CODING|transcript:AAS94410||1),intergenic_region(MODIFIER||||||||||1)</t>
  </si>
  <si>
    <t>1/1:255:85:84:0:84:100%:4.3483E-50:0:39:0:0:51:33</t>
  </si>
  <si>
    <t>ADP=20;WT=0;HET=1;HOM=0;NC=0;EFF=missense_variant(MODERATE|MISSENSE|gGc/gCc|p.Gly173Ala/c.518G&gt;C|889|CDS:AAS94382|protein_coding|CODING|transcript:AAS94382|1|1),upstream_gene_variant(MODIFIER||3727||718|CDS:AAS94384|protein_coding|CODING|transcript:AAS94384||1),upstream_gene_variant(MODIFIER||2261||445|CDS:AAS94383|protein_coding|CODING|transcript:AAS94383||1),downstream_gene_variant(MODIFIER||608||229|CDS:AAS94381|protein_coding|CODING|transcript:AAS94381||1),downstream_gene_variant(MODIFIER||1385||468|CDS:AAS94380|protein_coding|CODING|transcript:AAS94380||1),downstream_gene_variant(MODIFIER||2806||464|CDS:AAS94379|protein_coding|CODING|transcript:AAS94379||1),downstream_gene_variant(MODIFIER||4232||294|CDS:AAS94469|protein_coding|CODING|transcript:AAS94469||1|WARNING_TRANSCRIPT_NO_START_CODON)</t>
  </si>
  <si>
    <t>0/1:51:20:20:7:13:65%:6.4422E-6:35:36:5:2:8:5</t>
  </si>
  <si>
    <t>ADP=95;WT=0;HET=0;HOM=1;NC=0;EFF=synonymous_variant(LOW|SILENT|Ctg/Ttg|p.Leu153Leu/c.457C&gt;T|292|CDS:AAS95249|protein_coding|CODING|transcript:AAS95249|1|1|WARNING_TRANSCRIPT_NO_START_CODON),upstream_gene_variant(MODIFIER||3317||454|CDS:AAS95245|protein_coding|CODING|transcript:AAS95245||1),upstream_gene_variant(MODIFIER||1843||356|CDS:AAS95251|protein_coding|CODING|transcript:AAS95251||1),upstream_gene_variant(MODIFIER||1361||368|CDS:AAS95247|protein_coding|CODING|transcript:AAS95247||1),upstream_gene_variant(MODIFIER||3778||79|CDS:AAS95253|protein_coding|CODING|transcript:AAS95253||1),upstream_gene_variant(MODIFIER||424||282|CDS:AAS95248|protein_coding|CODING|transcript:AAS95248||1),downstream_gene_variant(MODIFIER||738||316|CDS:AAS95250|protein_coding|CODING|transcript:AAS95250||1),downstream_gene_variant(MODIFIER||2588||176|CDS:AAS95246|protein_coding|CODING|transcript:AAS95246||1),downstream_gene_variant(MODIFIER||3155||115|CDS:AAS95252|protein_coding|CODING|transcript:AAS95252||1),downstream_gene_variant(MODIFIER||4144||134|CDS:AAS95254|protein_coding|CODING|transcript:AAS95254||1),downstream_gene_variant(MODIFIER||4560||470|CDS:AAS95255|protein_coding|CODING|transcript:AAS95255||1)</t>
  </si>
  <si>
    <t>1/1:255:95:95:0:95:100%:1.1023E-56:0:39:0:0:59:36</t>
  </si>
  <si>
    <t>ADP=107;WT=0;HET=0;HOM=1;NC=0;EFF=upstream_gene_variant(MODIFIER||216||284|CDS:AAS95458|protein_coding|CODING|transcript:AAS95458||1),upstream_gene_variant(MODIFIER||1255||354|CDS:AAS95459|protein_coding|CODING|transcript:AAS95459||1),upstream_gene_variant(MODIFIER||2498||210|CDS:AAS95460|protein_coding|CODING|transcript:AAS95460||1),upstream_gene_variant(MODIFIER||3134||854|CDS:AAS95461|protein_coding|CODING|transcript:AAS95461||1),upstream_gene_variant(MODIFIER||489||387|CDS:AAS95456|protein_coding|CODING|transcript:AAS95456||1),downstream_gene_variant(MODIFIER||4995||168|CDS:AAS95451|protein_coding|CODING|transcript:AAS95451||1|WARNING_TRANSCRIPT_NO_START_CODON),downstream_gene_variant(MODIFIER||3691||421|CDS:AAS95452|protein_coding|CODING|transcript:AAS95452||1),downstream_gene_variant(MODIFIER||2825||289|CDS:AAS95453|protein_coding|CODING|transcript:AAS95453||1),downstream_gene_variant(MODIFIER||2388||112|CDS:AAS95454|protein_coding|CODING|transcript:AAS95454||1),downstream_gene_variant(MODIFIER||1795||186|CDS:AAS95455|protein_coding|CODING|transcript:AAS95455||1),downstream_gene_variant(MODIFIER||264||49|CDS:AAS95457|protein_coding|CODING|transcript:AAS95457||1),intergenic_region(MODIFIER||||||||||1)</t>
  </si>
  <si>
    <t>1/1:255:107:107:0:107:100%:6.972E-64:0:39:0:0:52:55</t>
  </si>
  <si>
    <t>1/1:255:63:63:0:63:100%:1.657E-37:0:34:0:0:14:49</t>
  </si>
  <si>
    <t>ADP=81;WT=0;HET=0;HOM=1;NC=0;EFF=missense_variant(MODERATE|MISSENSE|Cag/Gag|p.Gln106Glu/c.316C&gt;G|161|CDS:AAS96175|protein_coding|CODING|transcript:AAS96175|1|1),upstream_gene_variant(MODIFIER||682||39|CDS:AAS96176|protein_coding|CODING|transcript:AAS96176||1),upstream_gene_variant(MODIFIER||1069||415|CDS:AAS96177|protein_coding|CODING|transcript:AAS96177||1),upstream_gene_variant(MODIFIER||3816||131|CDS:AAS96169|protein_coding|CODING|transcript:AAS96169||1),upstream_gene_variant(MODIFIER||2671||324|CDS:AAS96170|protein_coding|CODING|transcript:AAS96170||1|WARNING_TRANSCRIPT_NO_START_CODON),upstream_gene_variant(MODIFIER||2168||69|CDS:AAS96171|protein_coding|CODING|transcript:AAS96171||1),upstream_gene_variant(MODIFIER||1643||169|CDS:AAS96172|protein_coding|CODING|transcript:AAS96172||1),upstream_gene_variant(MODIFIER||1282||122|CDS:AAS96173|protein_coding|CODING|transcript:AAS96173||1),upstream_gene_variant(MODIFIER||701||192|CDS:AAS96174|protein_coding|CODING|transcript:AAS96174||1),downstream_gene_variant(MODIFIER||4511||189|CDS:AAS96167|protein_coding|CODING|transcript:AAS96167||1),downstream_gene_variant(MODIFIER||4190||35|CDS:AAS96168|protein_coding|CODING|transcript:AAS96168||1),downstream_gene_variant(MODIFIER||2511||105|CDS:AAS96178|protein_coding|CODING|transcript:AAS96178||1),downstream_gene_variant(MODIFIER||2476|||DVU_tRNA-Arg-4-1||NON_CODING|transcript:DVU_tRNA-Arg-4||1),downstream_gene_variant(MODIFIER||3742||247|CDS:AAS96179|protein_coding|CODING|transcript:AAS96179||1),downstream_gene_variant(MODIFIER||4472||1099|CDS:AAS96180|protein_coding|CODING|transcript:AAS96180||1)</t>
  </si>
  <si>
    <t>1/1:255:82:81:0:81:100%:2.7329E-48:0:40:0:0:50:31</t>
  </si>
  <si>
    <t>ADP=73;WT=0;HET=0;HOM=1;NC=0;EFF=missense_variant(MODERATE|MISSENSE|Atg/Ctg|p.Met102Leu/c.304A&gt;C|318|CDS:AAS96318|protein_coding|CODING|transcript:AAS96318|1|1|WARNING_TRANSCRIPT_NO_START_CODON),upstream_gene_variant(MODIFIER||4187||260|CDS:AAS96313|protein_coding|CODING|transcript:AAS96313||1|WARNING_TRANSCRIPT_NO_START_CODON),upstream_gene_variant(MODIFIER||3322||307|CDS:AAS96314|protein_coding|CODING|transcript:AAS96314||1),upstream_gene_variant(MODIFIER||2999||107|CDS:AAS96315|protein_coding|CODING|transcript:AAS96315||1),upstream_gene_variant(MODIFIER||1801||361|CDS:AAS96316|protein_coding|CODING|transcript:AAS96316||1),upstream_gene_variant(MODIFIER||746||337|CDS:AAS96317|protein_coding|CODING|transcript:AAS96317||1),downstream_gene_variant(MODIFIER||349||317|CDS:AAS96319|protein_coding|CODING|transcript:AAS96319||1),downstream_gene_variant(MODIFIER||1286||109|CDS:AAS96320|protein_coding|CODING|transcript:AAS96320||1|WARNING_TRANSCRIPT_NO_START_CODON),downstream_gene_variant(MODIFIER||1612||90|CDS:AAS96321|protein_coding|CODING|transcript:AAS96321||1),downstream_gene_variant(MODIFIER||1914||185|CDS:AAS96322|protein_coding|CODING|transcript:AAS96322||1),downstream_gene_variant(MODIFIER||2590||297|CDS:AAS96323|protein_coding|CODING|transcript:AAS96323||1),downstream_gene_variant(MODIFIER||3646||197|CDS:AAS96324|protein_coding|CODING|transcript:AAS96324||1),downstream_gene_variant(MODIFIER||4243||210|CDS:AAS96325|protein_coding|CODING|transcript:AAS96325||1)</t>
  </si>
  <si>
    <t>1/1:255:73:73:0:73:100%:1.7006E-43:0:39:0:0:45:28</t>
  </si>
  <si>
    <t>ADP=44;WT=0;HET=1;HOM=0;NC=0;EFF=upstream_gene_variant(MODIFIER||3837||33|CDS:AAS96473|protein_coding|CODING|transcript:AAS96473||1),upstream_gene_variant(MODIFIER||1805||140|CDS:AAS96477|protein_coding|CODING|transcript:AAS96477||1),upstream_gene_variant(MODIFIER||3768||349|CDS:AAS96479|protein_coding|CODING|transcript:AAS96479||1),upstream_gene_variant(MODIFIER||4957||33|CDS:AAS96480|protein_coding|CODING|transcript:AAS96480||1),downstream_gene_variant(MODIFIER||65||29|CDS:AAS96476|protein_coding|CODING|transcript:AAS96476||1),downstream_gene_variant(MODIFIER||3074||54|CDS:AAS96474|protein_coding|CODING|transcript:AAS96474||1),downstream_gene_variant(MODIFIER||2388||420|CDS:AAS96478|protein_coding|CODING|transcript:AAS96478||1),downstream_gene_variant(MODIFIER||885||714|CDS:AAS96475|protein_coding|CODING|transcript:AAS96475||1),intergenic_region(MODIFIER||||||||||1)</t>
  </si>
  <si>
    <t>0/1:55:44:44:28:16:36.36%:2.8784E-6:36:32:0:28:16:0</t>
  </si>
  <si>
    <t>ADP=89;WT=0;HET=0;HOM=1;NC=0;EFF=missense_variant(MODERATE|MISSENSE|Ggc/Agc|p.Gly115Ser/c.343G&gt;A|173|CDS:AAS96766|protein_coding|CODING|transcript:AAS96766|1|1),upstream_gene_variant(MODIFIER||4720||248|CDS:AAS96769|protein_coding|CODING|transcript:AAS96769||1),downstream_gene_variant(MODIFIER||376||359|CDS:AAS96767|protein_coding|CODING|transcript:AAS96767||1),downstream_gene_variant(MODIFIER||4402||1253|CDS:AAS96759|protein_coding|CODING|transcript:AAS96759||1),downstream_gene_variant(MODIFIER||3433||321|CDS:AAS96760|protein_coding|CODING|transcript:AAS96760||1),downstream_gene_variant(MODIFIER||1962||776|CDS:AAS96768|protein_coding|CODING|transcript:AAS96768||1|WARNING_TRANSCRIPT_NO_START_CODON),downstream_gene_variant(MODIFIER||2986||144|CDS:AAS96761|protein_coding|CODING|transcript:AAS96761||1),downstream_gene_variant(MODIFIER||2349||211|CDS:AAS96762|protein_coding|CODING|transcript:AAS96762||1),downstream_gene_variant(MODIFIER||1807||178|CDS:AAS96763|protein_coding|CODING|transcript:AAS96763||1),downstream_gene_variant(MODIFIER||710||366|CDS:AAS96764|protein_coding|CODING|transcript:AAS96764||1),downstream_gene_variant(MODIFIER||339||120|CDS:AAS96765|protein_coding|CODING|transcript:AAS96765||1)</t>
  </si>
  <si>
    <t>1/1:255:89:89:0:89:100%:4.3706E-53:0:38:0:0:57:32</t>
  </si>
  <si>
    <t>ADP=139;WT=0;HET=1;HOM=0;NC=0;EFF=upstream_gene_variant(MODIFIER||1028||79|CDS:AAS96928|protein_coding|CODING|transcript:AAS96928||1),upstream_gene_variant(MODIFIER||3889|||gene:DVU_5SC||NON_CODING|transcript:DVU_5SC||1),upstream_gene_variant(MODIFIER||1257||70|CDS:AAS96929|protein_coding|CODING|transcript:AAS96929||1|WARNING_TRANSCRIPT_NO_START_CODON),upstream_gene_variant(MODIFIER||1758||149|CDS:AAS96931|protein_coding|CODING|transcript:AAS96931||1),upstream_gene_variant(MODIFIER||2309||197|CDS:AAS96932|protein_coding|CODING|transcript:AAS96932||1|WARNING_TRANSCRIPT_NO_START_CODON),upstream_gene_variant(MODIFIER||2914||339|CDS:AAS96933|protein_coding|CODING|transcript:AAS96933||1),upstream_gene_variant(MODIFIER||3930||300|CDS:AAS96934|protein_coding|CODING|transcript:AAS96934||1),upstream_gene_variant(MODIFIER||861|||gene:DVU_23SC||NON_CODING|transcript:DVU_23SC||1),upstream_gene_variant(MODIFIER||633|||DVU_tRNA-Ala-6-1||NON_CODING|transcript:DVU_tRNA-Ala-6||1),upstream_gene_variant(MODIFIER||534|||DVU_tRNA-Ile-3-1||NON_CODING|transcript:DVU_tRNA-Ile-3||1),downstream_gene_variant(MODIFIER||4428||316|CDS:AAS96927|protein_coding|CODING|transcript:AAS96927||1),downstream_gene_variant(MODIFIER||1559||40|CDS:AAS96930|protein_coding|CODING|transcript:AAS96930||1),non_coding_exon_variant(MODIFIER|||n.1061G&gt;A||gene:DVU_16SC||NON_CODING|transcript:DVU_16SC|1|1)</t>
  </si>
  <si>
    <t>0/1:134:142:139:99:40:28.78%:3.4034E-14:36:39:44:55:22:18</t>
  </si>
  <si>
    <t>ADP=83;WT=0;HET=1;HOM=0;NC=0;EFF=upstream_gene_variant(MODIFIER||3889|||gene:DVU_5SD||NON_CODING|transcript:DVU_5SD||1),upstream_gene_variant(MODIFIER||1670||209|CDS:AAS97051|protein_coding|CODING|transcript:AAS97051||1),upstream_gene_variant(MODIFIER||2340||1373|CDS:AAS97052|protein_coding|CODING|transcript:AAS97052||1),upstream_gene_variant(MODIFIER||861|||gene:DVU_23SD||NON_CODING|transcript:DVU_23SD||1),upstream_gene_variant(MODIFIER||633|||DVU_tRNA-Ala-7-1||NON_CODING|transcript:DVU_tRNA-Ala-7||1),upstream_gene_variant(MODIFIER||534|||DVU_tRNA-Ile-4-1||NON_CODING|transcript:DVU_tRNA-Ile-4||1),downstream_gene_variant(MODIFIER||4652||229|CDS:AAS97050|protein_coding|CODING|transcript:AAS97050||1),non_coding_exon_variant(MODIFIER|||n.1061G&gt;A||gene:DVU_16SD||NON_CODING|transcript:DVU_16SD|1|1)</t>
  </si>
  <si>
    <t>0/1:58:85:83:65:18:21.69%:1.3582E-6:39:41:18:47:6:12</t>
  </si>
  <si>
    <t>ADP=92;WT=0;HET=1;HOM=0;NC=0;EFF=missense_variant(MODERATE|MISSENSE|gGt/gAt|p.Gly506Asp/c.1517G&gt;A|1012|CDS:AAS97284|protein_coding|CODING|transcript:AAS97284|1|1),upstream_gene_variant(MODIFIER||3269||144|CDS:AAS97281|protein_coding|CODING|transcript:AAS97281||1),upstream_gene_variant(MODIFIER||2421||277|CDS:AAS97282|protein_coding|CODING|transcript:AAS97282||1),upstream_gene_variant(MODIFIER||1574||219|CDS:AAS97283|protein_coding|CODING|transcript:AAS97283||1),downstream_gene_variant(MODIFIER||4850||249|CDS:AAS97278|protein_coding|CODING|transcript:AAS97278||1),downstream_gene_variant(MODIFIER||4420||136|CDS:AAS97279|protein_coding|CODING|transcript:AAS97279||1),downstream_gene_variant(MODIFIER||3914||169|CDS:AAS97280|protein_coding|CODING|transcript:AAS97280||1),downstream_gene_variant(MODIFIER||1766||32|CDS:AAS97285|protein_coding|CODING|transcript:AAS97285||1|WARNING_TRANSCRIPT_NO_START_CODON),downstream_gene_variant(MODIFIER||2106||57|CDS:AAS97286|protein_coding|CODING|transcript:AAS97286||1|WARNING_TRANSCRIPT_NO_START_CODON),downstream_gene_variant(MODIFIER||2309||536|CDS:AAS97287|protein_coding|CODING|transcript:AAS97287||1),downstream_gene_variant(MODIFIER||3934||1070|CDS:AAS97288|protein_coding|CODING|transcript:AAS97288||1)</t>
  </si>
  <si>
    <t>0/1:61:103:92:73:19:20.65%:6.7728E-7:35:16:39:34:19:0</t>
  </si>
  <si>
    <t>ADP=91;WT=0;HET=0;HOM=1;NC=0;EFF=missense_variant(MODERATE|MISSENSE|cGc/cTc|p.Arg335Leu/c.1004G&gt;T|349|CDS:AAS97366|protein_coding|CODING|transcript:AAS97366|1|1),upstream_gene_variant(MODIFIER||74||100|CDS:AAS97367|protein_coding|CODING|transcript:AAS97367||1),upstream_gene_variant(MODIFIER||358||1076|CDS:AAS97368|protein_coding|CODING|transcript:AAS97368||1),upstream_gene_variant(MODIFIER||4391||275|CDS:AAS97360|protein_coding|CODING|transcript:AAS97360||1),upstream_gene_variant(MODIFIER||3846||182|CDS:AAS97361|protein_coding|CODING|transcript:AAS97361||1),upstream_gene_variant(MODIFIER||3931||329|CDS:AAS97369|protein_coding|CODING|transcript:AAS97369||1),downstream_gene_variant(MODIFIER||2949||292|CDS:AAS97362|protein_coding|CODING|transcript:AAS97362||1),downstream_gene_variant(MODIFIER||2511||139|CDS:AAS97363|protein_coding|CODING|transcript:AAS97363||1),downstream_gene_variant(MODIFIER||1706||264|CDS:AAS97364|protein_coding|CODING|transcript:AAS97364||1),downstream_gene_variant(MODIFIER||1281||125|CDS:AAS97365|protein_coding|CODING|transcript:AAS97365||1)</t>
  </si>
  <si>
    <t>1/1:255:91:91:0:91:100%:2.7621E-54:0:37:0:0:58:33</t>
  </si>
  <si>
    <t>ADP=114;WT=0;HET=0;HOM=1;NC=0;EFF=synonymous_variant(LOW|SILENT|gcG/gcC|p.Ala8Ala/c.24G&gt;C|47|CDS:AAS97426|protein_coding|CODING|transcript:AAS97426|1|1),upstream_gene_variant(MODIFIER||4283||345|CDS:AAS97423|protein_coding|CODING|transcript:AAS97423||1),upstream_gene_variant(MODIFIER||1245||46|CDS:AAS97428|protein_coding|CODING|transcript:AAS97428||1),upstream_gene_variant(MODIFIER||1382||332|CDS:AAS97429|protein_coding|CODING|transcript:AAS97429||1),upstream_gene_variant(MODIFIER||2393||138|CDS:AAS97430|protein_coding|CODING|transcript:AAS97430||1),upstream_gene_variant(MODIFIER||2894||474|CDS:AAS97431|protein_coding|CODING|transcript:AAS97431||1),upstream_gene_variant(MODIFIER||4322||115|CDS:AAS97432|protein_coding|CODING|transcript:AAS97432||1),upstream_gene_variant(MODIFIER||4666||577|CDS:AAS97433|protein_coding|CODING|transcript:AAS97433||1),downstream_gene_variant(MODIFIER||98||345|CDS:AAS97427|protein_coding|CODING|transcript:AAS97427||1),downstream_gene_variant(MODIFIER||2395||520|CDS:AAS97424|protein_coding|CODING|transcript:AAS97424||1),downstream_gene_variant(MODIFIER||2236|||DVU_tRNA-Gln-2-1||NON_CODING|transcript:DVU_tRNA-Gln-2||1),downstream_gene_variant(MODIFIER||2141|||DVU_tRNA-Glu-3-1||NON_CODING|transcript:DVU_tRNA-Glu-3||1),downstream_gene_variant(MODIFIER||322||559|CDS:AAS97425|protein_coding|CODING|transcript:AAS97425||1)</t>
  </si>
  <si>
    <t>1/1:255:116:114:0:114:100%:4.392E-68:0:38:0:0:46:68</t>
  </si>
  <si>
    <t>ADP=114;WT=0;HET=0;HOM=1;NC=0;EFF=missense_variant(MODERATE|MISSENSE|gCg/gGg|p.Ala8Gly/c.23C&gt;G|47|CDS:AAS97426|protein_coding|CODING|transcript:AAS97426|1|1),upstream_gene_variant(MODIFIER||4284||345|CDS:AAS97423|protein_coding|CODING|transcript:AAS97423||1),upstream_gene_variant(MODIFIER||1244||46|CDS:AAS97428|protein_coding|CODING|transcript:AAS97428||1),upstream_gene_variant(MODIFIER||1381||332|CDS:AAS97429|protein_coding|CODING|transcript:AAS97429||1),upstream_gene_variant(MODIFIER||2392||138|CDS:AAS97430|protein_coding|CODING|transcript:AAS97430||1),upstream_gene_variant(MODIFIER||2893||474|CDS:AAS97431|protein_coding|CODING|transcript:AAS97431||1),upstream_gene_variant(MODIFIER||4321||115|CDS:AAS97432|protein_coding|CODING|transcript:AAS97432||1),upstream_gene_variant(MODIFIER||4665||577|CDS:AAS97433|protein_coding|CODING|transcript:AAS97433||1),downstream_gene_variant(MODIFIER||97||345|CDS:AAS97427|protein_coding|CODING|transcript:AAS97427||1),downstream_gene_variant(MODIFIER||2396||520|CDS:AAS97424|protein_coding|CODING|transcript:AAS97424||1),downstream_gene_variant(MODIFIER||2237|||DVU_tRNA-Gln-2-1||NON_CODING|transcript:DVU_tRNA-Gln-2||1),downstream_gene_variant(MODIFIER||2142|||DVU_tRNA-Glu-3-1||NON_CODING|transcript:DVU_tRNA-Glu-3||1),downstream_gene_variant(MODIFIER||323||559|CDS:AAS97425|protein_coding|CODING|transcript:AAS97425||1)</t>
  </si>
  <si>
    <t>ADP=106;WT=0;HET=0;HOM=1;NC=0;EFF=missense_variant(MODERATE|MISSENSE|Cgt/Agt|p.Arg1131Ser/c.3391C&gt;A|1139|CDS:AAS97493|protein_coding|CODING|transcript:AAS97493|1|1),upstream_gene_variant(MODIFIER||4990||122|CDS:AAS97491|protein_coding|CODING|transcript:AAS97491||1),upstream_gene_variant(MODIFIER||26||474|CDS:AAS97494|protein_coding|CODING|transcript:AAS97494||1),upstream_gene_variant(MODIFIER||3452||456|CDS:AAS97492|protein_coding|CODING|transcript:AAS97492||1),upstream_gene_variant(MODIFIER||1708||55|CDS:AAS97495|protein_coding|CODING|transcript:AAS97495||1),upstream_gene_variant(MODIFIER||1860||1215|CDS:AAS97496|protein_coding|CODING|transcript:AAS97496||1)</t>
  </si>
  <si>
    <t>1/1:255:106:106:0:106:100%:2.7758E-63:0:39:0:0:55:51</t>
  </si>
  <si>
    <t>ADP=101;WT=0;HET=0;HOM=1;NC=0;EFF=missense_variant(MODERATE|MISSENSE|Gat/Aat|p.Asp89Asn/c.265G&gt;A|474|CDS:AAS97494|protein_coding|CODING|transcript:AAS97494|1|1),upstream_gene_variant(MODIFIER||3742||456|CDS:AAS97492|protein_coding|CODING|transcript:AAS97492||1),upstream_gene_variant(MODIFIER||1418||55|CDS:AAS97495|protein_coding|CODING|transcript:AAS97495||1),upstream_gene_variant(MODIFIER||1570||1215|CDS:AAS97496|protein_coding|CODING|transcript:AAS97496||1),downstream_gene_variant(MODIFIER||261||1139|CDS:AAS97493|protein_coding|CODING|transcript:AAS97493||1)</t>
  </si>
  <si>
    <t>1/1:255:102:101:0:101:100%:2.7747E-60:0:38:0:0:50:51</t>
  </si>
  <si>
    <t>ADP=100;WT=0;HET=0;HOM=1;NC=0;EFF=missense_variant(MODERATE|MISSENSE|gAt/gGt|p.Asp89Gly/c.266A&gt;G|474|CDS:AAS97494|protein_coding|CODING|transcript:AAS97494|1|1),upstream_gene_variant(MODIFIER||3743||456|CDS:AAS97492|protein_coding|CODING|transcript:AAS97492||1),upstream_gene_variant(MODIFIER||1417||55|CDS:AAS97495|protein_coding|CODING|transcript:AAS97495||1),upstream_gene_variant(MODIFIER||1569||1215|CDS:AAS97496|protein_coding|CODING|transcript:AAS97496||1),downstream_gene_variant(MODIFIER||262||1139|CDS:AAS97493|protein_coding|CODING|transcript:AAS97493||1)</t>
  </si>
  <si>
    <t>1/1:255:101:100:0:100:100%:1.1044E-59:0:38:0:0:50:50</t>
  </si>
  <si>
    <t>##SnpEffCmd="SnpEff  GCA_000195755.1.25 1274_LIB12361_LDI10245_GTGAAA_L001_VARSCAN_OUTPUT_INDEL "</t>
  </si>
  <si>
    <t>ADP=62;WT=0;HET=0;HOM=1;NC=0;EFF=frameshift_variant(HIGH||agt/agtT|p.Ser135_Pro136fs/c.405_406insT|153|CDS:AAS94425|protein_coding|CODING|transcript:AAS94425|1|1),upstream_gene_variant(MODIFIER||430||37|CDS:AAS94424|protein_coding|CODING|transcript:AAS94424||1),upstream_gene_variant(MODIFIER||750||136|CDS:AAS94422|protein_coding|CODING|transcript:AAS94422||1),upstream_gene_variant(MODIFIER||3144||353|CDS:AAS94429|protein_coding|CODING|transcript:AAS94429||1),upstream_gene_variant(MODIFIER||2484||233|CDS:AAS94420|protein_coding|CODING|transcript:AAS94420||1),upstream_gene_variant(MODIFIER||2449||228|CDS:AAS94428|protein_coding|CODING|transcript:AAS94428||1),upstream_gene_variant(MODIFIER||1220||376|CDS:AAS94427|protein_coding|CODING|transcript:AAS94427||1),upstream_gene_variant(MODIFIER||9||379|CDS:AAS94426|protein_coding|CODING|transcript:AAS94426||1),downstream_gene_variant(MODIFIER||622||36|CDS:AAS94423|protein_coding|CODING|transcript:AAS94423||1|WARNING_TRANSCRIPT_NO_START_CODON),downstream_gene_variant(MODIFIER||1281||226|CDS:AAS94421|protein_coding|CODING|transcript:AAS94421||1),downstream_gene_variant(MODIFIER||3880||288|CDS:AAS94419|protein_coding|CODING|transcript:AAS94419||1),downstream_gene_variant(MODIFIER||4871||286|CDS:AAS94418|protein_coding|CODING|transcript:AAS94418||1);LOF=(CDS:AAS94425|Gene_transcript:AAS94425|1|1.00)</t>
  </si>
  <si>
    <t>1/1:255:62:62:7:55:88.71%:7.0943E-28:40:38:2:5:28:27</t>
  </si>
  <si>
    <t>0/1:89:47:46:23:24:51.06%:1.1021E-9:36:21:10:13:8:16</t>
  </si>
  <si>
    <t>ADP=106;WT=0;HET=0;HOM=1;NC=0;EFF=upstream_gene_variant(MODIFIER||4884||500|CDS:AAS94514|protein_coding|CODING|transcript:AAS94514||1),upstream_gene_variant(MODIFIER||2872||176|CDS:AAS94523|protein_coding|CODING|transcript:AAS94523||1),upstream_gene_variant(MODIFIER||3582||204|CDS:AAS94524|protein_coding|CODING|transcript:AAS94524||1),upstream_gene_variant(MODIFIER||995||57|CDS:AAS94519|protein_coding|CODING|transcript:AAS94519||1),upstream_gene_variant(MODIFIER||126||151|CDS:AAS94520|protein_coding|CODING|transcript:AAS94520||1),downstream_gene_variant(MODIFIER||56||138|CDS:AAS94521|protein_coding|CODING|transcript:AAS94521||1),downstream_gene_variant(MODIFIER||810||616|CDS:AAS94522|protein_coding|CODING|transcript:AAS94522||1),downstream_gene_variant(MODIFIER||3696||245|CDS:AAS94515|protein_coding|CODING|transcript:AAS94515||1),downstream_gene_variant(MODIFIER||3371||111|CDS:AAS94516|protein_coding|CODING|transcript:AAS94516||1),downstream_gene_variant(MODIFIER||2490||204|CDS:AAS94517|protein_coding|CODING|transcript:AAS94517||1),downstream_gene_variant(MODIFIER||1557||261|CDS:AAS94518|protein_coding|CODING|transcript:AAS94518||1),downstream_gene_variant(MODIFIER||4389||587|CDS:AAS94525|protein_coding|CODING|transcript:AAS94525||1),intergenic_region(MODIFIER||||||||||1)</t>
  </si>
  <si>
    <t>1/1:255:110:106:11:98:89.09%:5.1046E-50:37:36:5:6:58:40</t>
  </si>
  <si>
    <t>ADP=90;WT=0;HET=0;HOM=1;NC=0;EFF=upstream_gene_variant(MODIFIER||37||689|CDS:AAS94654|protein_coding|CODING|transcript:AAS94654||1),upstream_gene_variant(MODIFIER||4030||328|CDS:AAS94650|protein_coding|CODING|transcript:AAS94650||1),upstream_gene_variant(MODIFIER||3107||306|CDS:AAS94651|protein_coding|CODING|transcript:AAS94651||1),upstream_gene_variant(MODIFIER||2128||325|CDS:AAS94652|protein_coding|CODING|transcript:AAS94652||1),upstream_gene_variant(MODIFIER||396||520|CDS:AAS94653|protein_coding|CODING|transcript:AAS94653||1),downstream_gene_variant(MODIFIER||2335||393|CDS:AAS94655|protein_coding|CODING|transcript:AAS94655||1),downstream_gene_variant(MODIFIER||4094||333|CDS:AAS94656|protein_coding|CODING|transcript:AAS94656||1),intergenic_region(MODIFIER||||||||||1)</t>
  </si>
  <si>
    <t>1/1:255:101:90:4:96:95.05%:5.0781E-53:43:32:2:2:48:48</t>
  </si>
  <si>
    <t>ADP=85;WT=0;HET=0;HOM=1;NC=0;EFF=upstream_gene_variant(MODIFIER||3445|||DVU_tRNA-Ser-2-1||NON_CODING|transcript:DVU_tRNA-Ser-2||1),upstream_gene_variant(MODIFIER||3200||31|CDS:AAS95273|protein_coding|CODING|transcript:AAS95273||1|WARNING_TRANSCRIPT_NO_START_CODON),upstream_gene_variant(MODIFIER||2433||254|CDS:AAS95274|protein_coding|CODING|transcript:AAS95274||1),upstream_gene_variant(MODIFIER||1423||298|CDS:AAS95275|protein_coding|CODING|transcript:AAS95275||1),upstream_gene_variant(MODIFIER||3690||702|CDS:AAS95281|protein_coding|CODING|transcript:AAS95281||1),upstream_gene_variant(MODIFIER||96||436|CDS:AAS95276|protein_coding|CODING|transcript:AAS95276||1),downstream_gene_variant(MODIFIER||34||476|CDS:AAS95277|protein_coding|CODING|transcript:AAS95277||1),downstream_gene_variant(MODIFIER||4696||351|CDS:AAS95270|protein_coding|CODING|transcript:AAS95270||1),downstream_gene_variant(MODIFIER||4136||161|CDS:AAS95271|protein_coding|CODING|transcript:AAS95271||1),downstream_gene_variant(MODIFIER||3810||110|CDS:AAS95272|protein_coding|CODING|transcript:AAS95272||1|WARNING_TRANSCRIPT_NO_START_CODON),downstream_gene_variant(MODIFIER||1524||31|CDS:AAS95278|protein_coding|CODING|transcript:AAS95278||1),downstream_gene_variant(MODIFIER||1867||466|CDS:AAS95279|protein_coding|CODING|transcript:AAS95279||1),downstream_gene_variant(MODIFIER||3264||68|CDS:AAS95280|protein_coding|CODING|transcript:AAS95280||1),intergenic_region(MODIFIER||||||||||1)</t>
  </si>
  <si>
    <t>1/1:255:87:85:7:80:91.95%:7.0772E-42:39:36:3:4:47:33</t>
  </si>
  <si>
    <t>ADP=81;WT=0;HET=0;HOM=1;NC=0;EFF=upstream_gene_variant(MODIFIER||2420||249|CDS:AAS95518|protein_coding|CODING|transcript:AAS95518||1|WARNING_TRANSCRIPT_NO_START_CODON),upstream_gene_variant(MODIFIER||1782||213|CDS:AAS95519|protein_coding|CODING|transcript:AAS95519||1),upstream_gene_variant(MODIFIER||1186||198|CDS:AAS95520|protein_coding|CODING|transcript:AAS95520||1),upstream_gene_variant(MODIFIER||384||257|CDS:AAS95521|protein_coding|CODING|transcript:AAS95521||1),downstream_gene_variant(MODIFIER||74||122|CDS:AAS95522|protein_coding|CODING|transcript:AAS95522||1),downstream_gene_variant(MODIFIER||4745||294|CDS:AAS95516|protein_coding|CODING|transcript:AAS95516||1),downstream_gene_variant(MODIFIER||479||515|CDS:AAS95523|protein_coding|CODING|transcript:AAS95523||1),downstream_gene_variant(MODIFIER||3272||480|CDS:AAS95517|protein_coding|CODING|transcript:AAS95517||1),downstream_gene_variant(MODIFIER||2064||485|CDS:AAS95524|protein_coding|CODING|transcript:AAS95524||1),downstream_gene_variant(MODIFIER||3781||198|CDS:AAS95525|protein_coding|CODING|transcript:AAS95525||1),downstream_gene_variant(MODIFIER||4370||45|CDS:AAS95526|protein_coding|CODING|transcript:AAS95526||1),downstream_gene_variant(MODIFIER||4517||224|CDS:AAS95527|protein_coding|CODING|transcript:AAS95527||1),intergenic_region(MODIFIER||||||||||1)</t>
  </si>
  <si>
    <t>1/1:255:83:81:4:79:95.18%:3.8485E-43:32:37:1:3:39:40</t>
  </si>
  <si>
    <t>ADP=72;WT=0;HET=0;HOM=1;NC=0;EFF=frameshift_variant(HIGH||ctc/|p.Leu324fs/c.972delC|326|CDS:AAS95567|protein_coding|CODING|transcript:AAS95567|1|1),upstream_gene_variant(MODIFIER||56||58|CDS:AAS95568|protein_coding|CODING|transcript:AAS95568||1|WARNING_TRANSCRIPT_NO_START_CODON),upstream_gene_variant(MODIFIER||4692||368|CDS:AAS95571|protein_coding|CODING|transcript:AAS95571||1),downstream_gene_variant(MODIFIER||4939||539|CDS:AAS95561|protein_coding|CODING|transcript:AAS95561||1),downstream_gene_variant(MODIFIER||612||879|CDS:AAS95569|protein_coding|CODING|transcript:AAS95569||1|WARNING_TRANSCRIPT_NO_START_CODON),downstream_gene_variant(MODIFIER||4214||202|CDS:AAS95562|protein_coding|CODING|transcript:AAS95562||1),downstream_gene_variant(MODIFIER||3351||229|CDS:AAS95563|protein_coding|CODING|transcript:AAS95563||1),downstream_gene_variant(MODIFIER||2556||255|CDS:AAS95564|protein_coding|CODING|transcript:AAS95564||1),downstream_gene_variant(MODIFIER||1882||221|CDS:AAS95565|protein_coding|CODING|transcript:AAS95565||1|WARNING_TRANSCRIPT_NO_START_CODON),downstream_gene_variant(MODIFIER||3330||357|CDS:AAS95570|protein_coding|CODING|transcript:AAS95570||1),downstream_gene_variant(MODIFIER||975||249|CDS:AAS95566|protein_coding|CODING|transcript:AAS95566||1)</t>
  </si>
  <si>
    <t>1/1:255:73:72:3:70:95.89%:1.1955E-38:22:34:2:1:32:38</t>
  </si>
  <si>
    <t>1/1:255:95:94:11:84:88.42%:3.0644E-42:44:37:8:3:40:44</t>
  </si>
  <si>
    <t>ADP=89;WT=0;HET=0;HOM=1;NC=0;EFF=frameshift_variant(HIGH||ttc/|p.Phe76fs/c.227delT|161|CDS:AAS96175|protein_coding|CODING|transcript:AAS96175|1|1),upstream_gene_variant(MODIFIER||593||39|CDS:AAS96176|protein_coding|CODING|transcript:AAS96176||1),upstream_gene_variant(MODIFIER||980||415|CDS:AAS96177|protein_coding|CODING|transcript:AAS96177||1),upstream_gene_variant(MODIFIER||3905||131|CDS:AAS96169|protein_coding|CODING|transcript:AAS96169||1),upstream_gene_variant(MODIFIER||2760||324|CDS:AAS96170|protein_coding|CODING|transcript:AAS96170||1|WARNING_TRANSCRIPT_NO_START_CODON),upstream_gene_variant(MODIFIER||2257||69|CDS:AAS96171|protein_coding|CODING|transcript:AAS96171||1),upstream_gene_variant(MODIFIER||1732||169|CDS:AAS96172|protein_coding|CODING|transcript:AAS96172||1),upstream_gene_variant(MODIFIER||1371||122|CDS:AAS96173|protein_coding|CODING|transcript:AAS96173||1),upstream_gene_variant(MODIFIER||790||192|CDS:AAS96174|protein_coding|CODING|transcript:AAS96174||1),downstream_gene_variant(MODIFIER||4600||189|CDS:AAS96167|protein_coding|CODING|transcript:AAS96167||1),downstream_gene_variant(MODIFIER||4279||35|CDS:AAS96168|protein_coding|CODING|transcript:AAS96168||1),downstream_gene_variant(MODIFIER||2422||105|CDS:AAS96178|protein_coding|CODING|transcript:AAS96178||1),downstream_gene_variant(MODIFIER||2565|||DVU_tRNA-Arg-4-1||NON_CODING|transcript:DVU_tRNA-Arg-4||1),downstream_gene_variant(MODIFIER||3653||247|CDS:AAS96179|protein_coding|CODING|transcript:AAS96179||1),downstream_gene_variant(MODIFIER||4383||1099|CDS:AAS96180|protein_coding|CODING|transcript:AAS96180||1);LOF=(CDS:AAS96175|Gene_transcript:AAS96175|1|1.00)</t>
  </si>
  <si>
    <t>1/1:255:91:89:7:84:92.31%:3.8211E-44:32:37:5:2:42:42</t>
  </si>
  <si>
    <t>ADP=130;WT=0;HET=0;HOM=1;NC=0;EFF=upstream_gene_variant(MODIFIER||948||33|CDS:AAS96308|protein_coding|CODING|transcript:AAS96308||1),upstream_gene_variant(MODIFIER||1491||51|CDS:AAS96306|protein_coding|CODING|transcript:AAS96306||1|WARNING_TRANSCRIPT_NO_START_CODON),downstream_gene_variant(MODIFIER||4895||90|CDS:AAS96303|protein_coding|CODING|transcript:AAS96303||1),downstream_gene_variant(MODIFIER||1389||1191|CDS:AAS96309|protein_coding|CODING|transcript:AAS96309||1),downstream_gene_variant(MODIFIER||3544||407|CDS:AAS96304|protein_coding|CODING|transcript:AAS96304||1),downstream_gene_variant(MODIFIER||1652||629|CDS:AAS96305|protein_coding|CODING|transcript:AAS96305||1),downstream_gene_variant(MODIFIER||327||354|CDS:AAS96307|protein_coding|CODING|transcript:AAS96307||1),intergenic_region(MODIFIER||||||||||1)</t>
  </si>
  <si>
    <t>1/1:255:131:130:8:123:93.89%:7.7137E-66:36:38:5:3:70:53</t>
  </si>
  <si>
    <t>ADP=87;WT=0;HET=0;HOM=1;NC=0;EFF=upstream_gene_variant(MODIFIER||4554||33|CDS:AAS96473|protein_coding|CODING|transcript:AAS96473||1),upstream_gene_variant(MODIFIER||1088||140|CDS:AAS96477|protein_coding|CODING|transcript:AAS96477||1),upstream_gene_variant(MODIFIER||3051||349|CDS:AAS96479|protein_coding|CODING|transcript:AAS96479||1),upstream_gene_variant(MODIFIER||4240||33|CDS:AAS96480|protein_coding|CODING|transcript:AAS96480||1),upstream_gene_variant(MODIFIER||563||29|CDS:AAS96476|protein_coding|CODING|transcript:AAS96476||1),downstream_gene_variant(MODIFIER||3791||54|CDS:AAS96474|protein_coding|CODING|transcript:AAS96474||1),downstream_gene_variant(MODIFIER||1671||420|CDS:AAS96478|protein_coding|CODING|transcript:AAS96478||1),downstream_gene_variant(MODIFIER||1602||714|CDS:AAS96475|protein_coding|CODING|transcript:AAS96475||1),downstream_gene_variant(MODIFIER||4406||51|CDS:AAS96481|protein_coding|CODING|transcript:AAS96481||1),downstream_gene_variant(MODIFIER||4672||138|CDS:AAS96482|protein_coding|CODING|transcript:AAS96482||1),intergenic_region(MODIFIER||||||||||1)</t>
  </si>
  <si>
    <t>1/1:255:91:87:9:82:90.11%:5.2541E-42:41:34:4:5:45:37</t>
  </si>
  <si>
    <t>ADP=71;WT=0;HET=0;HOM=1;NC=0;EFF=frameshift_variant(HIGH||ccc/|p.Pro116fs/c.348delC|551|CDS:AAS96723|protein_coding|CODING|transcript:AAS96723|1|1),upstream_gene_variant(MODIFIER||3037||60|CDS:AAS96726|protein_coding|CODING|transcript:AAS96726||1),upstream_gene_variant(MODIFIER||1589||204|CDS:AAS96720|protein_coding|CODING|transcript:AAS96720||1),upstream_gene_variant(MODIFIER||1342||46|CDS:AAS96722|protein_coding|CODING|transcript:AAS96722||1|WARNING_TRANSCRIPT_NO_START_CODON),downstream_gene_variant(MODIFIER||680||186|CDS:AAS96724|protein_coding|CODING|transcript:AAS96724||1),downstream_gene_variant(MODIFIER||1457||491|CDS:AAS96725|protein_coding|CODING|transcript:AAS96725||1),downstream_gene_variant(MODIFIER||2376||723|CDS:AAS96719|protein_coding|CODING|transcript:AAS96719||1|WARNING_TRANSCRIPT_NO_START_CODON),downstream_gene_variant(MODIFIER||3252||245|CDS:AAS96727|protein_coding|CODING|transcript:AAS96727||1),downstream_gene_variant(MODIFIER||1457||34|CDS:AAS96721|protein_coding|CODING|transcript:AAS96721||1|WARNING_TRANSCRIPT_NO_START_CODON),downstream_gene_variant(MODIFIER||4007||320|CDS:AAS96728|protein_coding|CODING|transcript:AAS96728||1),downstream_gene_variant(MODIFIER||4970||202|CDS:AAS96729|protein_coding|CODING|transcript:AAS96729||1);LOF=(CDS:AAS96723|Gene_transcript:AAS96723|1|1.00)</t>
  </si>
  <si>
    <t>1/1:255:71:71:7:64:90.14%:7.0897E-33:34:37:3:4:25:39</t>
  </si>
  <si>
    <t>ADP=98;WT=0;HET=0;HOM=1;NC=0;EFF=stop_lost+disruptive_inframe_deletion(HIGH||tgagcg/tcg|p.Ter275_Ala276del/c.824_826delGAG|321|CDS:AAS96760|protein_coding|CODING|transcript:AAS96760|1|1),upstream_gene_variant(MODIFIER||155||144|CDS:AAS96761|protein_coding|CODING|transcript:AAS96761||1),upstream_gene_variant(MODIFIER||591||211|CDS:AAS96762|protein_coding|CODING|transcript:AAS96762||1),upstream_gene_variant(MODIFIER||1232||178|CDS:AAS96763|protein_coding|CODING|transcript:AAS96763||1),upstream_gene_variant(MODIFIER||1765||366|CDS:AAS96764|protein_coding|CODING|transcript:AAS96764||1),upstream_gene_variant(MODIFIER||2874||120|CDS:AAS96765|protein_coding|CODING|transcript:AAS96765||1),upstream_gene_variant(MODIFIER||3233||173|CDS:AAS96766|protein_coding|CODING|transcript:AAS96766||1),downstream_gene_variant(MODIFIER||3951||359|CDS:AAS96767|protein_coding|CODING|transcript:AAS96767||1),downstream_gene_variant(MODIFIER||827||1253|CDS:AAS96759|protein_coding|CODING|transcript:AAS96759||1)</t>
  </si>
  <si>
    <t>1/1:255:99:98:4:94:95.92%:7.4338E-52:38:38:3:1:46:48</t>
  </si>
  <si>
    <t>ADP=139;WT=0;HET=0;HOM=1;NC=0;EFF=frameshift_variant(HIGH||gcc/|p.Ala65fs/c.193delG|393|CDS:AAS96878|protein_coding|CODING|transcript:AAS96878|1|1),upstream_gene_variant(MODIFIER||4721||494|CDS:AAS96874|protein_coding|CODING|transcript:AAS96874||1),upstream_gene_variant(MODIFIER||2775||652|CDS:AAS96875|protein_coding|CODING|transcript:AAS96875||1),upstream_gene_variant(MODIFIER||2826||196|CDS:AAS96883|protein_coding|CODING|transcript:AAS96883||1),upstream_gene_variant(MODIFIER||1774||334|CDS:AAS96876|protein_coding|CODING|transcript:AAS96876||1),upstream_gene_variant(MODIFIER||3600||138|CDS:AAS96884|protein_coding|CODING|transcript:AAS96884||1),upstream_gene_variant(MODIFIER||1217||186|CDS:AAS96877|protein_coding|CODING|transcript:AAS96877||1),downstream_gene_variant(MODIFIER||227||68|CDS:AAS96879|protein_coding|CODING|transcript:AAS96879||1),downstream_gene_variant(MODIFIER||777||166|CDS:AAS96880|protein_coding|CODING|transcript:AAS96880||1),downstream_gene_variant(MODIFIER||1267||92|CDS:AAS96881|protein_coding|CODING|transcript:AAS96881||1),downstream_gene_variant(MODIFIER||1632||270|CDS:AAS96882|protein_coding|CODING|transcript:AAS96882||1),downstream_gene_variant(MODIFIER||4358||1035|CDS:AAS96885|protein_coding|CODING|transcript:AAS96885||1|WARNING_TRANSCRIPT_NO_START_CODON);LOF=(CDS:AAS96878|Gene_transcript:AAS96878|1|1.00)</t>
  </si>
  <si>
    <t>1/1:255:139:139:7:132:94.96%:1.0441E-71:41:37:2:5:88:44</t>
  </si>
  <si>
    <t>ADP=100;WT=0;HET=0;HOM=1;NC=0;EFF=upstream_gene_variant(MODIFIER||138||397|CDS:AAS97357|protein_coding|CODING|transcript:AAS97357||1),upstream_gene_variant(MODIFIER||1438||279|CDS:AAS97358|protein_coding|CODING|transcript:AAS97358||1),upstream_gene_variant(MODIFIER||2528||322|CDS:AAS97359|protein_coding|CODING|transcript:AAS97359||1|WARNING_TRANSCRIPT_NO_START_CODON),downstream_gene_variant(MODIFIER||3074||498|CDS:AAS97354|protein_coding|CODING|transcript:AAS97354||1),downstream_gene_variant(MODIFIER||1493||469|CDS:AAS97355|protein_coding|CODING|transcript:AAS97355||1|WARNING_TRANSCRIPT_NO_START_CODON),downstream_gene_variant(MODIFIER||3678||275|CDS:AAS97360|protein_coding|CODING|transcript:AAS97360||1),downstream_gene_variant(MODIFIER||4502||182|CDS:AAS97361|protein_coding|CODING|transcript:AAS97361||1),downstream_gene_variant(MODIFIER||31||467|CDS:AAS97356|protein_coding|CODING|transcript:AAS97356||1),intergenic_region(MODIFIER||||||||||1)</t>
  </si>
  <si>
    <t>1/1:255:101:100:11:90:89.11%:1.4561E-45:34:36:6:5:43:47</t>
  </si>
  <si>
    <t>ADP=112;WT=0;HET=0;HOM=1;NC=0;EFF=upstream_gene_variant(MODIFIER||559||570|CDS:AAS97422|protein_coding|CODING|transcript:AAS97422||1),upstream_gene_variant(MODIFIER||3397||689|CDS:AAS97419|protein_coding|CODING|transcript:AAS97419||1),upstream_gene_variant(MODIFIER||3894||520|CDS:AAS97424|protein_coding|CODING|transcript:AAS97424||1),downstream_gene_variant(MODIFIER||2531||345|CDS:AAS97423|protein_coding|CODING|transcript:AAS97423||1),downstream_gene_variant(MODIFIER||1879||282|CDS:AAS97420|protein_coding|CODING|transcript:AAS97420||1),downstream_gene_variant(MODIFIER||1322||117|CDS:AAS97421|protein_coding|CODING|transcript:AAS97421||1),intergenic_region(MODIFIER||||||||||1)</t>
  </si>
  <si>
    <t>1/1:255:115:112:10:104:91.23%:7.1668E-54:24:37:4:6:54:50</t>
  </si>
  <si>
    <t>ADP=73;WT=0;HET=0;HOM=1;NC=0;EFF=upstream_gene_variant(MODIFIER||31||474|CDS:AAS97431|protein_coding|CODING|transcript:AAS97431||1),upstream_gene_variant(MODIFIER||1459||115|CDS:AAS97432|protein_coding|CODING|transcript:AAS97432||1),upstream_gene_variant(MODIFIER||1803||577|CDS:AAS97433|protein_coding|CODING|transcript:AAS97433||1),upstream_gene_variant(MODIFIER||2840||47|CDS:AAS97426|protein_coding|CODING|transcript:AAS97426||1),upstream_gene_variant(MODIFIER||1728||345|CDS:AAS97427|protein_coding|CODING|transcript:AAS97427||1),upstream_gene_variant(MODIFIER||3540||128|CDS:AAS97434|protein_coding|CODING|transcript:AAS97434||1),upstream_gene_variant(MODIFIER||3928||219|CDS:AAS97435|protein_coding|CODING|transcript:AAS97435||1),upstream_gene_variant(MODIFIER||4707||99|CDS:AAS97436|protein_coding|CODING|transcript:AAS97436||1),downstream_gene_variant(MODIFIER||3185||559|CDS:AAS97425|protein_coding|CODING|transcript:AAS97425||1),downstream_gene_variant(MODIFIER||1478||46|CDS:AAS97428|protein_coding|CODING|transcript:AAS97428||1),downstream_gene_variant(MODIFIER||483||332|CDS:AAS97429|protein_coding|CODING|transcript:AAS97429||1),downstream_gene_variant(MODIFIER||54||138|CDS:AAS97430|protein_coding|CODING|transcript:AAS97430||1),intergenic_region(MODIFIER||||||||||1)</t>
  </si>
  <si>
    <t>1/1:255:76:73:12:64:84.21%:5.5677E-31:28:24:3:9:27:37</t>
  </si>
  <si>
    <t>ADP=106;WT=0;HET=0;HOM=1;NC=0;EFF=frameshift_variant(HIGH||tgg/tgGAg|p.Trp693_Ile694fs/c.2079_2080insGA|1139|CDS:AAS97493|protein_coding|CODING|transcript:AAS97493|1|1),upstream_gene_variant(MODIFIER||4082||485|CDS:AAS97490|protein_coding|CODING|transcript:AAS97490||1),upstream_gene_variant(MODIFIER||3678||122|CDS:AAS97491|protein_coding|CODING|transcript:AAS97491||1),upstream_gene_variant(MODIFIER||1338||474|CDS:AAS97494|protein_coding|CODING|transcript:AAS97494||1),upstream_gene_variant(MODIFIER||2140||456|CDS:AAS97492|protein_coding|CODING|transcript:AAS97492||1),upstream_gene_variant(MODIFIER||3020||55|CDS:AAS97495|protein_coding|CODING|transcript:AAS97495||1),upstream_gene_variant(MODIFIER||3172||1215|CDS:AAS97496|protein_coding|CODING|transcript:AAS97496||1);LOF=(CDS:AAS97493|Gene_transcript:AAS97493|1|1.00)</t>
  </si>
  <si>
    <t>1/1:255:106:106:16:90:84.91%:1.1429E-43:28:25:7:9:56:34</t>
  </si>
  <si>
    <t>1/1:255:68:66:8:59:86.76%:1.126E-29:32:36:7:1:59:0</t>
  </si>
  <si>
    <t>ADP=63;WT=0;HET=0;HOM=1;NC=0;EFF=upstream_gene_variant(MODIFIER||4876||207|CDS:AAS97742|protein_coding|CODING|transcript:AAS97742||1),upstream_gene_variant(MODIFIER||4500||130|CDS:AAS97743|protein_coding|CODING|transcript:AAS97743||1),upstream_gene_variant(MODIFIER||762||166|CDS:AAS97750|protein_coding|CODING|transcript:AAS97750||1),upstream_gene_variant(MODIFIER||3832||222|CDS:AAS97744|protein_coding|CODING|transcript:AAS97744||1),upstream_gene_variant(MODIFIER||3695||46|CDS:AAS97745|protein_coding|CODING|transcript:AAS97745||1|WARNING_TRANSCRIPT_NO_START_CODON),upstream_gene_variant(MODIFIER||3393||62|CDS:AAS97746|protein_coding|CODING|transcript:AAS97746||1),upstream_gene_variant(MODIFIER||3212||32|CDS:AAS97747|protein_coding|CODING|transcript:AAS97747||1),upstream_gene_variant(MODIFIER||1655||518|CDS:AAS97748|protein_coding|CODING|transcript:AAS97748||1),upstream_gene_variant(MODIFIER||3413||77|CDS:AAS97752|protein_coding|CODING|transcript:AAS97752||1),downstream_gene_variant(MODIFIER||1497||299|CDS:AAS97751|protein_coding|CODING|transcript:AAS97751||1),downstream_gene_variant(MODIFIER||3807||543|CDS:AAS97753|protein_coding|CODING|transcript:AAS97753||1),downstream_gene_variant(MODIFIER||440||357|CDS:AAS97749|protein_coding|CODING|transcript:AAS97749||1),intergenic_region(MODIFIER||||||||||1)</t>
  </si>
  <si>
    <t>1/1:255:63:63:9:54:85.71%:1.4103E-26:39:37:1:8:14:40</t>
  </si>
  <si>
    <t>ADP=92;WT=0;HET=0;HOM=1;NC=0;EFF=upstream_gene_variant(MODIFIER||4821||62|CDS:AAS97746|protein_coding|CODING|transcript:AAS97746||1),upstream_gene_variant(MODIFIER||4640||32|CDS:AAS97747|protein_coding|CODING|transcript:AAS97747||1),upstream_gene_variant(MODIFIER||3083||518|CDS:AAS97748|protein_coding|CODING|transcript:AAS97748||1),upstream_gene_variant(MODIFIER||1985||77|CDS:AAS97752|protein_coding|CODING|transcript:AAS97752||1),downstream_gene_variant(MODIFIER||69||299|CDS:AAS97751|protein_coding|CODING|transcript:AAS97751||1),downstream_gene_variant(MODIFIER||2379||543|CDS:AAS97753|protein_coding|CODING|transcript:AAS97753||1),downstream_gene_variant(MODIFIER||1868||357|CDS:AAS97749|protein_coding|CODING|transcript:AAS97749||1),downstream_gene_variant(MODIFIER||4079||58|CDS:AAS97754|protein_coding|CODING|transcript:AAS97754||1|WARNING_TRANSCRIPT_NO_START_CODON),downstream_gene_variant(MODIFIER||4294||41|CDS:AAS97755|protein_coding|CODING|transcript:AAS97755||1),downstream_gene_variant(MODIFIER||4773||677|CDS:AAS97756|protein_coding|CODING|transcript:AAS97756||1|WARNING_TRANSCRIPT_NO_START_CODON),downstream_gene_variant(MODIFIER||166||166|CDS:AAS97750|protein_coding|CODING|transcript:AAS97750||1),intergenic_region(MODIFIER||||||||||1)</t>
  </si>
  <si>
    <t>1/1:255:98:92:9:89:90.82%:6.272E-46:21:17:3:6:57:32</t>
  </si>
  <si>
    <t>##SnpEffCmd="SnpEff  GCA_000195755.1.25 ../Sample_1274_LIB12355_LDI10239_wt4/1274_LIB12355_LDI10239_GCCAAT_L001_VARSCAN_OUTPUT_INDEL "</t>
  </si>
  <si>
    <t>ADP=40;WT=0;HET=0;HOM=1;NC=0;EFF=frameshift_variant(HIGH||agt/agtT|p.Ser135_Pro136fs/c.405_406insT|153|CDS:AAS94425|protein_coding|CODING|transcript:AAS94425|1|1),upstream_gene_variant(MODIFIER||430||37|CDS:AAS94424|protein_coding|CODING|transcript:AAS94424||1),upstream_gene_variant(MODIFIER||750||136|CDS:AAS94422|protein_coding|CODING|transcript:AAS94422||1),upstream_gene_variant(MODIFIER||3144||353|CDS:AAS94429|protein_coding|CODING|transcript:AAS94429||1),upstream_gene_variant(MODIFIER||2484||233|CDS:AAS94420|protein_coding|CODING|transcript:AAS94420||1),upstream_gene_variant(MODIFIER||2449||228|CDS:AAS94428|protein_coding|CODING|transcript:AAS94428||1),upstream_gene_variant(MODIFIER||1220||376|CDS:AAS94427|protein_coding|CODING|transcript:AAS94427||1),upstream_gene_variant(MODIFIER||9||379|CDS:AAS94426|protein_coding|CODING|transcript:AAS94426||1),downstream_gene_variant(MODIFIER||622||36|CDS:AAS94423|protein_coding|CODING|transcript:AAS94423||1|WARNING_TRANSCRIPT_NO_START_CODON),downstream_gene_variant(MODIFIER||1281||226|CDS:AAS94421|protein_coding|CODING|transcript:AAS94421||1),downstream_gene_variant(MODIFIER||3880||288|CDS:AAS94419|protein_coding|CODING|transcript:AAS94419||1),downstream_gene_variant(MODIFIER||4871||286|CDS:AAS94418|protein_coding|CODING|transcript:AAS94418||1);LOF=(CDS:AAS94425|Gene_transcript:AAS94425|1|1.00)</t>
  </si>
  <si>
    <t>1/1:178:40:40:4:36:90%:1.2627E-18:40:37:2:2:12:24</t>
  </si>
  <si>
    <t>ADP=55;WT=0;HET=1;HOM=0;NC=0;EFF=disruptive_inframe_deletion(MODERATE||ggcgtcaagccgttccactacgcc/gcc|p.Gly173_Ala180del/c.518_538delGCGTCAAGCCGTTCCACTACG|889|CDS:AAS94382|protein_coding|CODING|transcript:AAS94382|1|1),upstream_gene_variant(MODIFIER||3707||718|CDS:AAS94384|protein_coding|CODING|transcript:AAS94384||1),upstream_gene_variant(MODIFIER||2241||445|CDS:AAS94383|protein_coding|CODING|transcript:AAS94383||1),downstream_gene_variant(MODIFIER||628||229|CDS:AAS94381|protein_coding|CODING|transcript:AAS94381||1),downstream_gene_variant(MODIFIER||1405||468|CDS:AAS94380|protein_coding|CODING|transcript:AAS94380||1),downstream_gene_variant(MODIFIER||2826||464|CDS:AAS94379|protein_coding|CODING|transcript:AAS94379||1),downstream_gene_variant(MODIFIER||4252||294|CDS:AAS94469|protein_coding|CODING|transcript:AAS94469||1|WARNING_TRANSCRIPT_NO_START_CODON)</t>
  </si>
  <si>
    <t>0/1:61:57:55:38:18:32.14%:7.4863E-7:36:21:24:14:6:12</t>
  </si>
  <si>
    <t>ADP=135;WT=0;HET=0;HOM=1;NC=0;EFF=upstream_gene_variant(MODIFIER||4884||500|CDS:AAS94514|protein_coding|CODING|transcript:AAS94514||1),upstream_gene_variant(MODIFIER||2872||176|CDS:AAS94523|protein_coding|CODING|transcript:AAS94523||1),upstream_gene_variant(MODIFIER||3582||204|CDS:AAS94524|protein_coding|CODING|transcript:AAS94524||1),upstream_gene_variant(MODIFIER||995||57|CDS:AAS94519|protein_coding|CODING|transcript:AAS94519||1),upstream_gene_variant(MODIFIER||126||151|CDS:AAS94520|protein_coding|CODING|transcript:AAS94520||1),downstream_gene_variant(MODIFIER||56||138|CDS:AAS94521|protein_coding|CODING|transcript:AAS94521||1),downstream_gene_variant(MODIFIER||810||616|CDS:AAS94522|protein_coding|CODING|transcript:AAS94522||1),downstream_gene_variant(MODIFIER||3696||245|CDS:AAS94515|protein_coding|CODING|transcript:AAS94515||1),downstream_gene_variant(MODIFIER||3371||111|CDS:AAS94516|protein_coding|CODING|transcript:AAS94516||1),downstream_gene_variant(MODIFIER||2490||204|CDS:AAS94517|protein_coding|CODING|transcript:AAS94517||1),downstream_gene_variant(MODIFIER||1557||261|CDS:AAS94518|protein_coding|CODING|transcript:AAS94518||1),downstream_gene_variant(MODIFIER||4389||587|CDS:AAS94525|protein_coding|CODING|transcript:AAS94525||1),intergenic_region(MODIFIER||||||||||1)</t>
  </si>
  <si>
    <t>1/1:255:136:135:7:129:94.85%:5.6982E-70:32:36:3:4:71:58</t>
  </si>
  <si>
    <t>ADP=102;WT=0;HET=0;HOM=1;NC=0;EFF=upstream_gene_variant(MODIFIER||37||689|CDS:AAS94654|protein_coding|CODING|transcript:AAS94654||1),upstream_gene_variant(MODIFIER||4030||328|CDS:AAS94650|protein_coding|CODING|transcript:AAS94650||1),upstream_gene_variant(MODIFIER||3107||306|CDS:AAS94651|protein_coding|CODING|transcript:AAS94651||1),upstream_gene_variant(MODIFIER||2128||325|CDS:AAS94652|protein_coding|CODING|transcript:AAS94652||1),upstream_gene_variant(MODIFIER||396||520|CDS:AAS94653|protein_coding|CODING|transcript:AAS94653||1),downstream_gene_variant(MODIFIER||2335||393|CDS:AAS94655|protein_coding|CODING|transcript:AAS94655||1),downstream_gene_variant(MODIFIER||4094||333|CDS:AAS94656|protein_coding|CODING|transcript:AAS94656||1),intergenic_region(MODIFIER||||||||||1)</t>
  </si>
  <si>
    <t>1/1:255:114:102:7:107:93.86%:2.7731E-57:22:33:0:7:52:55</t>
  </si>
  <si>
    <t>ADP=98;WT=0;HET=0;HOM=1;NC=0;EFF=upstream_gene_variant(MODIFIER||3445|||DVU_tRNA-Ser-2-1||NON_CODING|transcript:DVU_tRNA-Ser-2||1),upstream_gene_variant(MODIFIER||3200||31|CDS:AAS95273|protein_coding|CODING|transcript:AAS95273||1|WARNING_TRANSCRIPT_NO_START_CODON),upstream_gene_variant(MODIFIER||2433||254|CDS:AAS95274|protein_coding|CODING|transcript:AAS95274||1),upstream_gene_variant(MODIFIER||1423||298|CDS:AAS95275|protein_coding|CODING|transcript:AAS95275||1),upstream_gene_variant(MODIFIER||3690||702|CDS:AAS95281|protein_coding|CODING|transcript:AAS95281||1),upstream_gene_variant(MODIFIER||96||436|CDS:AAS95276|protein_coding|CODING|transcript:AAS95276||1),downstream_gene_variant(MODIFIER||34||476|CDS:AAS95277|protein_coding|CODING|transcript:AAS95277||1),downstream_gene_variant(MODIFIER||4696||351|CDS:AAS95270|protein_coding|CODING|transcript:AAS95270||1),downstream_gene_variant(MODIFIER||4136||161|CDS:AAS95271|protein_coding|CODING|transcript:AAS95271||1),downstream_gene_variant(MODIFIER||3810||110|CDS:AAS95272|protein_coding|CODING|transcript:AAS95272||1|WARNING_TRANSCRIPT_NO_START_CODON),downstream_gene_variant(MODIFIER||1524||31|CDS:AAS95278|protein_coding|CODING|transcript:AAS95278||1),downstream_gene_variant(MODIFIER||1867||466|CDS:AAS95279|protein_coding|CODING|transcript:AAS95279||1),downstream_gene_variant(MODIFIER||3264||68|CDS:AAS95280|protein_coding|CODING|transcript:AAS95280||1),intergenic_region(MODIFIER||||||||||1)</t>
  </si>
  <si>
    <t>1/1:255:101:98:6:95:94.06%:5.0145E-51:35:35:3:3:48:47</t>
  </si>
  <si>
    <t>ADP=34;WT=0;HET=1;HOM=0;NC=0;EFF=frameshift_variant(HIGH||ccc/|p.Pro141fs/c.423delC|701|CDS:AAS95295|protein_coding|CODING|transcript:AAS95295|1|1),upstream_gene_variant(MODIFIER||4613||636|CDS:AAS95291|protein_coding|CODING|transcript:AAS95291||1),upstream_gene_variant(MODIFIER||576||543|CDS:AAS95296|protein_coding|CODING|transcript:AAS95296||1),upstream_gene_variant(MODIFIER||3819||191|CDS:AAS95292|protein_coding|CODING|transcript:AAS95292||1),upstream_gene_variant(MODIFIER||2486||355|CDS:AAS95293|protein_coding|CODING|transcript:AAS95293||1),upstream_gene_variant(MODIFIER||2940||582|CDS:AAS95298|protein_coding|CODING|transcript:AAS95298||1),upstream_gene_variant(MODIFIER||1874||159|CDS:AAS95294|protein_coding|CODING|transcript:AAS95294||1),downstream_gene_variant(MODIFIER||2270||155|CDS:AAS95297|protein_coding|CODING|transcript:AAS95297||1);LOF=(CDS:AAS95295|Gene_transcript:AAS95295|1|1.00)</t>
  </si>
  <si>
    <t>0/1:22:37:34:27:7:20%:5.5492E-3:35:32:25:2:5:2</t>
  </si>
  <si>
    <t>1/1:255:96:95:3:93:96.88%:4.3451E-52:34:36:1:2:50:43</t>
  </si>
  <si>
    <t>ADP=88;WT=0;HET=0;HOM=1;NC=0;EFF=frameshift_variant(HIGH||ctc/|p.Leu324fs/c.972delC|326|CDS:AAS95567|protein_coding|CODING|transcript:AAS95567|1|1),upstream_gene_variant(MODIFIER||56||58|CDS:AAS95568|protein_coding|CODING|transcript:AAS95568||1|WARNING_TRANSCRIPT_NO_START_CODON),upstream_gene_variant(MODIFIER||4692||368|CDS:AAS95571|protein_coding|CODING|transcript:AAS95571||1),downstream_gene_variant(MODIFIER||4939||539|CDS:AAS95561|protein_coding|CODING|transcript:AAS95561||1),downstream_gene_variant(MODIFIER||612||879|CDS:AAS95569|protein_coding|CODING|transcript:AAS95569||1|WARNING_TRANSCRIPT_NO_START_CODON),downstream_gene_variant(MODIFIER||4214||202|CDS:AAS95562|protein_coding|CODING|transcript:AAS95562||1),downstream_gene_variant(MODIFIER||3351||229|CDS:AAS95563|protein_coding|CODING|transcript:AAS95563||1),downstream_gene_variant(MODIFIER||2556||255|CDS:AAS95564|protein_coding|CODING|transcript:AAS95564||1),downstream_gene_variant(MODIFIER||1882||221|CDS:AAS95565|protein_coding|CODING|transcript:AAS95565||1|WARNING_TRANSCRIPT_NO_START_CODON),downstream_gene_variant(MODIFIER||3330||357|CDS:AAS95570|protein_coding|CODING|transcript:AAS95570||1),downstream_gene_variant(MODIFIER||975||249|CDS:AAS95566|protein_coding|CODING|transcript:AAS95566||1)</t>
  </si>
  <si>
    <t>1/1:255:88:88:8:80:90.91%:2.3052E-41:32:35:3:5:29:51</t>
  </si>
  <si>
    <t>1/1:255:96:94:7:89:92.71%:5.4888E-47:39:36:5:2:36:53</t>
  </si>
  <si>
    <t>1/1:255:90:84:6:83:93.26%:3.7985E-44:33:35:1:5:50:33</t>
  </si>
  <si>
    <t>ADP=110;WT=0;HET=0;HOM=1;NC=0;EFF=upstream_gene_variant(MODIFIER||948||33|CDS:AAS96308|protein_coding|CODING|transcript:AAS96308||1),upstream_gene_variant(MODIFIER||1491||51|CDS:AAS96306|protein_coding|CODING|transcript:AAS96306||1|WARNING_TRANSCRIPT_NO_START_CODON),downstream_gene_variant(MODIFIER||4895||90|CDS:AAS96303|protein_coding|CODING|transcript:AAS96303||1),downstream_gene_variant(MODIFIER||1389||1191|CDS:AAS96309|protein_coding|CODING|transcript:AAS96309||1),downstream_gene_variant(MODIFIER||3544||407|CDS:AAS96304|protein_coding|CODING|transcript:AAS96304||1),downstream_gene_variant(MODIFIER||1652||629|CDS:AAS96305|protein_coding|CODING|transcript:AAS96305||1),downstream_gene_variant(MODIFIER||327||354|CDS:AAS96307|protein_coding|CODING|transcript:AAS96307||1),intergenic_region(MODIFIER||||||||||1)</t>
  </si>
  <si>
    <t>1/1:255:110:110:10:100:90.91%:1.282E-51:33:37:4:6:51:49</t>
  </si>
  <si>
    <t>ADP=120;WT=0;HET=0;HOM=1;NC=0;EFF=upstream_gene_variant(MODIFIER||4554||33|CDS:AAS96473|protein_coding|CODING|transcript:AAS96473||1),upstream_gene_variant(MODIFIER||1088||140|CDS:AAS96477|protein_coding|CODING|transcript:AAS96477||1),upstream_gene_variant(MODIFIER||3051||349|CDS:AAS96479|protein_coding|CODING|transcript:AAS96479||1),upstream_gene_variant(MODIFIER||4240||33|CDS:AAS96480|protein_coding|CODING|transcript:AAS96480||1),upstream_gene_variant(MODIFIER||563||29|CDS:AAS96476|protein_coding|CODING|transcript:AAS96476||1),downstream_gene_variant(MODIFIER||3791||54|CDS:AAS96474|protein_coding|CODING|transcript:AAS96474||1),downstream_gene_variant(MODIFIER||1671||420|CDS:AAS96478|protein_coding|CODING|transcript:AAS96478||1),downstream_gene_variant(MODIFIER||1602||714|CDS:AAS96475|protein_coding|CODING|transcript:AAS96475||1),downstream_gene_variant(MODIFIER||4406||51|CDS:AAS96481|protein_coding|CODING|transcript:AAS96481||1),downstream_gene_variant(MODIFIER||4672||138|CDS:AAS96482|protein_coding|CODING|transcript:AAS96482||1),intergenic_region(MODIFIER||||||||||1)</t>
  </si>
  <si>
    <t>1/1:255:124:120:9:115:92.74%:1.1886E-60:28:34:3:6:74:41</t>
  </si>
  <si>
    <t>ADP=78;WT=0;HET=0;HOM=1;NC=0;EFF=upstream_gene_variant(MODIFIER||138||397|CDS:AAS97357|protein_coding|CODING|transcript:AAS97357||1),upstream_gene_variant(MODIFIER||1438||279|CDS:AAS97358|protein_coding|CODING|transcript:AAS97358||1),upstream_gene_variant(MODIFIER||2528||322|CDS:AAS97359|protein_coding|CODING|transcript:AAS97359||1|WARNING_TRANSCRIPT_NO_START_CODON),downstream_gene_variant(MODIFIER||3074||498|CDS:AAS97354|protein_coding|CODING|transcript:AAS97354||1),downstream_gene_variant(MODIFIER||1493||469|CDS:AAS97355|protein_coding|CODING|transcript:AAS97355||1|WARNING_TRANSCRIPT_NO_START_CODON),downstream_gene_variant(MODIFIER||3678||275|CDS:AAS97360|protein_coding|CODING|transcript:AAS97360||1),downstream_gene_variant(MODIFIER||4502||182|CDS:AAS97361|protein_coding|CODING|transcript:AAS97361||1),downstream_gene_variant(MODIFIER||31||467|CDS:AAS97356|protein_coding|CODING|transcript:AAS97356||1),intergenic_region(MODIFIER||||||||||1)</t>
  </si>
  <si>
    <t>1/1:255:83:78:4:79:95.18%:3.8485E-43:33:35:3:1:34:45</t>
  </si>
  <si>
    <t>ADP=102;WT=0;HET=0;HOM=1;NC=0;EFF=upstream_gene_variant(MODIFIER||559||570|CDS:AAS97422|protein_coding|CODING|transcript:AAS97422||1),upstream_gene_variant(MODIFIER||3397||689|CDS:AAS97419|protein_coding|CODING|transcript:AAS97419||1),upstream_gene_variant(MODIFIER||3894||520|CDS:AAS97424|protein_coding|CODING|transcript:AAS97424||1),downstream_gene_variant(MODIFIER||2531||345|CDS:AAS97423|protein_coding|CODING|transcript:AAS97423||1),downstream_gene_variant(MODIFIER||1879||282|CDS:AAS97420|protein_coding|CODING|transcript:AAS97420||1),downstream_gene_variant(MODIFIER||1322||117|CDS:AAS97421|protein_coding|CODING|transcript:AAS97421||1),intergenic_region(MODIFIER||||||||||1)</t>
  </si>
  <si>
    <t>1/1:255:105:102:5:97:94.17%:7.4107E-53:26:36:1:4:47:50</t>
  </si>
  <si>
    <t>ADP=90;WT=0;HET=0;HOM=1;NC=0;EFF=upstream_gene_variant(MODIFIER||31||474|CDS:AAS97431|protein_coding|CODING|transcript:AAS97431||1),upstream_gene_variant(MODIFIER||1459||115|CDS:AAS97432|protein_coding|CODING|transcript:AAS97432||1),upstream_gene_variant(MODIFIER||1803||577|CDS:AAS97433|protein_coding|CODING|transcript:AAS97433||1),upstream_gene_variant(MODIFIER||2840||47|CDS:AAS97426|protein_coding|CODING|transcript:AAS97426||1),upstream_gene_variant(MODIFIER||1728||345|CDS:AAS97427|protein_coding|CODING|transcript:AAS97427||1),upstream_gene_variant(MODIFIER||3540||128|CDS:AAS97434|protein_coding|CODING|transcript:AAS97434||1),upstream_gene_variant(MODIFIER||3928||219|CDS:AAS97435|protein_coding|CODING|transcript:AAS97435||1),upstream_gene_variant(MODIFIER||4707||99|CDS:AAS97436|protein_coding|CODING|transcript:AAS97436||1),downstream_gene_variant(MODIFIER||3185||559|CDS:AAS97425|protein_coding|CODING|transcript:AAS97425||1),downstream_gene_variant(MODIFIER||1478||46|CDS:AAS97428|protein_coding|CODING|transcript:AAS97428||1),downstream_gene_variant(MODIFIER||483||332|CDS:AAS97429|protein_coding|CODING|transcript:AAS97429||1),downstream_gene_variant(MODIFIER||54||138|CDS:AAS97430|protein_coding|CODING|transcript:AAS97430||1),intergenic_region(MODIFIER||||||||||1)</t>
  </si>
  <si>
    <t>1/1:255:93:90:5:87:93.55%:4.4744E-47:32:25:3:2:43:44</t>
  </si>
  <si>
    <t>ADP=108;WT=0;HET=0;HOM=1;NC=0;EFF=frameshift_variant(HIGH||tgg/tgGAg|p.Trp693_Ile694fs/c.2079_2080insGA|1139|CDS:AAS97493|protein_coding|CODING|transcript:AAS97493|1|1),upstream_gene_variant(MODIFIER||4082||485|CDS:AAS97490|protein_coding|CODING|transcript:AAS97490||1),upstream_gene_variant(MODIFIER||3678||122|CDS:AAS97491|protein_coding|CODING|transcript:AAS97491||1),upstream_gene_variant(MODIFIER||1338||474|CDS:AAS97494|protein_coding|CODING|transcript:AAS97494||1),upstream_gene_variant(MODIFIER||2140||456|CDS:AAS97492|protein_coding|CODING|transcript:AAS97492||1),upstream_gene_variant(MODIFIER||3020||55|CDS:AAS97495|protein_coding|CODING|transcript:AAS97495||1),upstream_gene_variant(MODIFIER||3172||1215|CDS:AAS97496|protein_coding|CODING|transcript:AAS97496||1);LOF=(CDS:AAS97493|Gene_transcript:AAS97493|1|1.00)</t>
  </si>
  <si>
    <t>1/1:255:109:108:10:99:90.83%:4.6792E-51:32:24:6:4:63:36</t>
  </si>
  <si>
    <t>ADP=73;WT=0;HET=0;HOM=1;NC=0;EFF=frameshift_variant(HIGH||ccc/Cccc|p.Pro25_Arg26fs/c.73_74insC|55|CDS:AAS97599|protein_coding|CODING|transcript:AAS97599|1|1),upstream_gene_variant(MODIFIER||4962||231|CDS:AAS97594|protein_coding|CODING|transcript:AAS97594||1),upstream_gene_variant(MODIFIER||4853||43|CDS:AAS97595|protein_coding|CODING|transcript:AAS97595||1),upstream_gene_variant(MODIFIER||171||70|CDS:AAS97600|protein_coding|CODING|transcript:AAS97600||1),upstream_gene_variant(MODIFIER||562||315|CDS:AAS97601|protein_coding|CODING|transcript:AAS97601||1),upstream_gene_variant(MODIFIER||1506||546|CDS:AAS97602|protein_coding|CODING|transcript:AAS97602||1),upstream_gene_variant(MODIFIER||3254||251|CDS:AAS97603|protein_coding|CODING|transcript:AAS97603||1),upstream_gene_variant(MODIFIER||4156||497|CDS:AAS97604|protein_coding|CODING|transcript:AAS97604||1),downstream_gene_variant(MODIFIER||4068||206|CDS:AAS97596|protein_coding|CODING|transcript:AAS97596||1),downstream_gene_variant(MODIFIER||693||543|CDS:AAS97597|protein_coding|CODING|transcript:AAS97597||1),downstream_gene_variant(MODIFIER||86||205|CDS:AAS97598|protein_coding|CODING|transcript:AAS97598||1);LOF=(CDS:AAS97599|Gene_transcript:AAS97599|1|1.00)</t>
  </si>
  <si>
    <t>1/1:255:73:73:13:60:82.19%:1.4801E-28:34:36:11:2:60:0</t>
  </si>
  <si>
    <t>ADP=44;WT=0;HET=0;HOM=1;NC=0;EFF=upstream_gene_variant(MODIFIER||4876||207|CDS:AAS97742|protein_coding|CODING|transcript:AAS97742||1),upstream_gene_variant(MODIFIER||4500||130|CDS:AAS97743|protein_coding|CODING|transcript:AAS97743||1),upstream_gene_variant(MODIFIER||762||166|CDS:AAS97750|protein_coding|CODING|transcript:AAS97750||1),upstream_gene_variant(MODIFIER||3832||222|CDS:AAS97744|protein_coding|CODING|transcript:AAS97744||1),upstream_gene_variant(MODIFIER||3695||46|CDS:AAS97745|protein_coding|CODING|transcript:AAS97745||1|WARNING_TRANSCRIPT_NO_START_CODON),upstream_gene_variant(MODIFIER||3393||62|CDS:AAS97746|protein_coding|CODING|transcript:AAS97746||1),upstream_gene_variant(MODIFIER||3212||32|CDS:AAS97747|protein_coding|CODING|transcript:AAS97747||1),upstream_gene_variant(MODIFIER||1655||518|CDS:AAS97748|protein_coding|CODING|transcript:AAS97748||1),upstream_gene_variant(MODIFIER||3413||77|CDS:AAS97752|protein_coding|CODING|transcript:AAS97752||1),downstream_gene_variant(MODIFIER||1497||299|CDS:AAS97751|protein_coding|CODING|transcript:AAS97751||1),downstream_gene_variant(MODIFIER||3807||543|CDS:AAS97753|protein_coding|CODING|transcript:AAS97753||1),downstream_gene_variant(MODIFIER||440||357|CDS:AAS97749|protein_coding|CODING|transcript:AAS97749||1),intergenic_region(MODIFIER||||||||||1)</t>
  </si>
  <si>
    <t>1/1:157:44:44:9:35:79.55%:1.6883E-16:27:36:0:9:4:31</t>
  </si>
  <si>
    <t>ADP=102;WT=0;HET=0;HOM=1;NC=0;EFF=upstream_gene_variant(MODIFIER||4821||62|CDS:AAS97746|protein_coding|CODING|transcript:AAS97746||1),upstream_gene_variant(MODIFIER||4640||32|CDS:AAS97747|protein_coding|CODING|transcript:AAS97747||1),upstream_gene_variant(MODIFIER||3083||518|CDS:AAS97748|protein_coding|CODING|transcript:AAS97748||1),upstream_gene_variant(MODIFIER||1985||77|CDS:AAS97752|protein_coding|CODING|transcript:AAS97752||1),downstream_gene_variant(MODIFIER||69||299|CDS:AAS97751|protein_coding|CODING|transcript:AAS97751||1),downstream_gene_variant(MODIFIER||2379||543|CDS:AAS97753|protein_coding|CODING|transcript:AAS97753||1),downstream_gene_variant(MODIFIER||1868||357|CDS:AAS97749|protein_coding|CODING|transcript:AAS97749||1),downstream_gene_variant(MODIFIER||4079||58|CDS:AAS97754|protein_coding|CODING|transcript:AAS97754||1|WARNING_TRANSCRIPT_NO_START_CODON),downstream_gene_variant(MODIFIER||4294||41|CDS:AAS97755|protein_coding|CODING|transcript:AAS97755||1),downstream_gene_variant(MODIFIER||4773||677|CDS:AAS97756|protein_coding|CODING|transcript:AAS97756||1|WARNING_TRANSCRIPT_NO_START_CODON),downstream_gene_variant(MODIFIER||166||166|CDS:AAS97750|protein_coding|CODING|transcript:AAS97750||1),intergenic_region(MODIFIER||||||||||1)</t>
  </si>
  <si>
    <t>1/1:255:106:102:14:89:84.76%:8.0529E-44:21:16:9:5:40:49</t>
  </si>
  <si>
    <t>FLAGSTAT</t>
  </si>
  <si>
    <t>2797846 + 0 in total (QC-passed reads + QC-failed reads)</t>
  </si>
  <si>
    <t>0 + 0 secondary</t>
  </si>
  <si>
    <t>0 + 0 supplimentary</t>
  </si>
  <si>
    <t>0 + 0 duplicates</t>
  </si>
  <si>
    <t>2674891 + 0 mapped (95.61%:-nan%)</t>
  </si>
  <si>
    <t>2674891 + 0 paired in sequencing</t>
  </si>
  <si>
    <t>1341952 + 0 read1</t>
  </si>
  <si>
    <t>1332939 + 0 read2</t>
  </si>
  <si>
    <t>2618752 + 0 properly paired (97.90%:-nan%)</t>
  </si>
  <si>
    <t>2660802 + 0 with itself and mate mapped</t>
  </si>
  <si>
    <t>14089 + 0 singletons (0.53%:-nan%)</t>
  </si>
  <si>
    <t>4036 + 0 with mate mapped to a different chr</t>
  </si>
  <si>
    <t>3842 + 0 with mate mapped to a different chr (mapQ&gt;=5)</t>
  </si>
  <si>
    <t>2297125 + 0 in total (QC-passed reads + QC-failed reads)</t>
  </si>
  <si>
    <t>2186395 + 0 mapped (95.18%:-nan%)</t>
  </si>
  <si>
    <t>2186395 + 0 paired in sequencing</t>
  </si>
  <si>
    <t>1096726 + 0 read1</t>
  </si>
  <si>
    <t>1089669 + 0 read2</t>
  </si>
  <si>
    <t>2141846 + 0 properly paired (97.96%:-nan%)</t>
  </si>
  <si>
    <t>2173872 + 0 with itself and mate mapped</t>
  </si>
  <si>
    <t>12523 + 0 singletons (0.57%:-nan%)</t>
  </si>
  <si>
    <t>4312 + 0 with mate mapped to a different chr</t>
  </si>
  <si>
    <t>4148 + 0 with mate mapped to a different chr (mapQ&gt;=5)</t>
  </si>
  <si>
    <t>3013511 + 0 in total (QC-passed reads + QC-failed reads)</t>
  </si>
  <si>
    <t>2957202 + 0 mapped (98.13%:-nan%)</t>
  </si>
  <si>
    <t>2957202 + 0 paired in sequencing</t>
  </si>
  <si>
    <t>1483422 + 0 read1</t>
  </si>
  <si>
    <t>1473780 + 0 read2</t>
  </si>
  <si>
    <t>2900660 + 0 properly paired (98.09%:-nan%)</t>
  </si>
  <si>
    <t>2941935 + 0 with itself and mate mapped</t>
  </si>
  <si>
    <t>15267 + 0 singletons (0.52%:-nan%)</t>
  </si>
  <si>
    <t>4279 + 0 with mate mapped to a different chr</t>
  </si>
  <si>
    <t>4086 + 0 with mate mapped to a different chr (mapQ&gt;=5)</t>
  </si>
  <si>
    <t>2582821 + 0 in total (QC-passed reads + QC-failed reads)</t>
  </si>
  <si>
    <t>2555629 + 0 mapped (98.95%:-nan%)</t>
  </si>
  <si>
    <t>2555629 + 0 paired in sequencing</t>
  </si>
  <si>
    <t>1281805 + 0 read1</t>
  </si>
  <si>
    <t>1273824 + 0 read2</t>
  </si>
  <si>
    <t>2505686 + 0 properly paired (98.05%:-nan%)</t>
  </si>
  <si>
    <t>2542611 + 0 with itself and mate mapped</t>
  </si>
  <si>
    <t>13018 + 0 singletons (0.51%:-nan%)</t>
  </si>
  <si>
    <t>3908 + 0 with mate mapped to a different chr</t>
  </si>
  <si>
    <t>3727 + 0 with mate mapped to a different chr (mapQ&gt;=5)</t>
  </si>
  <si>
    <t>2986434 + 0 in total (QC-passed reads + QC-failed reads)</t>
  </si>
  <si>
    <t>2932660 + 0 mapped (98.20%:-nan%)</t>
  </si>
  <si>
    <t>2932660 + 0 paired in sequencing</t>
  </si>
  <si>
    <t>1470939 + 0 read1</t>
  </si>
  <si>
    <t>1461721 + 0 read2</t>
  </si>
  <si>
    <t>2880044 + 0 properly paired (98.21%:-nan%)</t>
  </si>
  <si>
    <t>2918110 + 0 with itself and mate mapped</t>
  </si>
  <si>
    <t>14550 + 0 singletons (0.50%:-nan%)</t>
  </si>
  <si>
    <t>3675 + 0 with mate mapped to a different chr</t>
  </si>
  <si>
    <t>3487 + 0 with mate mapped to a different chr (mapQ&gt;=5)</t>
  </si>
  <si>
    <t>2942605 + 0 in total (QC-passed reads + QC-failed reads)</t>
  </si>
  <si>
    <t>2716073 + 0 mapped (92.30%:-nan%)</t>
  </si>
  <si>
    <t>2716073 + 0 paired in sequencing</t>
  </si>
  <si>
    <t>1362750 + 0 read1</t>
  </si>
  <si>
    <t>1353323 + 0 read2</t>
  </si>
  <si>
    <t>2655236 + 0 properly paired (97.76%:-nan%)</t>
  </si>
  <si>
    <t>2698584 + 0 with itself and mate mapped</t>
  </si>
  <si>
    <t>17489 + 0 singletons (0.64%:-nan%)</t>
  </si>
  <si>
    <t>5611 + 0 with mate mapped to a different chr</t>
  </si>
  <si>
    <t>5443 + 0 with mate mapped to a different chr (mapQ&gt;=5)</t>
  </si>
  <si>
    <t>3103573 + 0 in total (QC-passed reads + QC-failed reads)</t>
  </si>
  <si>
    <t>2948012 + 0 mapped (94.99%:-nan%)</t>
  </si>
  <si>
    <t>2948012 + 0 paired in sequencing</t>
  </si>
  <si>
    <t>1479967 + 0 read1</t>
  </si>
  <si>
    <t>1468045 + 0 read2</t>
  </si>
  <si>
    <t>2884200 + 0 properly paired (97.84%:-nan%)</t>
  </si>
  <si>
    <t>2928705 + 0 with itself and mate mapped</t>
  </si>
  <si>
    <t>19307 + 0 singletons (0.65%:-nan%)</t>
  </si>
  <si>
    <t>4909 + 0 with mate mapped to a different chr</t>
  </si>
  <si>
    <t>4764 + 0 with mate mapped to a different chr (mapQ&gt;=5)</t>
  </si>
  <si>
    <t>2689850 + 0 in total (QC-passed reads + QC-failed reads)</t>
  </si>
  <si>
    <t>2620171 + 0 mapped (97.41%:-nan%)</t>
  </si>
  <si>
    <t>2620171 + 0 paired in sequencing</t>
  </si>
  <si>
    <t>1313489 + 0 read1</t>
  </si>
  <si>
    <t>1306682 + 0 read2</t>
  </si>
  <si>
    <t>2572376 + 0 properly paired (98.18%:-nan%)</t>
  </si>
  <si>
    <t>2608386 + 0 with itself and mate mapped</t>
  </si>
  <si>
    <t>11785 + 0 singletons (0.45%:-nan%)</t>
  </si>
  <si>
    <t>3042 + 0 with mate mapped to a different chr</t>
  </si>
  <si>
    <t>2927 + 0 with mate mapped to a different chr (mapQ&gt;=5)</t>
  </si>
  <si>
    <t>2511606 + 0 in total (QC-passed reads + QC-failed reads)</t>
  </si>
  <si>
    <t>2465580 + 0 mapped (98.17%:-nan%)</t>
  </si>
  <si>
    <t>2465580 + 0 paired in sequencing</t>
  </si>
  <si>
    <t>1236828 + 0 read1</t>
  </si>
  <si>
    <t>1228752 + 0 read2</t>
  </si>
  <si>
    <t>2413806 + 0 properly paired (97.90%:-nan%)</t>
  </si>
  <si>
    <t>2451903 + 0 with itself and mate mapped</t>
  </si>
  <si>
    <t>13677 + 0 singletons (0.55%:-nan%)</t>
  </si>
  <si>
    <t>4687 + 0 with mate mapped to a different chr</t>
  </si>
  <si>
    <t>4519 + 0 with mate mapped to a different chr (mapQ&gt;=5)</t>
  </si>
  <si>
    <t>2776394 + 0 in total (QC-passed reads + QC-failed reads)</t>
  </si>
  <si>
    <t>2745049 + 0 mapped (98.87%:-nan%)</t>
  </si>
  <si>
    <t>2745049 + 0 paired in sequencing</t>
  </si>
  <si>
    <t>1375991 + 0 read1</t>
  </si>
  <si>
    <t>1369058 + 0 read2</t>
  </si>
  <si>
    <t>2691556 + 0 properly paired (98.05%:-nan%)</t>
  </si>
  <si>
    <t>2732467 + 0 with itself and mate mapped</t>
  </si>
  <si>
    <t>12582 + 0 singletons (0.46%:-nan%)</t>
  </si>
  <si>
    <t>4910 + 0 with mate mapped to a different chr</t>
  </si>
  <si>
    <t>4714 + 0 with mate mapped to a different chr (mapQ&gt;=5)</t>
  </si>
  <si>
    <t>##SnpEffCmd="SnpEff  GCA_000195755.1.25 1274_LIB12354_LDI10238_ACAGTG_L001_VARSCAN_OUTPUT_INDEL "</t>
  </si>
  <si>
    <t>ADP=24;WT=0;HET=0;HOM=1;NC=0;EFF=frameshift_variant(HIGH||agt/agtT|p.Ser135_Pro136fs/c.405_406insT|153|CDS:AAS94425|protein_coding|CODING|transcript:AAS94425|1|1),upstream_gene_variant(MODIFIER||430||37|CDS:AAS94424|protein_coding|CODING|transcript:AAS94424||1),upstream_gene_variant(MODIFIER||750||136|CDS:AAS94422|protein_coding|CODING|transcript:AAS94422||1),upstream_gene_variant(MODIFIER||3144||353|CDS:AAS94429|protein_coding|CODING|transcript:AAS94429||1),upstream_gene_variant(MODIFIER||2484||233|CDS:AAS94420|protein_coding|CODING|transcript:AAS94420||1),upstream_gene_variant(MODIFIER||2449||228|CDS:AAS94428|protein_coding|CODING|transcript:AAS94428||1),upstream_gene_variant(MODIFIER||1220||376|CDS:AAS94427|protein_coding|CODING|transcript:AAS94427||1),upstream_gene_variant(MODIFIER||9||379|CDS:AAS94426|protein_coding|CODING|transcript:AAS94426||1),downstream_gene_variant(MODIFIER||622||36|CDS:AAS94423|protein_coding|CODING|transcript:AAS94423||1|WARNING_TRANSCRIPT_NO_START_CODON),downstream_gene_variant(MODIFIER||1281||226|CDS:AAS94421|protein_coding|CODING|transcript:AAS94421||1),downstream_gene_variant(MODIFIER||3880||288|CDS:AAS94419|protein_coding|CODING|transcript:AAS94419||1),downstream_gene_variant(MODIFIER||4871||286|CDS:AAS94418|protein_coding|CODING|transcript:AAS94418||1);LOF=(CDS:AAS94425|Gene_transcript:AAS94425|1|1.00)</t>
  </si>
  <si>
    <t>1/1:84:24:24:5:19:79.17%:3.6826E-9:32:45:0:5:4:15</t>
  </si>
  <si>
    <t>ADP=66;WT=0;HET=1;HOM=0;NC=0;EFF=disruptive_inframe_deletion(MODERATE||ggcgtcaagccgttccactacgcc/gcc|p.Gly173_Ala180del/c.518_538delGCGTCAAGCCGTTCCACTACG|889|CDS:AAS94382|protein_coding|CODING|transcript:AAS94382|1|1),upstream_gene_variant(MODIFIER||3707||718|CDS:AAS94384|protein_coding|CODING|transcript:AAS94384||1),upstream_gene_variant(MODIFIER||2241||445|CDS:AAS94383|protein_coding|CODING|transcript:AAS94383||1),downstream_gene_variant(MODIFIER||628||229|CDS:AAS94381|protein_coding|CODING|transcript:AAS94381||1),downstream_gene_variant(MODIFIER||1405||468|CDS:AAS94380|protein_coding|CODING|transcript:AAS94380||1),downstream_gene_variant(MODIFIER||2826||464|CDS:AAS94379|protein_coding|CODING|transcript:AAS94379||1),downstream_gene_variant(MODIFIER||4252||294|CDS:AAS94469|protein_coding|CODING|transcript:AAS94469||1|WARNING_TRANSCRIPT_NO_START_CODON)</t>
  </si>
  <si>
    <t>0/1:112:68:66:37:31:45.59%:5.3252E-12:36:21:20:17:15:16</t>
  </si>
  <si>
    <t>ADP=138;WT=0;HET=0;HOM=1;NC=0;EFF=upstream_gene_variant(MODIFIER||4884||500|CDS:AAS94514|protein_coding|CODING|transcript:AAS94514||1),upstream_gene_variant(MODIFIER||2872||176|CDS:AAS94523|protein_coding|CODING|transcript:AAS94523||1),upstream_gene_variant(MODIFIER||3582||204|CDS:AAS94524|protein_coding|CODING|transcript:AAS94524||1),upstream_gene_variant(MODIFIER||995||57|CDS:AAS94519|protein_coding|CODING|transcript:AAS94519||1),upstream_gene_variant(MODIFIER||126||151|CDS:AAS94520|protein_coding|CODING|transcript:AAS94520||1),downstream_gene_variant(MODIFIER||56||138|CDS:AAS94521|protein_coding|CODING|transcript:AAS94521||1),downstream_gene_variant(MODIFIER||810||616|CDS:AAS94522|protein_coding|CODING|transcript:AAS94522||1),downstream_gene_variant(MODIFIER||3696||245|CDS:AAS94515|protein_coding|CODING|transcript:AAS94515||1),downstream_gene_variant(MODIFIER||3371||111|CDS:AAS94516|protein_coding|CODING|transcript:AAS94516||1),downstream_gene_variant(MODIFIER||2490||204|CDS:AAS94517|protein_coding|CODING|transcript:AAS94517||1),downstream_gene_variant(MODIFIER||1557||261|CDS:AAS94518|protein_coding|CODING|transcript:AAS94518||1),downstream_gene_variant(MODIFIER||4389||587|CDS:AAS94525|protein_coding|CODING|transcript:AAS94525||1),intergenic_region(MODIFIER||||||||||1)</t>
  </si>
  <si>
    <t>1/1:255:139:138:11:128:92.09%:6.4105E-67:31:36:5:6:71:57</t>
  </si>
  <si>
    <t>ADP=133;WT=0;HET=0;HOM=1;NC=0;EFF=upstream_gene_variant(MODIFIER||37||689|CDS:AAS94654|protein_coding|CODING|transcript:AAS94654||1),upstream_gene_variant(MODIFIER||4030||328|CDS:AAS94650|protein_coding|CODING|transcript:AAS94650||1),upstream_gene_variant(MODIFIER||3107||306|CDS:AAS94651|protein_coding|CODING|transcript:AAS94651||1),upstream_gene_variant(MODIFIER||2128||325|CDS:AAS94652|protein_coding|CODING|transcript:AAS94652||1),upstream_gene_variant(MODIFIER||396||520|CDS:AAS94653|protein_coding|CODING|transcript:AAS94653||1),downstream_gene_variant(MODIFIER||2335||393|CDS:AAS94655|protein_coding|CODING|transcript:AAS94655||1),downstream_gene_variant(MODIFIER||4094||333|CDS:AAS94656|protein_coding|CODING|transcript:AAS94656||1),intergenic_region(MODIFIER||||||||||1)</t>
  </si>
  <si>
    <t>1/1:255:142:133:10:132:92.96%:9.1183E-70:27:35:0:10:52:80</t>
  </si>
  <si>
    <t>ADP=105;WT=0;HET=0;HOM=1;NC=0;EFF=upstream_gene_variant(MODIFIER||3445|||DVU_tRNA-Ser-2-1||NON_CODING|transcript:DVU_tRNA-Ser-2||1),upstream_gene_variant(MODIFIER||3200||31|CDS:AAS95273|protein_coding|CODING|transcript:AAS95273||1|WARNING_TRANSCRIPT_NO_START_CODON),upstream_gene_variant(MODIFIER||2433||254|CDS:AAS95274|protein_coding|CODING|transcript:AAS95274||1),upstream_gene_variant(MODIFIER||1423||298|CDS:AAS95275|protein_coding|CODING|transcript:AAS95275||1),upstream_gene_variant(MODIFIER||3690||702|CDS:AAS95281|protein_coding|CODING|transcript:AAS95281||1),upstream_gene_variant(MODIFIER||96||436|CDS:AAS95276|protein_coding|CODING|transcript:AAS95276||1),downstream_gene_variant(MODIFIER||34||476|CDS:AAS95277|protein_coding|CODING|transcript:AAS95277||1),downstream_gene_variant(MODIFIER||4696||351|CDS:AAS95270|protein_coding|CODING|transcript:AAS95270||1),downstream_gene_variant(MODIFIER||4136||161|CDS:AAS95271|protein_coding|CODING|transcript:AAS95271||1),downstream_gene_variant(MODIFIER||3810||110|CDS:AAS95272|protein_coding|CODING|transcript:AAS95272||1|WARNING_TRANSCRIPT_NO_START_CODON),downstream_gene_variant(MODIFIER||1524||31|CDS:AAS95278|protein_coding|CODING|transcript:AAS95278||1),downstream_gene_variant(MODIFIER||1867||466|CDS:AAS95279|protein_coding|CODING|transcript:AAS95279||1),downstream_gene_variant(MODIFIER||3264||68|CDS:AAS95280|protein_coding|CODING|transcript:AAS95280||1),intergenic_region(MODIFIER||||||||||1)</t>
  </si>
  <si>
    <t>1/1:255:108:105:10:98:90.74%:1.7065E-50:38:36:7:3:53:45</t>
  </si>
  <si>
    <t>ADP=112;WT=0;HET=0;HOM=1;NC=0;EFF=upstream_gene_variant(MODIFIER||2420||249|CDS:AAS95518|protein_coding|CODING|transcript:AAS95518||1|WARNING_TRANSCRIPT_NO_START_CODON),upstream_gene_variant(MODIFIER||1782||213|CDS:AAS95519|protein_coding|CODING|transcript:AAS95519||1),upstream_gene_variant(MODIFIER||1186||198|CDS:AAS95520|protein_coding|CODING|transcript:AAS95520||1),upstream_gene_variant(MODIFIER||384||257|CDS:AAS95521|protein_coding|CODING|transcript:AAS95521||1),downstream_gene_variant(MODIFIER||74||122|CDS:AAS95522|protein_coding|CODING|transcript:AAS95522||1),downstream_gene_variant(MODIFIER||4745||294|CDS:AAS95516|protein_coding|CODING|transcript:AAS95516||1),downstream_gene_variant(MODIFIER||479||515|CDS:AAS95523|protein_coding|CODING|transcript:AAS95523||1),downstream_gene_variant(MODIFIER||3272||480|CDS:AAS95517|protein_coding|CODING|transcript:AAS95517||1),downstream_gene_variant(MODIFIER||2064||485|CDS:AAS95524|protein_coding|CODING|transcript:AAS95524||1),downstream_gene_variant(MODIFIER||3781||198|CDS:AAS95525|protein_coding|CODING|transcript:AAS95525||1),downstream_gene_variant(MODIFIER||4370||45|CDS:AAS95526|protein_coding|CODING|transcript:AAS95526||1),downstream_gene_variant(MODIFIER||4517||224|CDS:AAS95527|protein_coding|CODING|transcript:AAS95527||1),intergenic_region(MODIFIER||||||||||1)</t>
  </si>
  <si>
    <t>1/1:255:115:112:5:110:95.65%:2.1017E-60:34:36:4:1:61:49</t>
  </si>
  <si>
    <t>ADP=116;WT=0;HET=0;HOM=1;NC=0;EFF=frameshift_variant(HIGH||ctc/|p.Leu324fs/c.972delC|326|CDS:AAS95567|protein_coding|CODING|transcript:AAS95567|1|1),upstream_gene_variant(MODIFIER||56||58|CDS:AAS95568|protein_coding|CODING|transcript:AAS95568||1|WARNING_TRANSCRIPT_NO_START_CODON),upstream_gene_variant(MODIFIER||4692||368|CDS:AAS95571|protein_coding|CODING|transcript:AAS95571||1),downstream_gene_variant(MODIFIER||4939||539|CDS:AAS95561|protein_coding|CODING|transcript:AAS95561||1),downstream_gene_variant(MODIFIER||612||879|CDS:AAS95569|protein_coding|CODING|transcript:AAS95569||1|WARNING_TRANSCRIPT_NO_START_CODON),downstream_gene_variant(MODIFIER||4214||202|CDS:AAS95562|protein_coding|CODING|transcript:AAS95562||1),downstream_gene_variant(MODIFIER||3351||229|CDS:AAS95563|protein_coding|CODING|transcript:AAS95563||1),downstream_gene_variant(MODIFIER||2556||255|CDS:AAS95564|protein_coding|CODING|transcript:AAS95564||1),downstream_gene_variant(MODIFIER||1882||221|CDS:AAS95565|protein_coding|CODING|transcript:AAS95565||1|WARNING_TRANSCRIPT_NO_START_CODON),downstream_gene_variant(MODIFIER||3330||357|CDS:AAS95570|protein_coding|CODING|transcript:AAS95570||1),downstream_gene_variant(MODIFIER||975||249|CDS:AAS95566|protein_coding|CODING|transcript:AAS95566||1)</t>
  </si>
  <si>
    <t>1/1:255:117:116:13:104:88.89%:1.8186E-52:29:35:10:3:40:64</t>
  </si>
  <si>
    <t>ADP=99;WT=0;HET=0;HOM=1;NC=0;EFF=upstream_gene_variant(MODIFIER||4116||99|CDS:AAS95696|protein_coding|CODING|transcript:AAS95696||1),upstream_gene_variant(MODIFIER||2328||282|CDS:AAS95702|protein_coding|CODING|transcript:AAS95702||1),upstream_gene_variant(MODIFIER||1867||731|CDS:AAS95697|protein_coding|CODING|transcript:AAS95697||1),upstream_gene_variant(MODIFIER||4127||31|CDS:AAS95704|protein_coding|CODING|transcript:AAS95704||1|WARNING_TRANSCRIPT_NO_START_CODON),upstream_gene_variant(MODIFIER||4305||37|CDS:AAS95705|protein_coding|CODING|transcript:AAS95705||1),downstream_gene_variant(MODIFIER||42||425|CDS:AAS95701|protein_coding|CODING|transcript:AAS95701||1),downstream_gene_variant(MODIFIER||4746||469|CDS:AAS95695|protein_coding|CODING|transcript:AAS95695||1),downstream_gene_variant(MODIFIER||3663||150|CDS:AAS95703|protein_coding|CODING|transcript:AAS95703||1),downstream_gene_variant(MODIFIER||876||274|CDS:AAS95698|protein_coding|CODING|transcript:AAS95698||1),downstream_gene_variant(MODIFIER||650||81|CDS:AAS95699|protein_coding|CODING|transcript:AAS95699||1),downstream_gene_variant(MODIFIER||4438||172|CDS:AAS95706|protein_coding|CODING|transcript:AAS95706||1),downstream_gene_variant(MODIFIER||126||175|CDS:AAS95700|protein_coding|CODING|transcript:AAS95700||1),downstream_gene_variant(MODIFIER||4953||53|CDS:AAS95707|protein_coding|CODING|transcript:AAS95707||1),intergenic_region(MODIFIER||||||||||1)</t>
  </si>
  <si>
    <t>1/1:255:100:99:5:95:95%:1.0664E-51:32:38:4:1:49:46</t>
  </si>
  <si>
    <t>ADP=110;WT=0;HET=0;HOM=1;NC=0;EFF=frameshift_variant(HIGH||ttc/|p.Phe76fs/c.227delT|161|CDS:AAS96175|protein_coding|CODING|transcript:AAS96175|1|1),upstream_gene_variant(MODIFIER||593||39|CDS:AAS96176|protein_coding|CODING|transcript:AAS96176||1),upstream_gene_variant(MODIFIER||980||415|CDS:AAS96177|protein_coding|CODING|transcript:AAS96177||1),upstream_gene_variant(MODIFIER||3905||131|CDS:AAS96169|protein_coding|CODING|transcript:AAS96169||1),upstream_gene_variant(MODIFIER||2760||324|CDS:AAS96170|protein_coding|CODING|transcript:AAS96170||1|WARNING_TRANSCRIPT_NO_START_CODON),upstream_gene_variant(MODIFIER||2257||69|CDS:AAS96171|protein_coding|CODING|transcript:AAS96171||1),upstream_gene_variant(MODIFIER||1732||169|CDS:AAS96172|protein_coding|CODING|transcript:AAS96172||1),upstream_gene_variant(MODIFIER||1371||122|CDS:AAS96173|protein_coding|CODING|transcript:AAS96173||1),upstream_gene_variant(MODIFIER||790||192|CDS:AAS96174|protein_coding|CODING|transcript:AAS96174||1),downstream_gene_variant(MODIFIER||4600||189|CDS:AAS96167|protein_coding|CODING|transcript:AAS96167||1),downstream_gene_variant(MODIFIER||4279||35|CDS:AAS96168|protein_coding|CODING|transcript:AAS96168||1),downstream_gene_variant(MODIFIER||2422||105|CDS:AAS96178|protein_coding|CODING|transcript:AAS96178||1),downstream_gene_variant(MODIFIER||2565|||DVU_tRNA-Arg-4-1||NON_CODING|transcript:DVU_tRNA-Arg-4||1),downstream_gene_variant(MODIFIER||3653||247|CDS:AAS96179|protein_coding|CODING|transcript:AAS96179||1),downstream_gene_variant(MODIFIER||4383||1099|CDS:AAS96180|protein_coding|CODING|transcript:AAS96180||1);LOF=(CDS:AAS96175|Gene_transcript:AAS96175|1|1.00)</t>
  </si>
  <si>
    <t>1/1:255:110:110:12:98:89.09%:1.4337E-49:34:37:8:4:50:48</t>
  </si>
  <si>
    <t>1/1:255:130:130:8:122:93.85%:2.8968E-65:33:37:4:4:50:72</t>
  </si>
  <si>
    <t>1/1:255:115:110:13:102:88.7%:2.3347E-51:33:35:5:8:59:43</t>
  </si>
  <si>
    <t>ADP=111;WT=0;HET=1;HOM=0;NC=0;EFF=frameshift_variant(HIGH||tcc/tcAc|p.Ser418_Asn419fs/c.1253_1254insA|506|CDS:AAS96758|protein_coding|CODING|transcript:AAS96758|1|1),upstream_gene_variant(MODIFIER||3360||733|CDS:AAS96754|protein_coding|CODING|transcript:AAS96754||1),upstream_gene_variant(MODIFIER||1795||1253|CDS:AAS96759|protein_coding|CODING|transcript:AAS96759||1),downstream_gene_variant(MODIFIER||1540||516|CDS:AAS96755|protein_coding|CODING|transcript:AAS96755||1),downstream_gene_variant(MODIFIER||1262||33|CDS:AAS96756|protein_coding|CODING|transcript:AAS96756||1|WARNING_TRANSCRIPT_NO_START_CODON),downstream_gene_variant(MODIFIER||691||170|CDS:AAS96757|protein_coding|CODING|transcript:AAS96757||1|WARNING_TRANSCRIPT_NO_START_CODON);LOF=(CDS:AAS96758|Gene_transcript:AAS96758|1|1.00)</t>
  </si>
  <si>
    <t>0/1:255:112:111:27:83:74.77%:3.2015E-37:37:39:14:13:46:37</t>
  </si>
  <si>
    <t>ADP=59;WT=0;HET=0;HOM=1;NC=0;EFF=frameshift_variant(HIGH||ctgcacaaccac/|p.Leu206fs/c.617_627delTGCACAACCAC|362|CDS:AAS96868|protein_coding|CODING|transcript:AAS96868|1|1),upstream_gene_variant(MODIFIER||4952||47|CDS:AAS96864|protein_coding|CODING|transcript:AAS96864||1),upstream_gene_variant(MODIFIER||2754||127|CDS:AAS96866|protein_coding|CODING|transcript:AAS96866||1|WARNING_TRANSCRIPT_NO_START_CODON),upstream_gene_variant(MODIFIER||468||463|CDS:AAS96867|protein_coding|CODING|transcript:AAS96867||1|WARNING_TRANSCRIPT_NO_START_CODON),downstream_gene_variant(MODIFIER||4315||150|CDS:AAS96865|protein_coding|CODING|transcript:AAS96865||1),downstream_gene_variant(MODIFIER||796||380|CDS:AAS96869|protein_coding|CODING|transcript:AAS96869||1),downstream_gene_variant(MODIFIER||2427||247|CDS:AAS96870|protein_coding|CODING|transcript:AAS96870||1),downstream_gene_variant(MODIFIER||3377||163|CDS:AAS96871|protein_coding|CODING|transcript:AAS96871||1),downstream_gene_variant(MODIFIER||4126||283|CDS:AAS96872|protein_coding|CODING|transcript:AAS96872||1|WARNING_TRANSCRIPT_NO_START_CODON),downstream_gene_variant(MODIFIER||5006||360|CDS:AAS96873|protein_coding|CODING|transcript:AAS96873||1|WARNING_TRANSCRIPT_NO_START_CODON);LOF=(CDS:AAS96868|Gene_transcript:AAS96868|1|1.00)</t>
  </si>
  <si>
    <t>1/1:231:59:59:9:49:84.48%:6.9624E-24:22:15:3:6:5:44</t>
  </si>
  <si>
    <t>ADP=90;WT=0;HET=0;HOM=1;NC=0;EFF=upstream_gene_variant(MODIFIER||138||397|CDS:AAS97357|protein_coding|CODING|transcript:AAS97357||1),upstream_gene_variant(MODIFIER||1438||279|CDS:AAS97358|protein_coding|CODING|transcript:AAS97358||1),upstream_gene_variant(MODIFIER||2528||322|CDS:AAS97359|protein_coding|CODING|transcript:AAS97359||1|WARNING_TRANSCRIPT_NO_START_CODON),downstream_gene_variant(MODIFIER||3074||498|CDS:AAS97354|protein_coding|CODING|transcript:AAS97354||1),downstream_gene_variant(MODIFIER||1493||469|CDS:AAS97355|protein_coding|CODING|transcript:AAS97355||1|WARNING_TRANSCRIPT_NO_START_CODON),downstream_gene_variant(MODIFIER||3678||275|CDS:AAS97360|protein_coding|CODING|transcript:AAS97360||1),downstream_gene_variant(MODIFIER||4502||182|CDS:AAS97361|protein_coding|CODING|transcript:AAS97361||1),downstream_gene_variant(MODIFIER||31||467|CDS:AAS97356|protein_coding|CODING|transcript:AAS97356||1),intergenic_region(MODIFIER||||||||||1)</t>
  </si>
  <si>
    <t>1/1:255:92:90:7:85:92.39%:1.0336E-44:34:37:3:4:44:41</t>
  </si>
  <si>
    <t>ADP=135;WT=0;HET=0;HOM=1;NC=0;EFF=upstream_gene_variant(MODIFIER||559||570|CDS:AAS97422|protein_coding|CODING|transcript:AAS97422||1),upstream_gene_variant(MODIFIER||3397||689|CDS:AAS97419|protein_coding|CODING|transcript:AAS97419||1),upstream_gene_variant(MODIFIER||3894||520|CDS:AAS97424|protein_coding|CODING|transcript:AAS97424||1),downstream_gene_variant(MODIFIER||2531||345|CDS:AAS97423|protein_coding|CODING|transcript:AAS97423||1),downstream_gene_variant(MODIFIER||1879||282|CDS:AAS97420|protein_coding|CODING|transcript:AAS97420||1),downstream_gene_variant(MODIFIER||1322||117|CDS:AAS97421|protein_coding|CODING|transcript:AAS97421||1),intergenic_region(MODIFIER||||||||||1)</t>
  </si>
  <si>
    <t>1/1:255:136:135:12:123:91.11%:1.4562E-63:28:36:4:8:66:57</t>
  </si>
  <si>
    <t>ADP=101;WT=0;HET=0;HOM=1;NC=0;EFF=upstream_gene_variant(MODIFIER||31||474|CDS:AAS97431|protein_coding|CODING|transcript:AAS97431||1),upstream_gene_variant(MODIFIER||1459||115|CDS:AAS97432|protein_coding|CODING|transcript:AAS97432||1),upstream_gene_variant(MODIFIER||1803||577|CDS:AAS97433|protein_coding|CODING|transcript:AAS97433||1),upstream_gene_variant(MODIFIER||2840||47|CDS:AAS97426|protein_coding|CODING|transcript:AAS97426||1),upstream_gene_variant(MODIFIER||1728||345|CDS:AAS97427|protein_coding|CODING|transcript:AAS97427||1),upstream_gene_variant(MODIFIER||3540||128|CDS:AAS97434|protein_coding|CODING|transcript:AAS97434||1),upstream_gene_variant(MODIFIER||3928||219|CDS:AAS97435|protein_coding|CODING|transcript:AAS97435||1),upstream_gene_variant(MODIFIER||4707||99|CDS:AAS97436|protein_coding|CODING|transcript:AAS97436||1),downstream_gene_variant(MODIFIER||3185||559|CDS:AAS97425|protein_coding|CODING|transcript:AAS97425||1),downstream_gene_variant(MODIFIER||1478||46|CDS:AAS97428|protein_coding|CODING|transcript:AAS97428||1),downstream_gene_variant(MODIFIER||483||332|CDS:AAS97429|protein_coding|CODING|transcript:AAS97429||1),downstream_gene_variant(MODIFIER||54||138|CDS:AAS97430|protein_coding|CODING|transcript:AAS97430||1),intergenic_region(MODIFIER||||||||||1)</t>
  </si>
  <si>
    <t>1/1:255:103:101:11:91:88.35%:4.0527E-46:32:25:4:7:32:59</t>
  </si>
  <si>
    <t>ADP=123;WT=0;HET=0;HOM=1;NC=0;EFF=frameshift_variant(HIGH||tgg/tgGAg|p.Trp693_Ile694fs/c.2079_2080insGA|1139|CDS:AAS97493|protein_coding|CODING|transcript:AAS97493|1|1),upstream_gene_variant(MODIFIER||4082||485|CDS:AAS97490|protein_coding|CODING|transcript:AAS97490||1),upstream_gene_variant(MODIFIER||3678||122|CDS:AAS97491|protein_coding|CODING|transcript:AAS97491||1),upstream_gene_variant(MODIFIER||1338||474|CDS:AAS97494|protein_coding|CODING|transcript:AAS97494||1),upstream_gene_variant(MODIFIER||2140||456|CDS:AAS97492|protein_coding|CODING|transcript:AAS97492||1),upstream_gene_variant(MODIFIER||3020||55|CDS:AAS97495|protein_coding|CODING|transcript:AAS97495||1),upstream_gene_variant(MODIFIER||3172||1215|CDS:AAS97496|protein_coding|CODING|transcript:AAS97496||1);LOF=(CDS:AAS97493|Gene_transcript:AAS97493|1|1.00)</t>
  </si>
  <si>
    <t>1/1:255:123:123:13:110:89.43%:8.4185E-56:28:24:6:7:60:50</t>
  </si>
  <si>
    <t>ADP=146;WT=0;HET=0;HOM=1;NC=0;EFF=frameshift_variant(HIGH||ggc/|p.Gly181fs/c.541delG|209|CDS:AAS97503|protein_coding|CODING|transcript:AAS97503|1|1),upstream_gene_variant(MODIFIER||93||717|CDS:AAS97504|protein_coding|CODING|transcript:AAS97504||1),upstream_gene_variant(MODIFIER||2597||550|CDS:AAS97506|protein_coding|CODING|transcript:AAS97506||1),downstream_gene_variant(MODIFIER||2962||704|CDS:AAS97500|protein_coding|CODING|transcript:AAS97500||1),downstream_gene_variant(MODIFIER||2319||33|CDS:AAS97505|protein_coding|CODING|transcript:AAS97505||1),downstream_gene_variant(MODIFIER||1728||402|CDS:AAS97501|protein_coding|CODING|transcript:AAS97501||1),downstream_gene_variant(MODIFIER||4432||330|CDS:AAS97507|protein_coding|CODING|transcript:AAS97507||1|WARNING_TRANSCRIPT_NO_START_CODON),downstream_gene_variant(MODIFIER||537||363|CDS:AAS97502|protein_coding|CODING|transcript:AAS97502||1);LOF=(CDS:AAS97503|Gene_transcript:AAS97503|1|1.00)</t>
  </si>
  <si>
    <t>1/1:255:147:146:8:139:94.56%:4.6469E-75:44:37:6:2:70:69</t>
  </si>
  <si>
    <t>0/1:41:31:27:9:11:40.74%:7.2653E-5:31:30:1:8:0:11</t>
  </si>
  <si>
    <t>ADP=58;WT=0;HET=0;HOM=1;NC=0;EFF=upstream_gene_variant(MODIFIER||4876||207|CDS:AAS97742|protein_coding|CODING|transcript:AAS97742||1),upstream_gene_variant(MODIFIER||4500||130|CDS:AAS97743|protein_coding|CODING|transcript:AAS97743||1),upstream_gene_variant(MODIFIER||762||166|CDS:AAS97750|protein_coding|CODING|transcript:AAS97750||1),upstream_gene_variant(MODIFIER||3832||222|CDS:AAS97744|protein_coding|CODING|transcript:AAS97744||1),upstream_gene_variant(MODIFIER||3695||46|CDS:AAS97745|protein_coding|CODING|transcript:AAS97745||1|WARNING_TRANSCRIPT_NO_START_CODON),upstream_gene_variant(MODIFIER||3393||62|CDS:AAS97746|protein_coding|CODING|transcript:AAS97746||1),upstream_gene_variant(MODIFIER||3212||32|CDS:AAS97747|protein_coding|CODING|transcript:AAS97747||1),upstream_gene_variant(MODIFIER||1655||518|CDS:AAS97748|protein_coding|CODING|transcript:AAS97748||1),upstream_gene_variant(MODIFIER||3413||77|CDS:AAS97752|protein_coding|CODING|transcript:AAS97752||1),downstream_gene_variant(MODIFIER||1497||299|CDS:AAS97751|protein_coding|CODING|transcript:AAS97751||1),downstream_gene_variant(MODIFIER||3807||543|CDS:AAS97753|protein_coding|CODING|transcript:AAS97753||1),downstream_gene_variant(MODIFIER||440||357|CDS:AAS97749|protein_coding|CODING|transcript:AAS97749||1),intergenic_region(MODIFIER||||||||||1)</t>
  </si>
  <si>
    <t>1/1:255:61:58:8:53:86.89%:2.1815E-26:43:38:2:6:5:48</t>
  </si>
  <si>
    <t>1/1:255:107:102:5:101:95.28%:3.5575E-55:23:17:1:4:48:53</t>
  </si>
  <si>
    <r>
      <t>DvH-ns</t>
    </r>
    <r>
      <rPr>
        <b/>
        <sz val="22"/>
        <color theme="1"/>
        <rFont val="Calibri"/>
        <family val="2"/>
        <scheme val="minor"/>
      </rPr>
      <t xml:space="preserve">  </t>
    </r>
    <r>
      <rPr>
        <sz val="12"/>
        <color theme="1"/>
        <rFont val="Calibri"/>
        <family val="2"/>
        <scheme val="minor"/>
      </rPr>
      <t>(Library and ENA Sample ID)</t>
    </r>
  </si>
  <si>
    <r>
      <t>DvH-s</t>
    </r>
    <r>
      <rPr>
        <sz val="2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Library and ENA Sample ID)</t>
    </r>
  </si>
  <si>
    <r>
      <t xml:space="preserve">The raw data files were deposited in the European Nucleotide Archive (ENA) and may be accessed at </t>
    </r>
    <r>
      <rPr>
        <sz val="15"/>
        <color theme="1"/>
        <rFont val="Calibri"/>
        <family val="2"/>
        <scheme val="minor"/>
      </rPr>
      <t>http://www.ebi.ac.uk/ena/data/view/PRJEB12162</t>
    </r>
  </si>
  <si>
    <t>Variation</t>
  </si>
  <si>
    <r>
      <rPr>
        <b/>
        <sz val="11"/>
        <color theme="1"/>
        <rFont val="Calibri"/>
        <family val="2"/>
        <scheme val="minor"/>
      </rPr>
      <t xml:space="preserve">DvH-ns1    </t>
    </r>
    <r>
      <rPr>
        <sz val="11"/>
        <color theme="1"/>
        <rFont val="Calibri"/>
        <family val="2"/>
        <scheme val="minor"/>
      </rPr>
      <t xml:space="preserve">LIB12352 ERS1020850 </t>
    </r>
  </si>
  <si>
    <r>
      <rPr>
        <b/>
        <sz val="11"/>
        <color theme="1"/>
        <rFont val="Calibri"/>
        <family val="2"/>
        <scheme val="minor"/>
      </rPr>
      <t xml:space="preserve">DvH-ns2   </t>
    </r>
    <r>
      <rPr>
        <sz val="11"/>
        <color theme="1"/>
        <rFont val="Calibri"/>
        <family val="2"/>
        <scheme val="minor"/>
      </rPr>
      <t xml:space="preserve"> LIB12353 ERS1020851</t>
    </r>
  </si>
  <si>
    <r>
      <rPr>
        <b/>
        <sz val="11"/>
        <color theme="1"/>
        <rFont val="Calibri"/>
        <family val="2"/>
        <scheme val="minor"/>
      </rPr>
      <t xml:space="preserve">DvH-ns3   </t>
    </r>
    <r>
      <rPr>
        <sz val="11"/>
        <color theme="1"/>
        <rFont val="Calibri"/>
        <family val="2"/>
        <scheme val="minor"/>
      </rPr>
      <t xml:space="preserve"> LIB12354  ERS1020852</t>
    </r>
  </si>
  <si>
    <r>
      <rPr>
        <b/>
        <sz val="11"/>
        <color theme="1"/>
        <rFont val="Calibri"/>
        <family val="2"/>
        <scheme val="minor"/>
      </rPr>
      <t xml:space="preserve">DvH-ns4   </t>
    </r>
    <r>
      <rPr>
        <sz val="11"/>
        <color theme="1"/>
        <rFont val="Calibri"/>
        <family val="2"/>
        <scheme val="minor"/>
      </rPr>
      <t xml:space="preserve"> LIB12355 ERS1020853</t>
    </r>
  </si>
  <si>
    <r>
      <rPr>
        <b/>
        <sz val="11"/>
        <color theme="1"/>
        <rFont val="Calibri"/>
        <family val="2"/>
        <scheme val="minor"/>
      </rPr>
      <t xml:space="preserve">DvH-ns5   </t>
    </r>
    <r>
      <rPr>
        <sz val="11"/>
        <color theme="1"/>
        <rFont val="Calibri"/>
        <family val="2"/>
        <scheme val="minor"/>
      </rPr>
      <t xml:space="preserve"> LIB12356  ERS1020854</t>
    </r>
  </si>
  <si>
    <r>
      <rPr>
        <b/>
        <sz val="11"/>
        <color theme="1"/>
        <rFont val="Calibri"/>
        <family val="2"/>
        <scheme val="minor"/>
      </rPr>
      <t xml:space="preserve">DvH-s1     </t>
    </r>
    <r>
      <rPr>
        <sz val="11"/>
        <color theme="1"/>
        <rFont val="Calibri"/>
        <family val="2"/>
        <scheme val="minor"/>
      </rPr>
      <t xml:space="preserve"> LIB12357  ERS1020855</t>
    </r>
  </si>
  <si>
    <r>
      <rPr>
        <b/>
        <sz val="11"/>
        <color theme="1"/>
        <rFont val="Calibri"/>
        <family val="2"/>
        <scheme val="minor"/>
      </rPr>
      <t xml:space="preserve">DvH-s2    </t>
    </r>
    <r>
      <rPr>
        <sz val="11"/>
        <color theme="1"/>
        <rFont val="Calibri"/>
        <family val="2"/>
        <scheme val="minor"/>
      </rPr>
      <t xml:space="preserve">   LIB12358  ERS1020856</t>
    </r>
  </si>
  <si>
    <r>
      <rPr>
        <b/>
        <sz val="11"/>
        <color theme="1"/>
        <rFont val="Calibri"/>
        <family val="2"/>
        <scheme val="minor"/>
      </rPr>
      <t xml:space="preserve">DvH-s3   </t>
    </r>
    <r>
      <rPr>
        <sz val="11"/>
        <color theme="1"/>
        <rFont val="Calibri"/>
        <family val="2"/>
        <scheme val="minor"/>
      </rPr>
      <t xml:space="preserve">    LIB12359 ERS1020857</t>
    </r>
  </si>
  <si>
    <r>
      <rPr>
        <b/>
        <sz val="11"/>
        <color theme="1"/>
        <rFont val="Calibri"/>
        <family val="2"/>
        <scheme val="minor"/>
      </rPr>
      <t>DvH-s4</t>
    </r>
    <r>
      <rPr>
        <sz val="11"/>
        <color theme="1"/>
        <rFont val="Calibri"/>
        <family val="2"/>
        <scheme val="minor"/>
      </rPr>
      <t xml:space="preserve">       LIB12360 ERS1020858</t>
    </r>
  </si>
  <si>
    <r>
      <rPr>
        <b/>
        <sz val="11"/>
        <color theme="1"/>
        <rFont val="Calibri"/>
        <family val="2"/>
        <scheme val="minor"/>
      </rPr>
      <t xml:space="preserve">DvH-s5    </t>
    </r>
    <r>
      <rPr>
        <sz val="11"/>
        <color theme="1"/>
        <rFont val="Calibri"/>
        <family val="2"/>
        <scheme val="minor"/>
      </rPr>
      <t xml:space="preserve">  LIB12361  ERS102085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b/>
      <u/>
      <sz val="2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5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3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48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</cellStyleXfs>
  <cellXfs count="145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20" fillId="0" borderId="10" xfId="0" applyFont="1" applyBorder="1" applyAlignment="1">
      <alignment horizontal="center" vertical="center" textRotation="90" wrapText="1"/>
    </xf>
    <xf numFmtId="0" fontId="20" fillId="0" borderId="0" xfId="0" applyFont="1" applyBorder="1" applyAlignment="1">
      <alignment horizontal="center" vertical="center" textRotation="90" wrapText="1"/>
    </xf>
    <xf numFmtId="0" fontId="19" fillId="0" borderId="10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 textRotation="90" wrapText="1"/>
    </xf>
    <xf numFmtId="0" fontId="20" fillId="0" borderId="13" xfId="0" applyFont="1" applyBorder="1" applyAlignment="1">
      <alignment horizontal="center" vertical="center" textRotation="90" wrapText="1"/>
    </xf>
    <xf numFmtId="0" fontId="20" fillId="0" borderId="14" xfId="0" applyFont="1" applyBorder="1" applyAlignment="1">
      <alignment horizontal="center" vertical="center" textRotation="90" wrapText="1"/>
    </xf>
    <xf numFmtId="0" fontId="0" fillId="0" borderId="0" xfId="0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20" fillId="0" borderId="16" xfId="0" applyFont="1" applyBorder="1" applyAlignment="1">
      <alignment horizontal="center" vertical="center" textRotation="90" wrapText="1"/>
    </xf>
    <xf numFmtId="0" fontId="20" fillId="0" borderId="17" xfId="0" applyFont="1" applyBorder="1" applyAlignment="1">
      <alignment horizontal="center" vertical="center" textRotation="90" wrapText="1"/>
    </xf>
    <xf numFmtId="0" fontId="19" fillId="0" borderId="16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 wrapText="1"/>
    </xf>
    <xf numFmtId="0" fontId="20" fillId="0" borderId="18" xfId="0" applyFont="1" applyBorder="1" applyAlignment="1">
      <alignment horizontal="center" vertical="center" textRotation="90" wrapText="1"/>
    </xf>
    <xf numFmtId="0" fontId="20" fillId="0" borderId="19" xfId="0" applyFont="1" applyBorder="1" applyAlignment="1">
      <alignment horizontal="center" vertical="center" textRotation="90" wrapText="1"/>
    </xf>
    <xf numFmtId="0" fontId="0" fillId="0" borderId="15" xfId="0" applyBorder="1" applyAlignment="1">
      <alignment horizontal="center" vertical="center" wrapText="1"/>
    </xf>
    <xf numFmtId="0" fontId="21" fillId="0" borderId="15" xfId="0" applyFont="1" applyBorder="1" applyAlignment="1">
      <alignment horizontal="center" vertical="center" wrapText="1"/>
    </xf>
    <xf numFmtId="0" fontId="19" fillId="0" borderId="15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21" fillId="0" borderId="21" xfId="0" applyFont="1" applyBorder="1" applyAlignment="1">
      <alignment horizontal="center" vertical="center" wrapText="1"/>
    </xf>
    <xf numFmtId="0" fontId="19" fillId="0" borderId="21" xfId="0" applyFont="1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21" fillId="0" borderId="26" xfId="0" applyFont="1" applyBorder="1" applyAlignment="1">
      <alignment horizontal="center" vertical="center" wrapText="1"/>
    </xf>
    <xf numFmtId="0" fontId="19" fillId="0" borderId="26" xfId="0" applyFont="1" applyBorder="1" applyAlignment="1">
      <alignment horizontal="center" vertical="center" wrapText="1"/>
    </xf>
    <xf numFmtId="0" fontId="19" fillId="0" borderId="20" xfId="0" applyFont="1" applyBorder="1" applyAlignment="1">
      <alignment horizontal="center" vertical="center" wrapText="1"/>
    </xf>
    <xf numFmtId="0" fontId="19" fillId="0" borderId="25" xfId="0" applyFont="1" applyBorder="1" applyAlignment="1">
      <alignment horizontal="center" vertical="center" wrapText="1"/>
    </xf>
    <xf numFmtId="0" fontId="19" fillId="0" borderId="23" xfId="0" applyFont="1" applyBorder="1" applyAlignment="1">
      <alignment horizontal="center" vertical="center" wrapText="1"/>
    </xf>
    <xf numFmtId="0" fontId="19" fillId="0" borderId="28" xfId="0" applyFont="1" applyBorder="1" applyAlignment="1">
      <alignment horizontal="center" vertical="center" wrapText="1"/>
    </xf>
    <xf numFmtId="0" fontId="19" fillId="0" borderId="30" xfId="0" applyFont="1" applyBorder="1" applyAlignment="1">
      <alignment horizontal="center" vertical="center" wrapText="1"/>
    </xf>
    <xf numFmtId="0" fontId="19" fillId="0" borderId="29" xfId="0" applyFont="1" applyBorder="1" applyAlignment="1">
      <alignment horizontal="center" vertical="center" wrapText="1"/>
    </xf>
    <xf numFmtId="0" fontId="20" fillId="33" borderId="12" xfId="0" applyFont="1" applyFill="1" applyBorder="1" applyAlignment="1">
      <alignment horizontal="center" vertical="center" textRotation="90" wrapText="1"/>
    </xf>
    <xf numFmtId="0" fontId="20" fillId="0" borderId="11" xfId="0" applyFont="1" applyBorder="1" applyAlignment="1">
      <alignment horizontal="center" vertical="center" wrapText="1"/>
    </xf>
    <xf numFmtId="0" fontId="0" fillId="33" borderId="0" xfId="0" applyFill="1" applyAlignment="1">
      <alignment vertical="center"/>
    </xf>
    <xf numFmtId="0" fontId="22" fillId="33" borderId="0" xfId="0" applyFont="1" applyFill="1" applyBorder="1" applyAlignment="1">
      <alignment horizontal="center" vertical="center"/>
    </xf>
    <xf numFmtId="0" fontId="0" fillId="33" borderId="0" xfId="0" applyFill="1" applyBorder="1" applyAlignment="1">
      <alignment horizontal="center" vertical="center" wrapText="1"/>
    </xf>
    <xf numFmtId="0" fontId="20" fillId="33" borderId="0" xfId="0" applyFont="1" applyFill="1" applyBorder="1" applyAlignment="1">
      <alignment horizontal="center" vertical="center" textRotation="90" wrapText="1"/>
    </xf>
    <xf numFmtId="0" fontId="0" fillId="33" borderId="0" xfId="0" applyFill="1" applyAlignment="1">
      <alignment horizontal="center" vertical="center"/>
    </xf>
    <xf numFmtId="0" fontId="17" fillId="0" borderId="0" xfId="0" applyFont="1"/>
    <xf numFmtId="0" fontId="20" fillId="0" borderId="0" xfId="0" applyFont="1"/>
    <xf numFmtId="0" fontId="20" fillId="0" borderId="0" xfId="0" applyFont="1" applyBorder="1" applyAlignment="1">
      <alignment horizontal="left" vertical="center"/>
    </xf>
    <xf numFmtId="0" fontId="20" fillId="0" borderId="17" xfId="0" applyFont="1" applyBorder="1" applyAlignment="1">
      <alignment horizontal="center" vertical="center" wrapText="1"/>
    </xf>
    <xf numFmtId="9" fontId="19" fillId="0" borderId="21" xfId="0" applyNumberFormat="1" applyFont="1" applyBorder="1" applyAlignment="1">
      <alignment horizontal="center" vertical="center" wrapText="1"/>
    </xf>
    <xf numFmtId="10" fontId="19" fillId="0" borderId="26" xfId="0" applyNumberFormat="1" applyFont="1" applyBorder="1" applyAlignment="1">
      <alignment horizontal="center" vertical="center" wrapText="1"/>
    </xf>
    <xf numFmtId="0" fontId="19" fillId="0" borderId="17" xfId="0" applyFont="1" applyBorder="1" applyAlignment="1">
      <alignment horizontal="center" vertical="center" wrapText="1"/>
    </xf>
    <xf numFmtId="10" fontId="19" fillId="0" borderId="15" xfId="0" applyNumberFormat="1" applyFont="1" applyBorder="1" applyAlignment="1">
      <alignment horizontal="center" vertical="center" wrapText="1"/>
    </xf>
    <xf numFmtId="9" fontId="19" fillId="0" borderId="15" xfId="0" applyNumberFormat="1" applyFont="1" applyBorder="1" applyAlignment="1">
      <alignment horizontal="center" vertical="center" wrapText="1"/>
    </xf>
    <xf numFmtId="9" fontId="19" fillId="0" borderId="26" xfId="0" applyNumberFormat="1" applyFont="1" applyBorder="1" applyAlignment="1">
      <alignment horizontal="center" vertical="center" wrapText="1"/>
    </xf>
    <xf numFmtId="10" fontId="19" fillId="0" borderId="21" xfId="0" applyNumberFormat="1" applyFont="1" applyBorder="1" applyAlignment="1">
      <alignment horizontal="center" vertical="center" wrapText="1"/>
    </xf>
    <xf numFmtId="9" fontId="19" fillId="0" borderId="22" xfId="0" applyNumberFormat="1" applyFont="1" applyBorder="1" applyAlignment="1">
      <alignment horizontal="center" vertical="center" wrapText="1"/>
    </xf>
    <xf numFmtId="10" fontId="19" fillId="0" borderId="27" xfId="0" applyNumberFormat="1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19" fillId="0" borderId="22" xfId="0" applyFont="1" applyBorder="1" applyAlignment="1">
      <alignment horizontal="center" vertical="center" wrapText="1"/>
    </xf>
    <xf numFmtId="0" fontId="19" fillId="0" borderId="24" xfId="0" applyFont="1" applyBorder="1" applyAlignment="1">
      <alignment horizontal="center" vertical="center" wrapText="1"/>
    </xf>
    <xf numFmtId="10" fontId="19" fillId="0" borderId="24" xfId="0" applyNumberFormat="1" applyFont="1" applyBorder="1" applyAlignment="1">
      <alignment horizontal="center" vertical="center" wrapText="1"/>
    </xf>
    <xf numFmtId="9" fontId="19" fillId="0" borderId="24" xfId="0" applyNumberFormat="1" applyFont="1" applyBorder="1" applyAlignment="1">
      <alignment horizontal="center" vertical="center" wrapText="1"/>
    </xf>
    <xf numFmtId="9" fontId="19" fillId="0" borderId="27" xfId="0" applyNumberFormat="1" applyFont="1" applyBorder="1" applyAlignment="1">
      <alignment horizontal="center" vertical="center" wrapText="1"/>
    </xf>
    <xf numFmtId="10" fontId="19" fillId="0" borderId="22" xfId="0" applyNumberFormat="1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21" fillId="0" borderId="15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9" fontId="19" fillId="0" borderId="21" xfId="0" applyNumberFormat="1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10" fontId="19" fillId="0" borderId="15" xfId="0" applyNumberFormat="1" applyFont="1" applyBorder="1" applyAlignment="1">
      <alignment horizontal="center" vertical="center"/>
    </xf>
    <xf numFmtId="0" fontId="19" fillId="0" borderId="23" xfId="0" applyFont="1" applyBorder="1" applyAlignment="1">
      <alignment horizontal="center" vertical="center"/>
    </xf>
    <xf numFmtId="0" fontId="19" fillId="0" borderId="24" xfId="0" applyFont="1" applyBorder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10" fontId="19" fillId="0" borderId="28" xfId="0" applyNumberFormat="1" applyFont="1" applyBorder="1" applyAlignment="1">
      <alignment horizontal="center" vertical="center" wrapText="1"/>
    </xf>
    <xf numFmtId="10" fontId="19" fillId="0" borderId="30" xfId="0" applyNumberFormat="1" applyFont="1" applyBorder="1" applyAlignment="1">
      <alignment horizontal="center" vertical="center" wrapText="1"/>
    </xf>
    <xf numFmtId="0" fontId="19" fillId="0" borderId="32" xfId="0" applyFont="1" applyBorder="1" applyAlignment="1">
      <alignment horizontal="center" vertical="center"/>
    </xf>
    <xf numFmtId="10" fontId="19" fillId="0" borderId="21" xfId="0" applyNumberFormat="1" applyFont="1" applyBorder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9" fontId="19" fillId="0" borderId="30" xfId="0" applyNumberFormat="1" applyFont="1" applyBorder="1" applyAlignment="1">
      <alignment horizontal="center" vertical="center" wrapText="1"/>
    </xf>
    <xf numFmtId="10" fontId="19" fillId="0" borderId="29" xfId="0" applyNumberFormat="1" applyFont="1" applyBorder="1" applyAlignment="1">
      <alignment horizontal="center" vertical="center" wrapText="1"/>
    </xf>
    <xf numFmtId="0" fontId="19" fillId="0" borderId="32" xfId="0" applyFont="1" applyBorder="1" applyAlignment="1">
      <alignment horizontal="center" vertical="center" wrapText="1"/>
    </xf>
    <xf numFmtId="0" fontId="19" fillId="0" borderId="31" xfId="0" applyFont="1" applyBorder="1" applyAlignment="1">
      <alignment horizontal="center" vertical="center" wrapText="1"/>
    </xf>
    <xf numFmtId="0" fontId="19" fillId="0" borderId="33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0" fillId="0" borderId="0" xfId="0" applyBorder="1" applyAlignment="1">
      <alignment horizontal="center" vertical="center" wrapText="1"/>
    </xf>
    <xf numFmtId="0" fontId="27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9" fontId="19" fillId="0" borderId="28" xfId="0" applyNumberFormat="1" applyFont="1" applyBorder="1" applyAlignment="1">
      <alignment horizontal="center" vertical="center" wrapText="1"/>
    </xf>
    <xf numFmtId="9" fontId="19" fillId="0" borderId="29" xfId="0" applyNumberFormat="1" applyFont="1" applyBorder="1" applyAlignment="1">
      <alignment horizontal="center" vertical="center" wrapText="1"/>
    </xf>
    <xf numFmtId="0" fontId="28" fillId="33" borderId="0" xfId="0" applyFont="1" applyFill="1" applyBorder="1" applyAlignment="1">
      <alignment vertical="center"/>
    </xf>
    <xf numFmtId="0" fontId="28" fillId="0" borderId="0" xfId="0" applyFont="1" applyBorder="1" applyAlignment="1">
      <alignment vertical="center"/>
    </xf>
    <xf numFmtId="0" fontId="0" fillId="33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0" fontId="17" fillId="0" borderId="0" xfId="0" applyFont="1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0" xfId="0" applyFont="1" applyBorder="1" applyAlignment="1">
      <alignment horizontal="center" vertical="center"/>
    </xf>
    <xf numFmtId="0" fontId="0" fillId="33" borderId="0" xfId="0" applyFill="1" applyBorder="1" applyAlignment="1">
      <alignment horizontal="center" vertical="center"/>
    </xf>
    <xf numFmtId="0" fontId="17" fillId="0" borderId="0" xfId="0" applyFont="1" applyFill="1" applyAlignment="1">
      <alignment vertical="center"/>
    </xf>
    <xf numFmtId="0" fontId="0" fillId="0" borderId="0" xfId="0" applyFill="1" applyBorder="1" applyAlignment="1">
      <alignment horizontal="center" vertical="center" wrapText="1"/>
    </xf>
    <xf numFmtId="0" fontId="19" fillId="0" borderId="29" xfId="0" applyFont="1" applyBorder="1" applyAlignment="1">
      <alignment horizontal="center" vertical="center" wrapText="1"/>
    </xf>
    <xf numFmtId="0" fontId="19" fillId="0" borderId="33" xfId="0" applyFont="1" applyBorder="1" applyAlignment="1">
      <alignment horizontal="center" vertical="center" wrapText="1"/>
    </xf>
    <xf numFmtId="0" fontId="19" fillId="34" borderId="28" xfId="0" applyFont="1" applyFill="1" applyBorder="1" applyAlignment="1">
      <alignment horizontal="center" vertical="center" wrapText="1"/>
    </xf>
    <xf numFmtId="0" fontId="19" fillId="34" borderId="32" xfId="0" applyFont="1" applyFill="1" applyBorder="1" applyAlignment="1">
      <alignment horizontal="center" vertical="center" wrapText="1"/>
    </xf>
    <xf numFmtId="0" fontId="19" fillId="0" borderId="28" xfId="0" applyFont="1" applyBorder="1" applyAlignment="1">
      <alignment horizontal="center" vertical="center" wrapText="1"/>
    </xf>
    <xf numFmtId="0" fontId="19" fillId="0" borderId="32" xfId="0" applyFont="1" applyBorder="1" applyAlignment="1">
      <alignment horizontal="center" vertical="center" wrapText="1"/>
    </xf>
    <xf numFmtId="0" fontId="19" fillId="0" borderId="30" xfId="0" applyFont="1" applyBorder="1" applyAlignment="1">
      <alignment horizontal="center" vertical="center" wrapText="1"/>
    </xf>
    <xf numFmtId="0" fontId="19" fillId="0" borderId="31" xfId="0" applyFont="1" applyBorder="1" applyAlignment="1">
      <alignment horizontal="center" vertical="center" wrapText="1"/>
    </xf>
    <xf numFmtId="0" fontId="19" fillId="34" borderId="30" xfId="0" applyFont="1" applyFill="1" applyBorder="1" applyAlignment="1">
      <alignment horizontal="center" vertical="center" wrapText="1"/>
    </xf>
    <xf numFmtId="0" fontId="19" fillId="34" borderId="31" xfId="0" applyFont="1" applyFill="1" applyBorder="1" applyAlignment="1">
      <alignment horizontal="center" vertical="center" wrapText="1"/>
    </xf>
    <xf numFmtId="0" fontId="19" fillId="34" borderId="29" xfId="0" applyFont="1" applyFill="1" applyBorder="1" applyAlignment="1">
      <alignment horizontal="center" vertical="center" wrapText="1"/>
    </xf>
    <xf numFmtId="0" fontId="19" fillId="34" borderId="33" xfId="0" applyFont="1" applyFill="1" applyBorder="1" applyAlignment="1">
      <alignment horizontal="center" vertical="center" wrapText="1"/>
    </xf>
    <xf numFmtId="0" fontId="20" fillId="34" borderId="13" xfId="0" applyFont="1" applyFill="1" applyBorder="1" applyAlignment="1">
      <alignment horizontal="center" vertical="center" textRotation="90" wrapText="1"/>
    </xf>
    <xf numFmtId="0" fontId="19" fillId="0" borderId="36" xfId="0" applyFont="1" applyBorder="1" applyAlignment="1">
      <alignment horizontal="center" vertical="center" wrapText="1"/>
    </xf>
    <xf numFmtId="0" fontId="19" fillId="0" borderId="37" xfId="0" applyFont="1" applyBorder="1" applyAlignment="1">
      <alignment horizontal="center" vertical="center" wrapText="1"/>
    </xf>
    <xf numFmtId="0" fontId="19" fillId="0" borderId="34" xfId="0" applyFont="1" applyBorder="1" applyAlignment="1">
      <alignment horizontal="center" vertical="center" wrapText="1"/>
    </xf>
    <xf numFmtId="0" fontId="19" fillId="0" borderId="35" xfId="0" applyFont="1" applyBorder="1" applyAlignment="1">
      <alignment horizontal="center" vertical="center" wrapText="1"/>
    </xf>
    <xf numFmtId="0" fontId="20" fillId="34" borderId="30" xfId="0" applyFont="1" applyFill="1" applyBorder="1" applyAlignment="1">
      <alignment horizontal="center" vertical="center" textRotation="90" wrapText="1"/>
    </xf>
    <xf numFmtId="0" fontId="20" fillId="34" borderId="38" xfId="0" applyFont="1" applyFill="1" applyBorder="1" applyAlignment="1">
      <alignment horizontal="center" vertical="center" textRotation="90" wrapText="1"/>
    </xf>
    <xf numFmtId="0" fontId="22" fillId="0" borderId="0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left" vertical="top" wrapText="1"/>
    </xf>
    <xf numFmtId="0" fontId="0" fillId="0" borderId="1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/>
    </xf>
    <xf numFmtId="0" fontId="22" fillId="0" borderId="13" xfId="0" applyFont="1" applyBorder="1" applyAlignment="1">
      <alignment horizontal="center" vertical="center"/>
    </xf>
    <xf numFmtId="0" fontId="22" fillId="0" borderId="14" xfId="0" applyFont="1" applyBorder="1" applyAlignment="1">
      <alignment horizontal="center" vertical="center"/>
    </xf>
    <xf numFmtId="0" fontId="19" fillId="34" borderId="34" xfId="0" applyFont="1" applyFill="1" applyBorder="1" applyAlignment="1">
      <alignment horizontal="center" vertical="center" wrapText="1"/>
    </xf>
    <xf numFmtId="0" fontId="19" fillId="34" borderId="35" xfId="0" applyFont="1" applyFill="1" applyBorder="1" applyAlignment="1">
      <alignment horizontal="center" vertical="center" wrapText="1"/>
    </xf>
    <xf numFmtId="0" fontId="19" fillId="0" borderId="30" xfId="0" applyFont="1" applyBorder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19" fillId="0" borderId="28" xfId="0" applyFont="1" applyBorder="1" applyAlignment="1">
      <alignment horizontal="center" vertical="center"/>
    </xf>
    <xf numFmtId="0" fontId="19" fillId="0" borderId="32" xfId="0" applyFont="1" applyBorder="1" applyAlignment="1">
      <alignment horizontal="center" vertical="center"/>
    </xf>
    <xf numFmtId="0" fontId="19" fillId="34" borderId="30" xfId="0" applyFont="1" applyFill="1" applyBorder="1" applyAlignment="1">
      <alignment horizontal="center" vertical="center"/>
    </xf>
    <xf numFmtId="0" fontId="19" fillId="34" borderId="31" xfId="0" applyFont="1" applyFill="1" applyBorder="1" applyAlignment="1">
      <alignment horizontal="center" vertical="center"/>
    </xf>
    <xf numFmtId="0" fontId="19" fillId="34" borderId="28" xfId="0" applyFont="1" applyFill="1" applyBorder="1" applyAlignment="1">
      <alignment horizontal="center" vertical="center"/>
    </xf>
    <xf numFmtId="0" fontId="19" fillId="34" borderId="32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 textRotation="90" wrapText="1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ill>
        <patternFill patternType="mediumGray"/>
      </fill>
    </dxf>
    <dxf>
      <fill>
        <patternFill patternType="gray0625"/>
      </fill>
    </dxf>
    <dxf>
      <fill>
        <patternFill patternType="mediumGray"/>
      </fill>
    </dxf>
    <dxf>
      <fill>
        <patternFill>
          <bgColor rgb="FF00CC99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59996337778862885"/>
        </patternFill>
      </fill>
    </dxf>
    <dxf>
      <fill>
        <patternFill>
          <bgColor rgb="FF0070C0"/>
        </patternFill>
      </fill>
    </dxf>
    <dxf>
      <fill>
        <patternFill>
          <bgColor rgb="FFFFFF00"/>
        </patternFill>
      </fill>
    </dxf>
    <dxf>
      <fill>
        <patternFill>
          <bgColor theme="7" tint="0.59996337778862885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BH80"/>
  <sheetViews>
    <sheetView tabSelected="1" topLeftCell="B1" zoomScale="90" zoomScaleNormal="90" zoomScalePageLayoutView="90" workbookViewId="0">
      <pane ySplit="6" topLeftCell="A18" activePane="bottomLeft" state="frozen"/>
      <selection pane="bottomLeft" activeCell="AU39" sqref="AU39"/>
    </sheetView>
  </sheetViews>
  <sheetFormatPr baseColWidth="10" defaultColWidth="8.83203125" defaultRowHeight="14" x14ac:dyDescent="0"/>
  <cols>
    <col min="1" max="1" width="13.5" style="2" customWidth="1"/>
    <col min="2" max="2" width="14.5" style="2" customWidth="1"/>
    <col min="3" max="6" width="3.5" style="2" customWidth="1"/>
    <col min="7" max="7" width="6.5" style="2" customWidth="1"/>
    <col min="8" max="10" width="3.5" style="2" customWidth="1"/>
    <col min="11" max="11" width="6.6640625" style="2" customWidth="1"/>
    <col min="12" max="14" width="3.5" style="2" customWidth="1"/>
    <col min="15" max="15" width="6.5" style="2" customWidth="1"/>
    <col min="16" max="18" width="3.5" style="2" customWidth="1"/>
    <col min="19" max="19" width="6.5" style="2" customWidth="1"/>
    <col min="20" max="22" width="3.5" style="2" customWidth="1"/>
    <col min="23" max="23" width="6.5" style="2" customWidth="1"/>
    <col min="24" max="26" width="3.5" style="2" customWidth="1"/>
    <col min="27" max="27" width="6.5" style="2" customWidth="1"/>
    <col min="28" max="30" width="3.5" style="2" customWidth="1"/>
    <col min="31" max="31" width="6.6640625" style="2" customWidth="1"/>
    <col min="32" max="34" width="3.5" style="2" customWidth="1"/>
    <col min="35" max="35" width="6.6640625" style="2" customWidth="1"/>
    <col min="36" max="38" width="3.5" style="2" customWidth="1"/>
    <col min="39" max="39" width="6.6640625" style="2" customWidth="1"/>
    <col min="40" max="42" width="3.5" style="2" customWidth="1"/>
    <col min="43" max="43" width="6.5" style="2" customWidth="1"/>
    <col min="44" max="44" width="5.6640625" style="97" customWidth="1"/>
    <col min="45" max="45" width="4.5" style="97" customWidth="1"/>
    <col min="46" max="46" width="13.5" style="97" customWidth="1"/>
    <col min="47" max="49" width="8.83203125" style="97"/>
    <col min="50" max="50" width="19.83203125" style="97" customWidth="1"/>
    <col min="51" max="58" width="8.83203125" style="97"/>
    <col min="59" max="16384" width="8.83203125" style="2"/>
  </cols>
  <sheetData>
    <row r="2" spans="1:58" s="91" customFormat="1" ht="36" customHeight="1">
      <c r="A2" s="90" t="s">
        <v>905</v>
      </c>
      <c r="AR2" s="94"/>
      <c r="AS2" s="95"/>
      <c r="AT2" s="95"/>
      <c r="AU2" s="95"/>
      <c r="AV2" s="95"/>
      <c r="AW2" s="95"/>
      <c r="AX2" s="95"/>
      <c r="AY2" s="95"/>
      <c r="AZ2" s="95"/>
      <c r="BA2" s="95"/>
      <c r="BB2" s="95"/>
      <c r="BC2" s="95"/>
      <c r="BD2" s="95"/>
      <c r="BE2" s="95"/>
      <c r="BF2" s="95"/>
    </row>
    <row r="3" spans="1:58" ht="15" thickBot="1">
      <c r="A3" s="102"/>
      <c r="B3" s="102"/>
      <c r="AR3" s="96"/>
    </row>
    <row r="4" spans="1:58" ht="29" thickBot="1">
      <c r="A4" s="102"/>
      <c r="B4" s="102"/>
      <c r="D4" s="131" t="s">
        <v>903</v>
      </c>
      <c r="E4" s="132"/>
      <c r="F4" s="132"/>
      <c r="G4" s="132"/>
      <c r="H4" s="132"/>
      <c r="I4" s="132"/>
      <c r="J4" s="132"/>
      <c r="K4" s="132"/>
      <c r="L4" s="132"/>
      <c r="M4" s="132"/>
      <c r="N4" s="132"/>
      <c r="O4" s="132"/>
      <c r="P4" s="132"/>
      <c r="Q4" s="132"/>
      <c r="R4" s="132"/>
      <c r="S4" s="132"/>
      <c r="T4" s="132"/>
      <c r="U4" s="132"/>
      <c r="V4" s="132"/>
      <c r="W4" s="133"/>
      <c r="X4" s="131" t="s">
        <v>904</v>
      </c>
      <c r="Y4" s="132"/>
      <c r="Z4" s="132"/>
      <c r="AA4" s="132"/>
      <c r="AB4" s="132"/>
      <c r="AC4" s="132"/>
      <c r="AD4" s="132"/>
      <c r="AE4" s="132"/>
      <c r="AF4" s="132"/>
      <c r="AG4" s="132"/>
      <c r="AH4" s="132"/>
      <c r="AI4" s="132"/>
      <c r="AJ4" s="132"/>
      <c r="AK4" s="132"/>
      <c r="AL4" s="132"/>
      <c r="AM4" s="132"/>
      <c r="AN4" s="132"/>
      <c r="AO4" s="132"/>
      <c r="AP4" s="132"/>
      <c r="AQ4" s="133"/>
      <c r="AR4" s="43"/>
      <c r="AT4" s="98"/>
    </row>
    <row r="5" spans="1:58" s="3" customFormat="1" ht="49.5" customHeight="1" thickBot="1">
      <c r="D5" s="126" t="s">
        <v>907</v>
      </c>
      <c r="E5" s="127"/>
      <c r="F5" s="127"/>
      <c r="G5" s="128"/>
      <c r="H5" s="129" t="s">
        <v>908</v>
      </c>
      <c r="I5" s="127"/>
      <c r="J5" s="127"/>
      <c r="K5" s="128"/>
      <c r="L5" s="129" t="s">
        <v>909</v>
      </c>
      <c r="M5" s="127"/>
      <c r="N5" s="127"/>
      <c r="O5" s="128"/>
      <c r="P5" s="129" t="s">
        <v>910</v>
      </c>
      <c r="Q5" s="127"/>
      <c r="R5" s="127"/>
      <c r="S5" s="128"/>
      <c r="T5" s="129" t="s">
        <v>911</v>
      </c>
      <c r="U5" s="127"/>
      <c r="V5" s="127"/>
      <c r="W5" s="130"/>
      <c r="X5" s="126" t="s">
        <v>912</v>
      </c>
      <c r="Y5" s="127"/>
      <c r="Z5" s="127"/>
      <c r="AA5" s="128"/>
      <c r="AB5" s="129" t="s">
        <v>913</v>
      </c>
      <c r="AC5" s="127"/>
      <c r="AD5" s="127"/>
      <c r="AE5" s="128"/>
      <c r="AF5" s="129" t="s">
        <v>914</v>
      </c>
      <c r="AG5" s="127"/>
      <c r="AH5" s="127"/>
      <c r="AI5" s="128"/>
      <c r="AJ5" s="129" t="s">
        <v>915</v>
      </c>
      <c r="AK5" s="127"/>
      <c r="AL5" s="127"/>
      <c r="AM5" s="128"/>
      <c r="AN5" s="129" t="s">
        <v>916</v>
      </c>
      <c r="AO5" s="127"/>
      <c r="AP5" s="127"/>
      <c r="AQ5" s="130"/>
      <c r="AR5" s="44"/>
      <c r="AS5" s="99"/>
      <c r="AT5" s="99"/>
      <c r="AU5" s="99"/>
      <c r="AV5" s="99"/>
      <c r="AW5" s="99"/>
      <c r="AX5" s="99"/>
      <c r="AY5" s="99"/>
      <c r="AZ5" s="99"/>
      <c r="BA5" s="99"/>
      <c r="BB5" s="99"/>
      <c r="BC5" s="99"/>
      <c r="BD5" s="99"/>
      <c r="BE5" s="99"/>
      <c r="BF5" s="99"/>
    </row>
    <row r="6" spans="1:58" s="5" customFormat="1" ht="54.75" customHeight="1" thickBot="1">
      <c r="A6" s="15" t="s">
        <v>33</v>
      </c>
      <c r="B6" s="21" t="s">
        <v>3</v>
      </c>
      <c r="C6" s="22" t="s">
        <v>4</v>
      </c>
      <c r="D6" s="40" t="s">
        <v>5</v>
      </c>
      <c r="E6" s="121" t="s">
        <v>906</v>
      </c>
      <c r="F6" s="122"/>
      <c r="G6" s="23" t="s">
        <v>6</v>
      </c>
      <c r="H6" s="22" t="s">
        <v>5</v>
      </c>
      <c r="I6" s="116" t="s">
        <v>906</v>
      </c>
      <c r="J6" s="116"/>
      <c r="K6" s="23" t="s">
        <v>6</v>
      </c>
      <c r="L6" s="22" t="s">
        <v>5</v>
      </c>
      <c r="M6" s="116" t="s">
        <v>906</v>
      </c>
      <c r="N6" s="116"/>
      <c r="O6" s="23" t="s">
        <v>6</v>
      </c>
      <c r="P6" s="22" t="s">
        <v>5</v>
      </c>
      <c r="Q6" s="116" t="s">
        <v>906</v>
      </c>
      <c r="R6" s="116"/>
      <c r="S6" s="23" t="s">
        <v>6</v>
      </c>
      <c r="T6" s="22" t="s">
        <v>5</v>
      </c>
      <c r="U6" s="116" t="s">
        <v>906</v>
      </c>
      <c r="V6" s="116"/>
      <c r="W6" s="12" t="s">
        <v>6</v>
      </c>
      <c r="X6" s="10" t="s">
        <v>5</v>
      </c>
      <c r="Y6" s="116" t="s">
        <v>906</v>
      </c>
      <c r="Z6" s="116"/>
      <c r="AA6" s="23" t="s">
        <v>6</v>
      </c>
      <c r="AB6" s="22" t="s">
        <v>5</v>
      </c>
      <c r="AC6" s="116" t="s">
        <v>906</v>
      </c>
      <c r="AD6" s="116"/>
      <c r="AE6" s="23" t="s">
        <v>6</v>
      </c>
      <c r="AF6" s="22" t="s">
        <v>5</v>
      </c>
      <c r="AG6" s="116" t="s">
        <v>906</v>
      </c>
      <c r="AH6" s="116"/>
      <c r="AI6" s="23" t="s">
        <v>6</v>
      </c>
      <c r="AJ6" s="22" t="s">
        <v>5</v>
      </c>
      <c r="AK6" s="116" t="s">
        <v>906</v>
      </c>
      <c r="AL6" s="116"/>
      <c r="AM6" s="23" t="s">
        <v>6</v>
      </c>
      <c r="AN6" s="22" t="s">
        <v>5</v>
      </c>
      <c r="AO6" s="116" t="s">
        <v>906</v>
      </c>
      <c r="AP6" s="116"/>
      <c r="AQ6" s="11" t="s">
        <v>6</v>
      </c>
      <c r="AR6" s="45"/>
      <c r="AS6" s="14"/>
      <c r="AT6" s="123"/>
      <c r="AU6" s="123"/>
      <c r="AV6" s="123"/>
      <c r="AW6" s="14"/>
      <c r="AX6" s="14"/>
      <c r="AY6" s="14"/>
      <c r="AZ6" s="14"/>
      <c r="BA6" s="14"/>
      <c r="BB6" s="14"/>
      <c r="BC6" s="14"/>
      <c r="BD6" s="14"/>
      <c r="BE6" s="14"/>
      <c r="BF6" s="14"/>
    </row>
    <row r="7" spans="1:58" s="5" customFormat="1">
      <c r="A7" s="14"/>
      <c r="B7" s="14"/>
      <c r="C7" s="18"/>
      <c r="D7" s="6"/>
      <c r="E7" s="144"/>
      <c r="F7" s="144"/>
      <c r="G7" s="50"/>
      <c r="H7" s="18"/>
      <c r="I7" s="7"/>
      <c r="J7" s="7"/>
      <c r="K7" s="19"/>
      <c r="L7" s="18"/>
      <c r="M7" s="7"/>
      <c r="N7" s="7"/>
      <c r="O7" s="50"/>
      <c r="P7" s="18"/>
      <c r="Q7" s="7"/>
      <c r="R7" s="7"/>
      <c r="S7" s="50"/>
      <c r="T7" s="18"/>
      <c r="U7" s="7"/>
      <c r="V7" s="7"/>
      <c r="W7" s="41"/>
      <c r="X7" s="6"/>
      <c r="Y7" s="7"/>
      <c r="Z7" s="7"/>
      <c r="AA7" s="50"/>
      <c r="AB7" s="18"/>
      <c r="AC7" s="7"/>
      <c r="AD7" s="7"/>
      <c r="AE7" s="50"/>
      <c r="AF7" s="18"/>
      <c r="AG7" s="7"/>
      <c r="AH7" s="7"/>
      <c r="AI7" s="50"/>
      <c r="AJ7" s="18"/>
      <c r="AK7" s="7"/>
      <c r="AL7" s="7"/>
      <c r="AM7" s="50"/>
      <c r="AN7" s="18"/>
      <c r="AO7" s="7"/>
      <c r="AP7" s="7"/>
      <c r="AQ7" s="14"/>
      <c r="AR7" s="45"/>
      <c r="AS7" s="14"/>
      <c r="AT7" s="14"/>
      <c r="AU7" s="124"/>
      <c r="AV7" s="124"/>
      <c r="AW7" s="14"/>
      <c r="AX7" s="125"/>
      <c r="AY7" s="125"/>
      <c r="AZ7" s="125"/>
      <c r="BA7" s="125"/>
      <c r="BB7" s="125"/>
      <c r="BC7" s="125"/>
      <c r="BD7" s="125"/>
      <c r="BE7" s="14"/>
      <c r="BF7" s="14"/>
    </row>
    <row r="8" spans="1:58" s="5" customFormat="1" ht="15" thickBot="1">
      <c r="A8" s="88" t="s">
        <v>34</v>
      </c>
      <c r="B8" s="14"/>
      <c r="C8" s="18"/>
      <c r="D8" s="6"/>
      <c r="E8" s="144"/>
      <c r="F8" s="144"/>
      <c r="G8" s="50"/>
      <c r="H8" s="18"/>
      <c r="I8" s="7"/>
      <c r="J8" s="7"/>
      <c r="K8" s="19"/>
      <c r="L8" s="18"/>
      <c r="M8" s="7"/>
      <c r="N8" s="7"/>
      <c r="O8" s="50"/>
      <c r="P8" s="18"/>
      <c r="Q8" s="7"/>
      <c r="R8" s="7"/>
      <c r="S8" s="50"/>
      <c r="T8" s="18"/>
      <c r="U8" s="7"/>
      <c r="V8" s="7"/>
      <c r="W8" s="41"/>
      <c r="X8" s="6"/>
      <c r="Y8" s="7"/>
      <c r="Z8" s="7"/>
      <c r="AA8" s="50"/>
      <c r="AB8" s="18"/>
      <c r="AC8" s="7"/>
      <c r="AD8" s="7"/>
      <c r="AE8" s="50"/>
      <c r="AF8" s="18"/>
      <c r="AG8" s="7"/>
      <c r="AH8" s="7"/>
      <c r="AI8" s="50"/>
      <c r="AJ8" s="18"/>
      <c r="AK8" s="7"/>
      <c r="AL8" s="7"/>
      <c r="AM8" s="50"/>
      <c r="AN8" s="18"/>
      <c r="AO8" s="7"/>
      <c r="AP8" s="7"/>
      <c r="AQ8" s="14"/>
      <c r="AR8" s="45"/>
      <c r="AS8" s="14"/>
      <c r="AT8" s="76"/>
      <c r="AU8" s="76"/>
      <c r="AV8" s="76"/>
      <c r="AW8" s="89"/>
      <c r="AX8" s="125"/>
      <c r="AY8" s="125"/>
      <c r="AZ8" s="125"/>
      <c r="BA8" s="125"/>
      <c r="BB8" s="125"/>
      <c r="BC8" s="125"/>
      <c r="BD8" s="125"/>
      <c r="BE8" s="14"/>
      <c r="BF8" s="14"/>
    </row>
    <row r="9" spans="1:58" s="1" customFormat="1" ht="28">
      <c r="A9" s="27">
        <v>49089</v>
      </c>
      <c r="B9" s="28" t="s">
        <v>7</v>
      </c>
      <c r="C9" s="37" t="s">
        <v>8</v>
      </c>
      <c r="D9" s="34"/>
      <c r="E9" s="106" t="s">
        <v>9</v>
      </c>
      <c r="F9" s="107"/>
      <c r="G9" s="51">
        <v>1</v>
      </c>
      <c r="H9" s="29"/>
      <c r="I9" s="106" t="s">
        <v>9</v>
      </c>
      <c r="J9" s="107"/>
      <c r="K9" s="51">
        <v>1</v>
      </c>
      <c r="L9" s="29"/>
      <c r="M9" s="106" t="s">
        <v>9</v>
      </c>
      <c r="N9" s="107"/>
      <c r="O9" s="51">
        <v>1</v>
      </c>
      <c r="P9" s="29"/>
      <c r="Q9" s="106" t="s">
        <v>9</v>
      </c>
      <c r="R9" s="107"/>
      <c r="S9" s="51">
        <v>1</v>
      </c>
      <c r="T9" s="29"/>
      <c r="U9" s="106" t="s">
        <v>9</v>
      </c>
      <c r="V9" s="107"/>
      <c r="W9" s="58">
        <v>1</v>
      </c>
      <c r="X9" s="34" t="s">
        <v>8</v>
      </c>
      <c r="Y9" s="108"/>
      <c r="Z9" s="109"/>
      <c r="AA9" s="29"/>
      <c r="AB9" s="29" t="s">
        <v>8</v>
      </c>
      <c r="AC9" s="108"/>
      <c r="AD9" s="109"/>
      <c r="AE9" s="29"/>
      <c r="AF9" s="29"/>
      <c r="AG9" s="106" t="s">
        <v>9</v>
      </c>
      <c r="AH9" s="107"/>
      <c r="AI9" s="51">
        <v>1</v>
      </c>
      <c r="AJ9" s="29"/>
      <c r="AK9" s="108" t="s">
        <v>9</v>
      </c>
      <c r="AL9" s="109"/>
      <c r="AM9" s="51">
        <v>1</v>
      </c>
      <c r="AN9" s="29"/>
      <c r="AO9" s="106" t="s">
        <v>9</v>
      </c>
      <c r="AP9" s="107"/>
      <c r="AQ9" s="92">
        <v>1</v>
      </c>
      <c r="AR9" s="43"/>
      <c r="AS9" s="89"/>
      <c r="AT9" s="49"/>
      <c r="AU9" s="76"/>
      <c r="AV9" s="76"/>
      <c r="AW9" s="89"/>
      <c r="AX9" s="125"/>
      <c r="AY9" s="125"/>
      <c r="AZ9" s="125"/>
      <c r="BA9" s="125"/>
      <c r="BB9" s="125"/>
      <c r="BC9" s="125"/>
      <c r="BD9" s="125"/>
      <c r="BE9" s="89"/>
      <c r="BF9" s="89"/>
    </row>
    <row r="10" spans="1:58" s="1" customFormat="1" ht="15" thickBot="1">
      <c r="A10" s="31">
        <v>99998</v>
      </c>
      <c r="B10" s="32" t="s">
        <v>7</v>
      </c>
      <c r="C10" s="39" t="s">
        <v>9</v>
      </c>
      <c r="D10" s="35"/>
      <c r="E10" s="119" t="s">
        <v>8</v>
      </c>
      <c r="F10" s="120"/>
      <c r="G10" s="52">
        <v>0.59379999999999999</v>
      </c>
      <c r="H10" s="33"/>
      <c r="I10" s="104" t="s">
        <v>8</v>
      </c>
      <c r="J10" s="105"/>
      <c r="K10" s="52">
        <v>0.57140000000000002</v>
      </c>
      <c r="L10" s="33"/>
      <c r="M10" s="104" t="s">
        <v>8</v>
      </c>
      <c r="N10" s="105"/>
      <c r="O10" s="52">
        <v>0.70269999999999999</v>
      </c>
      <c r="P10" s="33"/>
      <c r="Q10" s="104" t="s">
        <v>8</v>
      </c>
      <c r="R10" s="105"/>
      <c r="S10" s="52">
        <v>0.54049999999999998</v>
      </c>
      <c r="T10" s="33"/>
      <c r="U10" s="104" t="s">
        <v>8</v>
      </c>
      <c r="V10" s="105"/>
      <c r="W10" s="59">
        <v>0.58330000000000004</v>
      </c>
      <c r="X10" s="35" t="s">
        <v>9</v>
      </c>
      <c r="Y10" s="104"/>
      <c r="Z10" s="105"/>
      <c r="AA10" s="33"/>
      <c r="AB10" s="33" t="s">
        <v>9</v>
      </c>
      <c r="AC10" s="104"/>
      <c r="AD10" s="105"/>
      <c r="AE10" s="33"/>
      <c r="AF10" s="33" t="s">
        <v>9</v>
      </c>
      <c r="AG10" s="104"/>
      <c r="AH10" s="105"/>
      <c r="AI10" s="33"/>
      <c r="AJ10" s="33"/>
      <c r="AK10" s="104" t="s">
        <v>8</v>
      </c>
      <c r="AL10" s="105"/>
      <c r="AM10" s="52">
        <v>0.61899999999999999</v>
      </c>
      <c r="AN10" s="33"/>
      <c r="AO10" s="104" t="s">
        <v>8</v>
      </c>
      <c r="AP10" s="105"/>
      <c r="AQ10" s="93">
        <v>0.65</v>
      </c>
      <c r="AR10" s="44"/>
      <c r="AS10" s="89"/>
      <c r="AT10" s="76"/>
      <c r="AU10" s="76"/>
      <c r="AV10" s="76"/>
      <c r="AW10" s="89"/>
      <c r="AX10" s="125"/>
      <c r="AY10" s="125"/>
      <c r="AZ10" s="125"/>
      <c r="BA10" s="125"/>
      <c r="BB10" s="125"/>
      <c r="BC10" s="125"/>
      <c r="BD10" s="125"/>
      <c r="BE10" s="89"/>
      <c r="BF10" s="89"/>
    </row>
    <row r="11" spans="1:58" s="1" customFormat="1">
      <c r="B11" s="16"/>
      <c r="C11" s="20"/>
      <c r="D11" s="8"/>
      <c r="E11" s="9"/>
      <c r="F11" s="9"/>
      <c r="G11" s="53"/>
      <c r="H11" s="20"/>
      <c r="I11" s="9"/>
      <c r="J11" s="9"/>
      <c r="K11" s="53"/>
      <c r="L11" s="20"/>
      <c r="M11" s="9"/>
      <c r="N11" s="9"/>
      <c r="O11" s="53"/>
      <c r="P11" s="20"/>
      <c r="Q11" s="9"/>
      <c r="R11" s="9"/>
      <c r="S11" s="53"/>
      <c r="T11" s="20"/>
      <c r="U11" s="9"/>
      <c r="V11" s="9"/>
      <c r="W11" s="60"/>
      <c r="X11" s="8"/>
      <c r="Y11" s="9"/>
      <c r="Z11" s="9"/>
      <c r="AA11" s="53"/>
      <c r="AB11" s="20"/>
      <c r="AC11" s="9"/>
      <c r="AD11" s="9"/>
      <c r="AE11" s="53"/>
      <c r="AF11" s="20"/>
      <c r="AG11" s="9"/>
      <c r="AH11" s="9"/>
      <c r="AI11" s="53"/>
      <c r="AJ11" s="20"/>
      <c r="AK11" s="9"/>
      <c r="AL11" s="9"/>
      <c r="AM11" s="53"/>
      <c r="AN11" s="20"/>
      <c r="AO11" s="9"/>
      <c r="AP11" s="9"/>
      <c r="AQ11" s="9"/>
      <c r="AR11" s="45"/>
      <c r="AS11" s="89"/>
      <c r="AT11" s="76"/>
      <c r="AU11" s="76"/>
      <c r="AV11" s="76"/>
      <c r="AW11" s="89"/>
      <c r="AX11" s="89"/>
      <c r="AY11" s="89"/>
      <c r="AZ11" s="89"/>
      <c r="BA11" s="89"/>
      <c r="BB11" s="89"/>
      <c r="BC11" s="89"/>
      <c r="BD11" s="89"/>
      <c r="BE11" s="89"/>
      <c r="BF11" s="89"/>
    </row>
    <row r="12" spans="1:58" s="1" customFormat="1" ht="15" thickBot="1">
      <c r="A12" s="88" t="s">
        <v>10</v>
      </c>
      <c r="B12" s="16"/>
      <c r="C12" s="20"/>
      <c r="D12" s="8"/>
      <c r="E12" s="9"/>
      <c r="F12" s="9"/>
      <c r="G12" s="53"/>
      <c r="H12" s="20"/>
      <c r="I12" s="9"/>
      <c r="J12" s="9"/>
      <c r="K12" s="53"/>
      <c r="L12" s="20"/>
      <c r="M12" s="9"/>
      <c r="N12" s="9"/>
      <c r="O12" s="53"/>
      <c r="P12" s="20"/>
      <c r="Q12" s="9"/>
      <c r="R12" s="9"/>
      <c r="S12" s="53"/>
      <c r="T12" s="20"/>
      <c r="U12" s="9"/>
      <c r="V12" s="9"/>
      <c r="W12" s="60"/>
      <c r="X12" s="8"/>
      <c r="Y12" s="9"/>
      <c r="Z12" s="9"/>
      <c r="AA12" s="53"/>
      <c r="AB12" s="20"/>
      <c r="AC12" s="9"/>
      <c r="AD12" s="9"/>
      <c r="AE12" s="53"/>
      <c r="AF12" s="20"/>
      <c r="AG12" s="9"/>
      <c r="AH12" s="9"/>
      <c r="AI12" s="53"/>
      <c r="AJ12" s="20"/>
      <c r="AK12" s="9"/>
      <c r="AL12" s="9"/>
      <c r="AM12" s="53"/>
      <c r="AN12" s="20"/>
      <c r="AO12" s="9"/>
      <c r="AP12" s="9"/>
      <c r="AQ12" s="9"/>
      <c r="AR12" s="45"/>
      <c r="AS12" s="89"/>
      <c r="AT12" s="76"/>
      <c r="AU12" s="76"/>
      <c r="AV12" s="76"/>
      <c r="AW12" s="89"/>
      <c r="AX12" s="89"/>
      <c r="AY12" s="89"/>
      <c r="AZ12" s="89"/>
      <c r="BA12" s="89"/>
      <c r="BB12" s="89"/>
      <c r="BC12" s="89"/>
      <c r="BD12" s="89"/>
      <c r="BE12" s="89"/>
      <c r="BF12" s="89"/>
    </row>
    <row r="13" spans="1:58" s="1" customFormat="1">
      <c r="A13" s="27">
        <v>122960</v>
      </c>
      <c r="B13" s="28" t="s">
        <v>11</v>
      </c>
      <c r="C13" s="37" t="s">
        <v>8</v>
      </c>
      <c r="D13" s="34" t="s">
        <v>8</v>
      </c>
      <c r="E13" s="108"/>
      <c r="F13" s="109"/>
      <c r="G13" s="29"/>
      <c r="H13" s="29" t="s">
        <v>8</v>
      </c>
      <c r="I13" s="108"/>
      <c r="J13" s="109"/>
      <c r="K13" s="29"/>
      <c r="L13" s="29" t="s">
        <v>8</v>
      </c>
      <c r="M13" s="108"/>
      <c r="N13" s="109"/>
      <c r="O13" s="29"/>
      <c r="P13" s="29" t="s">
        <v>8</v>
      </c>
      <c r="Q13" s="108"/>
      <c r="R13" s="109"/>
      <c r="S13" s="29"/>
      <c r="T13" s="29" t="s">
        <v>8</v>
      </c>
      <c r="U13" s="108"/>
      <c r="V13" s="109"/>
      <c r="W13" s="61"/>
      <c r="X13" s="34" t="s">
        <v>8</v>
      </c>
      <c r="Y13" s="108"/>
      <c r="Z13" s="109"/>
      <c r="AA13" s="29"/>
      <c r="AB13" s="29" t="s">
        <v>8</v>
      </c>
      <c r="AC13" s="108"/>
      <c r="AD13" s="109"/>
      <c r="AE13" s="29"/>
      <c r="AF13" s="29" t="s">
        <v>8</v>
      </c>
      <c r="AG13" s="108"/>
      <c r="AH13" s="109"/>
      <c r="AI13" s="29"/>
      <c r="AJ13" s="29"/>
      <c r="AK13" s="108" t="s">
        <v>13</v>
      </c>
      <c r="AL13" s="109"/>
      <c r="AM13" s="51">
        <v>1</v>
      </c>
      <c r="AN13" s="29" t="s">
        <v>8</v>
      </c>
      <c r="AO13" s="108"/>
      <c r="AP13" s="109"/>
      <c r="AQ13" s="37"/>
      <c r="AR13" s="45"/>
      <c r="AS13" s="89"/>
      <c r="AT13" s="76"/>
      <c r="AU13" s="76"/>
      <c r="AV13" s="76"/>
      <c r="AW13" s="89"/>
      <c r="AX13" s="89"/>
      <c r="AY13" s="89"/>
      <c r="AZ13" s="89"/>
      <c r="BA13" s="89"/>
      <c r="BB13" s="89"/>
      <c r="BC13" s="89"/>
      <c r="BD13" s="89"/>
      <c r="BE13" s="89"/>
      <c r="BF13" s="89"/>
    </row>
    <row r="14" spans="1:58" s="1" customFormat="1" ht="28">
      <c r="A14" s="30">
        <v>665534</v>
      </c>
      <c r="B14" s="25" t="s">
        <v>11</v>
      </c>
      <c r="C14" s="38" t="s">
        <v>13</v>
      </c>
      <c r="D14" s="36"/>
      <c r="E14" s="134" t="s">
        <v>8</v>
      </c>
      <c r="F14" s="135"/>
      <c r="G14" s="54">
        <v>0.39129999999999998</v>
      </c>
      <c r="H14" s="26" t="s">
        <v>13</v>
      </c>
      <c r="I14" s="110"/>
      <c r="J14" s="111"/>
      <c r="K14" s="26"/>
      <c r="L14" s="26" t="s">
        <v>13</v>
      </c>
      <c r="M14" s="110"/>
      <c r="N14" s="111"/>
      <c r="O14" s="26"/>
      <c r="P14" s="26" t="s">
        <v>13</v>
      </c>
      <c r="Q14" s="110"/>
      <c r="R14" s="111"/>
      <c r="S14" s="26"/>
      <c r="T14" s="26" t="s">
        <v>13</v>
      </c>
      <c r="U14" s="110"/>
      <c r="V14" s="111"/>
      <c r="W14" s="62"/>
      <c r="X14" s="36" t="s">
        <v>13</v>
      </c>
      <c r="Y14" s="110"/>
      <c r="Z14" s="111"/>
      <c r="AA14" s="26"/>
      <c r="AB14" s="26" t="s">
        <v>13</v>
      </c>
      <c r="AC14" s="110"/>
      <c r="AD14" s="111"/>
      <c r="AE14" s="26"/>
      <c r="AF14" s="26" t="s">
        <v>13</v>
      </c>
      <c r="AG14" s="110"/>
      <c r="AH14" s="111"/>
      <c r="AI14" s="26"/>
      <c r="AJ14" s="26" t="s">
        <v>13</v>
      </c>
      <c r="AK14" s="110"/>
      <c r="AL14" s="111"/>
      <c r="AM14" s="26"/>
      <c r="AN14" s="26" t="s">
        <v>13</v>
      </c>
      <c r="AO14" s="110"/>
      <c r="AP14" s="111"/>
      <c r="AQ14" s="38"/>
      <c r="AR14" s="43"/>
      <c r="AS14" s="89"/>
      <c r="AT14" s="76"/>
      <c r="AU14" s="76"/>
      <c r="AV14" s="76"/>
      <c r="AW14" s="89"/>
      <c r="AX14" s="89"/>
      <c r="AY14" s="89"/>
      <c r="AZ14" s="89"/>
      <c r="BA14" s="89"/>
      <c r="BB14" s="89"/>
      <c r="BC14" s="89"/>
      <c r="BD14" s="89"/>
      <c r="BE14" s="89"/>
      <c r="BF14" s="89"/>
    </row>
    <row r="15" spans="1:58" s="1" customFormat="1">
      <c r="A15" s="30">
        <v>860245</v>
      </c>
      <c r="B15" s="25" t="s">
        <v>11</v>
      </c>
      <c r="C15" s="38" t="s">
        <v>8</v>
      </c>
      <c r="D15" s="36"/>
      <c r="E15" s="117" t="s">
        <v>13</v>
      </c>
      <c r="F15" s="118"/>
      <c r="G15" s="54">
        <v>0.26529999999999998</v>
      </c>
      <c r="H15" s="26"/>
      <c r="I15" s="110" t="s">
        <v>13</v>
      </c>
      <c r="J15" s="111"/>
      <c r="K15" s="54">
        <v>0.68489999999999995</v>
      </c>
      <c r="L15" s="26" t="s">
        <v>8</v>
      </c>
      <c r="M15" s="110"/>
      <c r="N15" s="111"/>
      <c r="O15" s="26"/>
      <c r="P15" s="26"/>
      <c r="Q15" s="112" t="s">
        <v>13</v>
      </c>
      <c r="R15" s="113"/>
      <c r="S15" s="54">
        <v>0.93620000000000003</v>
      </c>
      <c r="T15" s="26"/>
      <c r="U15" s="112" t="s">
        <v>13</v>
      </c>
      <c r="V15" s="113"/>
      <c r="W15" s="63">
        <v>0.78849999999999998</v>
      </c>
      <c r="X15" s="36"/>
      <c r="Y15" s="112" t="s">
        <v>13</v>
      </c>
      <c r="Z15" s="113"/>
      <c r="AA15" s="55">
        <v>1</v>
      </c>
      <c r="AB15" s="26"/>
      <c r="AC15" s="112" t="s">
        <v>13</v>
      </c>
      <c r="AD15" s="113"/>
      <c r="AE15" s="55">
        <v>1</v>
      </c>
      <c r="AF15" s="26"/>
      <c r="AG15" s="112" t="s">
        <v>13</v>
      </c>
      <c r="AH15" s="113"/>
      <c r="AI15" s="55">
        <v>1</v>
      </c>
      <c r="AJ15" s="26"/>
      <c r="AK15" s="110" t="s">
        <v>13</v>
      </c>
      <c r="AL15" s="111"/>
      <c r="AM15" s="55">
        <v>1</v>
      </c>
      <c r="AN15" s="26"/>
      <c r="AO15" s="112" t="s">
        <v>13</v>
      </c>
      <c r="AP15" s="113"/>
      <c r="AQ15" s="82">
        <v>1</v>
      </c>
      <c r="AR15" s="44"/>
      <c r="AS15" s="89"/>
      <c r="AT15" s="76"/>
      <c r="AU15" s="76"/>
      <c r="AV15" s="76"/>
      <c r="AW15" s="89"/>
      <c r="AX15" s="89"/>
      <c r="AY15" s="89"/>
      <c r="AZ15" s="89"/>
      <c r="BA15" s="89"/>
      <c r="BB15" s="89"/>
      <c r="BC15" s="89"/>
      <c r="BD15" s="89"/>
      <c r="BE15" s="89"/>
      <c r="BF15" s="89"/>
    </row>
    <row r="16" spans="1:58" s="1" customFormat="1">
      <c r="A16" s="30">
        <v>1073326</v>
      </c>
      <c r="B16" s="25" t="s">
        <v>11</v>
      </c>
      <c r="C16" s="38" t="s">
        <v>9</v>
      </c>
      <c r="D16" s="36"/>
      <c r="E16" s="112" t="s">
        <v>12</v>
      </c>
      <c r="F16" s="113"/>
      <c r="G16" s="55">
        <v>1</v>
      </c>
      <c r="H16" s="26"/>
      <c r="I16" s="112" t="s">
        <v>12</v>
      </c>
      <c r="J16" s="113"/>
      <c r="K16" s="55">
        <v>1</v>
      </c>
      <c r="L16" s="26"/>
      <c r="M16" s="112" t="s">
        <v>12</v>
      </c>
      <c r="N16" s="113"/>
      <c r="O16" s="55">
        <v>1</v>
      </c>
      <c r="P16" s="26"/>
      <c r="Q16" s="112" t="s">
        <v>12</v>
      </c>
      <c r="R16" s="113"/>
      <c r="S16" s="55">
        <v>1</v>
      </c>
      <c r="T16" s="26"/>
      <c r="U16" s="112" t="s">
        <v>12</v>
      </c>
      <c r="V16" s="113"/>
      <c r="W16" s="64">
        <v>1</v>
      </c>
      <c r="X16" s="36"/>
      <c r="Y16" s="112" t="s">
        <v>12</v>
      </c>
      <c r="Z16" s="113"/>
      <c r="AA16" s="55">
        <v>1</v>
      </c>
      <c r="AB16" s="26"/>
      <c r="AC16" s="112" t="s">
        <v>12</v>
      </c>
      <c r="AD16" s="113"/>
      <c r="AE16" s="55">
        <v>1</v>
      </c>
      <c r="AF16" s="26"/>
      <c r="AG16" s="112" t="s">
        <v>12</v>
      </c>
      <c r="AH16" s="113"/>
      <c r="AI16" s="55">
        <v>1</v>
      </c>
      <c r="AJ16" s="26"/>
      <c r="AK16" s="110" t="s">
        <v>12</v>
      </c>
      <c r="AL16" s="111"/>
      <c r="AM16" s="54">
        <v>0.99219999999999997</v>
      </c>
      <c r="AN16" s="26"/>
      <c r="AO16" s="112" t="s">
        <v>12</v>
      </c>
      <c r="AP16" s="113"/>
      <c r="AQ16" s="82">
        <v>1</v>
      </c>
      <c r="AR16" s="45"/>
      <c r="AS16" s="89"/>
      <c r="AT16" s="76"/>
      <c r="AU16" s="76"/>
      <c r="AV16" s="76"/>
      <c r="AW16" s="89"/>
      <c r="AX16" s="89"/>
      <c r="AY16" s="89"/>
      <c r="AZ16" s="89"/>
      <c r="BA16" s="89"/>
      <c r="BB16" s="89"/>
      <c r="BC16" s="89"/>
      <c r="BD16" s="89"/>
      <c r="BE16" s="89"/>
      <c r="BF16" s="89"/>
    </row>
    <row r="17" spans="1:58" s="1" customFormat="1">
      <c r="A17" s="30">
        <v>1163420</v>
      </c>
      <c r="B17" s="25" t="s">
        <v>11</v>
      </c>
      <c r="C17" s="38" t="s">
        <v>9</v>
      </c>
      <c r="D17" s="36" t="s">
        <v>9</v>
      </c>
      <c r="E17" s="110"/>
      <c r="F17" s="111"/>
      <c r="G17" s="26"/>
      <c r="H17" s="26" t="s">
        <v>9</v>
      </c>
      <c r="I17" s="110"/>
      <c r="J17" s="111"/>
      <c r="K17" s="26"/>
      <c r="L17" s="26" t="s">
        <v>9</v>
      </c>
      <c r="M17" s="110"/>
      <c r="N17" s="111"/>
      <c r="O17" s="26"/>
      <c r="P17" s="26"/>
      <c r="Q17" s="110" t="s">
        <v>12</v>
      </c>
      <c r="R17" s="111"/>
      <c r="S17" s="54">
        <v>0.2838</v>
      </c>
      <c r="T17" s="26" t="s">
        <v>9</v>
      </c>
      <c r="U17" s="110"/>
      <c r="V17" s="111"/>
      <c r="W17" s="62"/>
      <c r="X17" s="36" t="s">
        <v>9</v>
      </c>
      <c r="Y17" s="110"/>
      <c r="Z17" s="111"/>
      <c r="AA17" s="26"/>
      <c r="AB17" s="26"/>
      <c r="AC17" s="110" t="s">
        <v>12</v>
      </c>
      <c r="AD17" s="111"/>
      <c r="AE17" s="54">
        <v>0.23169999999999999</v>
      </c>
      <c r="AF17" s="26"/>
      <c r="AG17" s="110" t="s">
        <v>12</v>
      </c>
      <c r="AH17" s="111"/>
      <c r="AI17" s="54">
        <v>0.20730000000000001</v>
      </c>
      <c r="AJ17" s="26"/>
      <c r="AK17" s="110" t="s">
        <v>12</v>
      </c>
      <c r="AL17" s="111"/>
      <c r="AM17" s="54">
        <v>0.25609999999999999</v>
      </c>
      <c r="AN17" s="26" t="s">
        <v>9</v>
      </c>
      <c r="AO17" s="110"/>
      <c r="AP17" s="111"/>
      <c r="AQ17" s="38"/>
      <c r="AR17" s="45"/>
      <c r="AS17" s="89"/>
      <c r="AT17" s="76"/>
      <c r="AU17" s="76"/>
      <c r="AV17" s="76"/>
      <c r="AW17" s="89"/>
      <c r="AX17" s="89"/>
      <c r="AY17" s="89"/>
      <c r="AZ17" s="89"/>
      <c r="BA17" s="89"/>
      <c r="BB17" s="89"/>
      <c r="BC17" s="89"/>
      <c r="BD17" s="89"/>
      <c r="BE17" s="89"/>
      <c r="BF17" s="89"/>
    </row>
    <row r="18" spans="1:58" s="1" customFormat="1">
      <c r="A18" s="30">
        <v>1343412</v>
      </c>
      <c r="B18" s="25" t="s">
        <v>11</v>
      </c>
      <c r="C18" s="38" t="s">
        <v>8</v>
      </c>
      <c r="D18" s="36"/>
      <c r="E18" s="110" t="s">
        <v>13</v>
      </c>
      <c r="F18" s="111"/>
      <c r="G18" s="54">
        <v>0.64100000000000001</v>
      </c>
      <c r="H18" s="26"/>
      <c r="I18" s="110" t="s">
        <v>13</v>
      </c>
      <c r="J18" s="111"/>
      <c r="K18" s="54">
        <v>0.34910000000000002</v>
      </c>
      <c r="L18" s="26"/>
      <c r="M18" s="112" t="s">
        <v>13</v>
      </c>
      <c r="N18" s="113"/>
      <c r="O18" s="54">
        <v>0.9919</v>
      </c>
      <c r="P18" s="26" t="s">
        <v>8</v>
      </c>
      <c r="Q18" s="110"/>
      <c r="R18" s="111"/>
      <c r="S18" s="26"/>
      <c r="T18" s="26" t="s">
        <v>8</v>
      </c>
      <c r="U18" s="110"/>
      <c r="V18" s="111"/>
      <c r="W18" s="62"/>
      <c r="X18" s="36" t="s">
        <v>8</v>
      </c>
      <c r="Y18" s="110"/>
      <c r="Z18" s="111"/>
      <c r="AA18" s="26"/>
      <c r="AB18" s="26" t="s">
        <v>8</v>
      </c>
      <c r="AC18" s="110"/>
      <c r="AD18" s="111"/>
      <c r="AE18" s="26"/>
      <c r="AF18" s="26" t="s">
        <v>8</v>
      </c>
      <c r="AG18" s="110"/>
      <c r="AH18" s="111"/>
      <c r="AI18" s="26"/>
      <c r="AJ18" s="26" t="s">
        <v>8</v>
      </c>
      <c r="AK18" s="110"/>
      <c r="AL18" s="111"/>
      <c r="AM18" s="26"/>
      <c r="AN18" s="26" t="s">
        <v>8</v>
      </c>
      <c r="AO18" s="110"/>
      <c r="AP18" s="111"/>
      <c r="AQ18" s="38"/>
      <c r="AR18" s="45"/>
      <c r="AS18" s="89"/>
      <c r="AT18" s="76"/>
      <c r="AU18" s="76"/>
      <c r="AV18" s="76"/>
      <c r="AW18" s="89"/>
      <c r="AX18" s="89"/>
      <c r="AY18" s="89"/>
      <c r="AZ18" s="89"/>
      <c r="BA18" s="89"/>
      <c r="BB18" s="89"/>
      <c r="BC18" s="89"/>
      <c r="BD18" s="89"/>
      <c r="BE18" s="89"/>
      <c r="BF18" s="89"/>
    </row>
    <row r="19" spans="1:58" s="1" customFormat="1" ht="28">
      <c r="A19" s="30">
        <v>1363430</v>
      </c>
      <c r="B19" s="25" t="s">
        <v>11</v>
      </c>
      <c r="C19" s="38" t="s">
        <v>9</v>
      </c>
      <c r="D19" s="36"/>
      <c r="E19" s="112" t="s">
        <v>13</v>
      </c>
      <c r="F19" s="113"/>
      <c r="G19" s="55">
        <v>1</v>
      </c>
      <c r="H19" s="26"/>
      <c r="I19" s="112" t="s">
        <v>13</v>
      </c>
      <c r="J19" s="113"/>
      <c r="K19" s="55">
        <v>1</v>
      </c>
      <c r="L19" s="26"/>
      <c r="M19" s="112" t="s">
        <v>13</v>
      </c>
      <c r="N19" s="113"/>
      <c r="O19" s="55">
        <v>1</v>
      </c>
      <c r="P19" s="26"/>
      <c r="Q19" s="112" t="s">
        <v>13</v>
      </c>
      <c r="R19" s="113"/>
      <c r="S19" s="55">
        <v>1</v>
      </c>
      <c r="T19" s="26"/>
      <c r="U19" s="112" t="s">
        <v>13</v>
      </c>
      <c r="V19" s="113"/>
      <c r="W19" s="64">
        <v>1</v>
      </c>
      <c r="X19" s="36"/>
      <c r="Y19" s="112" t="s">
        <v>13</v>
      </c>
      <c r="Z19" s="113"/>
      <c r="AA19" s="55">
        <v>1</v>
      </c>
      <c r="AB19" s="26"/>
      <c r="AC19" s="112" t="s">
        <v>13</v>
      </c>
      <c r="AD19" s="113"/>
      <c r="AE19" s="55">
        <v>1</v>
      </c>
      <c r="AF19" s="26"/>
      <c r="AG19" s="112" t="s">
        <v>13</v>
      </c>
      <c r="AH19" s="113"/>
      <c r="AI19" s="55">
        <v>1</v>
      </c>
      <c r="AJ19" s="26"/>
      <c r="AK19" s="110" t="s">
        <v>13</v>
      </c>
      <c r="AL19" s="111"/>
      <c r="AM19" s="55">
        <v>1</v>
      </c>
      <c r="AN19" s="26"/>
      <c r="AO19" s="112" t="s">
        <v>13</v>
      </c>
      <c r="AP19" s="113"/>
      <c r="AQ19" s="82">
        <v>1</v>
      </c>
      <c r="AR19" s="43"/>
      <c r="AS19" s="89"/>
      <c r="AT19" s="76"/>
      <c r="AU19" s="76"/>
      <c r="AV19" s="76"/>
      <c r="AW19" s="89"/>
      <c r="AX19" s="89"/>
      <c r="AY19" s="89"/>
      <c r="AZ19" s="89"/>
      <c r="BA19" s="89"/>
      <c r="BB19" s="89"/>
      <c r="BC19" s="89"/>
      <c r="BD19" s="89"/>
      <c r="BE19" s="89"/>
      <c r="BF19" s="89"/>
    </row>
    <row r="20" spans="1:58" s="1" customFormat="1">
      <c r="A20" s="30">
        <v>1773256</v>
      </c>
      <c r="B20" s="25" t="s">
        <v>11</v>
      </c>
      <c r="C20" s="38" t="s">
        <v>8</v>
      </c>
      <c r="D20" s="36"/>
      <c r="E20" s="112" t="s">
        <v>9</v>
      </c>
      <c r="F20" s="113"/>
      <c r="G20" s="55">
        <v>1</v>
      </c>
      <c r="H20" s="26"/>
      <c r="I20" s="112" t="s">
        <v>9</v>
      </c>
      <c r="J20" s="113"/>
      <c r="K20" s="55">
        <v>1</v>
      </c>
      <c r="L20" s="26"/>
      <c r="M20" s="112" t="s">
        <v>9</v>
      </c>
      <c r="N20" s="113"/>
      <c r="O20" s="55">
        <v>1</v>
      </c>
      <c r="P20" s="26"/>
      <c r="Q20" s="112" t="s">
        <v>9</v>
      </c>
      <c r="R20" s="113"/>
      <c r="S20" s="55">
        <v>1</v>
      </c>
      <c r="T20" s="26"/>
      <c r="U20" s="112" t="s">
        <v>9</v>
      </c>
      <c r="V20" s="113"/>
      <c r="W20" s="64">
        <v>1</v>
      </c>
      <c r="X20" s="36"/>
      <c r="Y20" s="112" t="s">
        <v>9</v>
      </c>
      <c r="Z20" s="113"/>
      <c r="AA20" s="55">
        <v>1</v>
      </c>
      <c r="AB20" s="26"/>
      <c r="AC20" s="112" t="s">
        <v>9</v>
      </c>
      <c r="AD20" s="113"/>
      <c r="AE20" s="55">
        <v>1</v>
      </c>
      <c r="AF20" s="26"/>
      <c r="AG20" s="112" t="s">
        <v>9</v>
      </c>
      <c r="AH20" s="113"/>
      <c r="AI20" s="55">
        <v>1</v>
      </c>
      <c r="AJ20" s="26"/>
      <c r="AK20" s="110" t="s">
        <v>9</v>
      </c>
      <c r="AL20" s="111"/>
      <c r="AM20" s="55">
        <v>1</v>
      </c>
      <c r="AN20" s="26"/>
      <c r="AO20" s="112" t="s">
        <v>9</v>
      </c>
      <c r="AP20" s="113"/>
      <c r="AQ20" s="82">
        <v>1</v>
      </c>
      <c r="AR20" s="44"/>
      <c r="AS20" s="89"/>
      <c r="AT20" s="76"/>
      <c r="AU20" s="76"/>
      <c r="AV20" s="76"/>
      <c r="AW20" s="89"/>
      <c r="AX20" s="89"/>
      <c r="AY20" s="89"/>
      <c r="AZ20" s="89"/>
      <c r="BA20" s="89"/>
      <c r="BB20" s="89"/>
      <c r="BC20" s="89"/>
      <c r="BD20" s="89"/>
      <c r="BE20" s="89"/>
      <c r="BF20" s="89"/>
    </row>
    <row r="21" spans="1:58" s="1" customFormat="1">
      <c r="A21" s="30">
        <v>1913197</v>
      </c>
      <c r="B21" s="25" t="s">
        <v>11</v>
      </c>
      <c r="C21" s="38" t="s">
        <v>12</v>
      </c>
      <c r="D21" s="36"/>
      <c r="E21" s="112" t="s">
        <v>8</v>
      </c>
      <c r="F21" s="113"/>
      <c r="G21" s="55">
        <v>1</v>
      </c>
      <c r="H21" s="26"/>
      <c r="I21" s="112" t="s">
        <v>8</v>
      </c>
      <c r="J21" s="113"/>
      <c r="K21" s="55">
        <v>1</v>
      </c>
      <c r="L21" s="26"/>
      <c r="M21" s="112" t="s">
        <v>8</v>
      </c>
      <c r="N21" s="113"/>
      <c r="O21" s="55">
        <v>1</v>
      </c>
      <c r="P21" s="26"/>
      <c r="Q21" s="112" t="s">
        <v>8</v>
      </c>
      <c r="R21" s="113"/>
      <c r="S21" s="55">
        <v>1</v>
      </c>
      <c r="T21" s="26"/>
      <c r="U21" s="112" t="s">
        <v>8</v>
      </c>
      <c r="V21" s="113"/>
      <c r="W21" s="64">
        <v>1</v>
      </c>
      <c r="X21" s="36"/>
      <c r="Y21" s="112" t="s">
        <v>8</v>
      </c>
      <c r="Z21" s="113"/>
      <c r="AA21" s="55">
        <v>1</v>
      </c>
      <c r="AB21" s="26"/>
      <c r="AC21" s="112" t="s">
        <v>8</v>
      </c>
      <c r="AD21" s="113"/>
      <c r="AE21" s="55">
        <v>1</v>
      </c>
      <c r="AF21" s="26"/>
      <c r="AG21" s="112" t="s">
        <v>8</v>
      </c>
      <c r="AH21" s="113"/>
      <c r="AI21" s="55">
        <v>1</v>
      </c>
      <c r="AJ21" s="26"/>
      <c r="AK21" s="110" t="s">
        <v>8</v>
      </c>
      <c r="AL21" s="111"/>
      <c r="AM21" s="55">
        <v>1</v>
      </c>
      <c r="AN21" s="26"/>
      <c r="AO21" s="112" t="s">
        <v>8</v>
      </c>
      <c r="AP21" s="113"/>
      <c r="AQ21" s="82">
        <v>1</v>
      </c>
      <c r="AR21" s="45"/>
      <c r="AS21" s="89"/>
      <c r="AT21" s="76"/>
      <c r="AU21" s="76"/>
      <c r="AV21" s="76"/>
      <c r="AW21" s="89"/>
      <c r="AX21" s="89"/>
      <c r="AY21" s="89"/>
      <c r="AZ21" s="89"/>
      <c r="BA21" s="89"/>
      <c r="BB21" s="89"/>
      <c r="BC21" s="89"/>
      <c r="BD21" s="89"/>
      <c r="BE21" s="89"/>
      <c r="BF21" s="89"/>
    </row>
    <row r="22" spans="1:58" s="1" customFormat="1">
      <c r="A22" s="30">
        <v>2082589</v>
      </c>
      <c r="B22" s="25" t="s">
        <v>11</v>
      </c>
      <c r="C22" s="38" t="s">
        <v>8</v>
      </c>
      <c r="D22" s="36"/>
      <c r="E22" s="110" t="s">
        <v>13</v>
      </c>
      <c r="F22" s="111"/>
      <c r="G22" s="54">
        <v>0.22969999999999999</v>
      </c>
      <c r="H22" s="26"/>
      <c r="I22" s="110" t="s">
        <v>13</v>
      </c>
      <c r="J22" s="111"/>
      <c r="K22" s="54">
        <v>0.25929999999999997</v>
      </c>
      <c r="L22" s="26" t="s">
        <v>8</v>
      </c>
      <c r="M22" s="110"/>
      <c r="N22" s="111"/>
      <c r="O22" s="26"/>
      <c r="P22" s="26"/>
      <c r="Q22" s="110" t="s">
        <v>13</v>
      </c>
      <c r="R22" s="111"/>
      <c r="S22" s="54">
        <v>0.36070000000000002</v>
      </c>
      <c r="T22" s="26" t="s">
        <v>8</v>
      </c>
      <c r="U22" s="110"/>
      <c r="V22" s="111"/>
      <c r="W22" s="62"/>
      <c r="X22" s="36"/>
      <c r="Y22" s="110" t="s">
        <v>13</v>
      </c>
      <c r="Z22" s="111"/>
      <c r="AA22" s="54">
        <v>0.2903</v>
      </c>
      <c r="AB22" s="26"/>
      <c r="AC22" s="110" t="s">
        <v>13</v>
      </c>
      <c r="AD22" s="111"/>
      <c r="AE22" s="54">
        <v>0.20899999999999999</v>
      </c>
      <c r="AF22" s="26"/>
      <c r="AG22" s="110" t="s">
        <v>13</v>
      </c>
      <c r="AH22" s="111"/>
      <c r="AI22" s="54">
        <v>0.23530000000000001</v>
      </c>
      <c r="AJ22" s="26"/>
      <c r="AK22" s="110" t="s">
        <v>13</v>
      </c>
      <c r="AL22" s="111"/>
      <c r="AM22" s="54">
        <v>0.3649</v>
      </c>
      <c r="AN22" s="26"/>
      <c r="AO22" s="110" t="s">
        <v>13</v>
      </c>
      <c r="AP22" s="111"/>
      <c r="AQ22" s="78">
        <v>0.36359999999999998</v>
      </c>
      <c r="AR22" s="45"/>
      <c r="AS22" s="89"/>
      <c r="AT22" s="76"/>
      <c r="AU22" s="76"/>
      <c r="AV22" s="76"/>
      <c r="AW22" s="89"/>
      <c r="AX22" s="89"/>
      <c r="AY22" s="89"/>
      <c r="AZ22" s="89"/>
      <c r="BA22" s="89"/>
      <c r="BB22" s="89"/>
      <c r="BC22" s="89"/>
      <c r="BD22" s="89"/>
      <c r="BE22" s="89"/>
      <c r="BF22" s="89"/>
    </row>
    <row r="23" spans="1:58" s="1" customFormat="1">
      <c r="A23" s="30">
        <v>2086064</v>
      </c>
      <c r="B23" s="25" t="s">
        <v>11</v>
      </c>
      <c r="C23" s="38" t="s">
        <v>8</v>
      </c>
      <c r="D23" s="36" t="s">
        <v>8</v>
      </c>
      <c r="E23" s="110"/>
      <c r="F23" s="111"/>
      <c r="G23" s="26"/>
      <c r="H23" s="26"/>
      <c r="I23" s="110" t="s">
        <v>13</v>
      </c>
      <c r="J23" s="111"/>
      <c r="K23" s="54">
        <v>0.20730000000000001</v>
      </c>
      <c r="L23" s="26" t="s">
        <v>8</v>
      </c>
      <c r="M23" s="110"/>
      <c r="N23" s="111"/>
      <c r="O23" s="26"/>
      <c r="P23" s="26" t="s">
        <v>8</v>
      </c>
      <c r="Q23" s="110"/>
      <c r="R23" s="111"/>
      <c r="S23" s="26"/>
      <c r="T23" s="26" t="s">
        <v>8</v>
      </c>
      <c r="U23" s="110"/>
      <c r="V23" s="111"/>
      <c r="W23" s="62"/>
      <c r="X23" s="36" t="s">
        <v>8</v>
      </c>
      <c r="Y23" s="110"/>
      <c r="Z23" s="111"/>
      <c r="AA23" s="26"/>
      <c r="AB23" s="26" t="s">
        <v>8</v>
      </c>
      <c r="AC23" s="26"/>
      <c r="AD23" s="26"/>
      <c r="AE23" s="26"/>
      <c r="AF23" s="26" t="s">
        <v>8</v>
      </c>
      <c r="AG23" s="110"/>
      <c r="AH23" s="111"/>
      <c r="AI23" s="26"/>
      <c r="AJ23" s="26"/>
      <c r="AK23" s="110" t="s">
        <v>13</v>
      </c>
      <c r="AL23" s="111"/>
      <c r="AM23" s="54">
        <v>0.2208</v>
      </c>
      <c r="AN23" s="26" t="s">
        <v>8</v>
      </c>
      <c r="AO23" s="110"/>
      <c r="AP23" s="111"/>
      <c r="AQ23" s="38"/>
      <c r="AR23" s="45"/>
      <c r="AS23" s="89"/>
      <c r="AT23" s="76"/>
      <c r="AU23" s="76"/>
      <c r="AV23" s="76"/>
      <c r="AW23" s="89"/>
      <c r="AX23" s="89"/>
      <c r="AY23" s="89"/>
      <c r="AZ23" s="89"/>
      <c r="BA23" s="89"/>
      <c r="BB23" s="89"/>
      <c r="BC23" s="89"/>
      <c r="BD23" s="89"/>
      <c r="BE23" s="89"/>
      <c r="BF23" s="89"/>
    </row>
    <row r="24" spans="1:58" s="1" customFormat="1" ht="28">
      <c r="A24" s="30">
        <v>2225428</v>
      </c>
      <c r="B24" s="25" t="s">
        <v>11</v>
      </c>
      <c r="C24" s="38" t="s">
        <v>8</v>
      </c>
      <c r="D24" s="36"/>
      <c r="E24" s="119" t="s">
        <v>13</v>
      </c>
      <c r="F24" s="120"/>
      <c r="G24" s="54">
        <v>0.2235</v>
      </c>
      <c r="H24" s="26" t="s">
        <v>8</v>
      </c>
      <c r="I24" s="110"/>
      <c r="J24" s="111"/>
      <c r="K24" s="26"/>
      <c r="L24" s="26" t="s">
        <v>8</v>
      </c>
      <c r="M24" s="110"/>
      <c r="N24" s="111"/>
      <c r="O24" s="26"/>
      <c r="P24" s="26" t="s">
        <v>8</v>
      </c>
      <c r="Q24" s="110"/>
      <c r="R24" s="111"/>
      <c r="S24" s="26"/>
      <c r="T24" s="26" t="s">
        <v>8</v>
      </c>
      <c r="U24" s="110"/>
      <c r="V24" s="111"/>
      <c r="W24" s="62"/>
      <c r="X24" s="36" t="s">
        <v>8</v>
      </c>
      <c r="Y24" s="110"/>
      <c r="Z24" s="111"/>
      <c r="AA24" s="26"/>
      <c r="AB24" s="26" t="s">
        <v>8</v>
      </c>
      <c r="AC24" s="26"/>
      <c r="AD24" s="26"/>
      <c r="AE24" s="26"/>
      <c r="AF24" s="26" t="s">
        <v>8</v>
      </c>
      <c r="AG24" s="110"/>
      <c r="AH24" s="111"/>
      <c r="AI24" s="26"/>
      <c r="AJ24" s="26" t="s">
        <v>8</v>
      </c>
      <c r="AK24" s="110"/>
      <c r="AL24" s="111"/>
      <c r="AM24" s="26"/>
      <c r="AN24" s="26" t="s">
        <v>8</v>
      </c>
      <c r="AO24" s="110"/>
      <c r="AP24" s="111"/>
      <c r="AQ24" s="38"/>
      <c r="AR24" s="43"/>
      <c r="AS24" s="89"/>
      <c r="AT24" s="76"/>
      <c r="AU24" s="76"/>
      <c r="AV24" s="76"/>
      <c r="AW24" s="89"/>
      <c r="AX24" s="89"/>
      <c r="AY24" s="89"/>
      <c r="AZ24" s="89"/>
      <c r="BA24" s="89"/>
      <c r="BB24" s="89"/>
      <c r="BC24" s="89"/>
      <c r="BD24" s="89"/>
      <c r="BE24" s="89"/>
      <c r="BF24" s="89"/>
    </row>
    <row r="25" spans="1:58" s="1" customFormat="1">
      <c r="A25" s="30">
        <v>2385452</v>
      </c>
      <c r="B25" s="25" t="s">
        <v>11</v>
      </c>
      <c r="C25" s="38" t="s">
        <v>8</v>
      </c>
      <c r="D25" s="36"/>
      <c r="E25" s="117" t="s">
        <v>13</v>
      </c>
      <c r="F25" s="118"/>
      <c r="G25" s="54">
        <v>0.3846</v>
      </c>
      <c r="H25" s="26"/>
      <c r="I25" s="112" t="s">
        <v>13</v>
      </c>
      <c r="J25" s="113"/>
      <c r="K25" s="54">
        <v>0.79730000000000001</v>
      </c>
      <c r="L25" s="26" t="s">
        <v>8</v>
      </c>
      <c r="M25" s="110"/>
      <c r="N25" s="111"/>
      <c r="O25" s="26"/>
      <c r="P25" s="26"/>
      <c r="Q25" s="112" t="s">
        <v>13</v>
      </c>
      <c r="R25" s="113"/>
      <c r="S25" s="54">
        <v>0.91579999999999995</v>
      </c>
      <c r="T25" s="26"/>
      <c r="U25" s="112" t="s">
        <v>13</v>
      </c>
      <c r="V25" s="113"/>
      <c r="W25" s="63">
        <v>0.81910000000000005</v>
      </c>
      <c r="X25" s="36"/>
      <c r="Y25" s="112" t="s">
        <v>13</v>
      </c>
      <c r="Z25" s="113"/>
      <c r="AA25" s="55">
        <v>1</v>
      </c>
      <c r="AB25" s="26"/>
      <c r="AC25" s="112" t="s">
        <v>13</v>
      </c>
      <c r="AD25" s="113"/>
      <c r="AE25" s="55">
        <v>1</v>
      </c>
      <c r="AF25" s="26"/>
      <c r="AG25" s="112" t="s">
        <v>13</v>
      </c>
      <c r="AH25" s="113"/>
      <c r="AI25" s="55">
        <v>1</v>
      </c>
      <c r="AJ25" s="26"/>
      <c r="AK25" s="110" t="s">
        <v>13</v>
      </c>
      <c r="AL25" s="111"/>
      <c r="AM25" s="55">
        <v>1</v>
      </c>
      <c r="AN25" s="26"/>
      <c r="AO25" s="112" t="s">
        <v>13</v>
      </c>
      <c r="AP25" s="113"/>
      <c r="AQ25" s="82">
        <v>1</v>
      </c>
      <c r="AR25" s="44"/>
      <c r="AS25" s="89"/>
      <c r="AT25" s="76"/>
      <c r="AU25" s="76"/>
      <c r="AV25" s="76"/>
      <c r="AW25" s="89"/>
      <c r="AX25" s="89"/>
      <c r="AY25" s="89"/>
      <c r="AZ25" s="89"/>
      <c r="BA25" s="89"/>
      <c r="BB25" s="89"/>
      <c r="BC25" s="89"/>
      <c r="BD25" s="89"/>
      <c r="BE25" s="89"/>
      <c r="BF25" s="89"/>
    </row>
    <row r="26" spans="1:58" s="1" customFormat="1">
      <c r="A26" s="30">
        <v>2497258</v>
      </c>
      <c r="B26" s="25" t="s">
        <v>11</v>
      </c>
      <c r="C26" s="38" t="s">
        <v>13</v>
      </c>
      <c r="D26" s="36" t="s">
        <v>13</v>
      </c>
      <c r="E26" s="110"/>
      <c r="F26" s="111"/>
      <c r="G26" s="26"/>
      <c r="H26" s="26" t="s">
        <v>13</v>
      </c>
      <c r="I26" s="110"/>
      <c r="J26" s="111"/>
      <c r="K26" s="26"/>
      <c r="L26" s="26" t="s">
        <v>13</v>
      </c>
      <c r="M26" s="110"/>
      <c r="N26" s="111"/>
      <c r="O26" s="26"/>
      <c r="P26" s="26" t="s">
        <v>13</v>
      </c>
      <c r="Q26" s="110"/>
      <c r="R26" s="111"/>
      <c r="S26" s="26"/>
      <c r="T26" s="26" t="s">
        <v>13</v>
      </c>
      <c r="U26" s="110"/>
      <c r="V26" s="111"/>
      <c r="W26" s="62"/>
      <c r="X26" s="36" t="s">
        <v>13</v>
      </c>
      <c r="Y26" s="110"/>
      <c r="Z26" s="111"/>
      <c r="AA26" s="26"/>
      <c r="AB26" s="26" t="s">
        <v>13</v>
      </c>
      <c r="AC26" s="110"/>
      <c r="AD26" s="111"/>
      <c r="AE26" s="26"/>
      <c r="AF26" s="26" t="s">
        <v>13</v>
      </c>
      <c r="AG26" s="110"/>
      <c r="AH26" s="111"/>
      <c r="AI26" s="26"/>
      <c r="AJ26" s="26"/>
      <c r="AK26" s="110" t="s">
        <v>9</v>
      </c>
      <c r="AL26" s="111"/>
      <c r="AM26" s="55">
        <v>1</v>
      </c>
      <c r="AN26" s="26" t="s">
        <v>13</v>
      </c>
      <c r="AO26" s="110"/>
      <c r="AP26" s="111"/>
      <c r="AQ26" s="38"/>
      <c r="AR26" s="45"/>
      <c r="AS26" s="89"/>
      <c r="AT26" s="76"/>
      <c r="AU26" s="76"/>
      <c r="AV26" s="76"/>
      <c r="AW26" s="89"/>
      <c r="AX26" s="89"/>
      <c r="AY26" s="89"/>
      <c r="AZ26" s="89"/>
      <c r="BA26" s="89"/>
      <c r="BB26" s="89"/>
      <c r="BC26" s="89"/>
      <c r="BD26" s="89"/>
      <c r="BE26" s="89"/>
      <c r="BF26" s="89"/>
    </row>
    <row r="27" spans="1:58" s="1" customFormat="1">
      <c r="A27" s="30">
        <v>2497276</v>
      </c>
      <c r="B27" s="25" t="s">
        <v>11</v>
      </c>
      <c r="C27" s="38" t="s">
        <v>9</v>
      </c>
      <c r="D27" s="36" t="s">
        <v>9</v>
      </c>
      <c r="E27" s="110"/>
      <c r="F27" s="111"/>
      <c r="G27" s="26"/>
      <c r="H27" s="26" t="s">
        <v>9</v>
      </c>
      <c r="I27" s="110"/>
      <c r="J27" s="111"/>
      <c r="K27" s="26"/>
      <c r="L27" s="26" t="s">
        <v>9</v>
      </c>
      <c r="M27" s="110"/>
      <c r="N27" s="111"/>
      <c r="O27" s="26"/>
      <c r="P27" s="26" t="s">
        <v>9</v>
      </c>
      <c r="Q27" s="110"/>
      <c r="R27" s="111"/>
      <c r="S27" s="26"/>
      <c r="T27" s="26" t="s">
        <v>9</v>
      </c>
      <c r="U27" s="110"/>
      <c r="V27" s="111"/>
      <c r="W27" s="62"/>
      <c r="X27" s="36"/>
      <c r="Y27" s="112" t="s">
        <v>13</v>
      </c>
      <c r="Z27" s="113"/>
      <c r="AA27" s="55">
        <v>1</v>
      </c>
      <c r="AB27" s="26"/>
      <c r="AC27" s="112" t="s">
        <v>13</v>
      </c>
      <c r="AD27" s="113"/>
      <c r="AE27" s="55">
        <v>1</v>
      </c>
      <c r="AF27" s="26"/>
      <c r="AG27" s="110" t="s">
        <v>13</v>
      </c>
      <c r="AH27" s="111"/>
      <c r="AI27" s="55">
        <v>0.5</v>
      </c>
      <c r="AJ27" s="26" t="s">
        <v>9</v>
      </c>
      <c r="AK27" s="110"/>
      <c r="AL27" s="111"/>
      <c r="AM27" s="26"/>
      <c r="AN27" s="26" t="s">
        <v>9</v>
      </c>
      <c r="AO27" s="110"/>
      <c r="AP27" s="111"/>
      <c r="AQ27" s="38"/>
      <c r="AR27" s="45"/>
      <c r="AS27" s="89"/>
      <c r="AT27" s="76"/>
      <c r="AU27" s="76"/>
      <c r="AV27" s="76"/>
      <c r="AW27" s="89"/>
      <c r="AX27" s="89"/>
      <c r="AY27" s="89"/>
      <c r="AZ27" s="89"/>
      <c r="BA27" s="89"/>
      <c r="BB27" s="89"/>
      <c r="BC27" s="89"/>
      <c r="BD27" s="89"/>
      <c r="BE27" s="89"/>
      <c r="BF27" s="89"/>
    </row>
    <row r="28" spans="1:58" s="1" customFormat="1">
      <c r="A28" s="30">
        <v>2563275</v>
      </c>
      <c r="B28" s="25" t="s">
        <v>11</v>
      </c>
      <c r="C28" s="38" t="s">
        <v>9</v>
      </c>
      <c r="D28" s="36" t="s">
        <v>9</v>
      </c>
      <c r="E28" s="110"/>
      <c r="F28" s="111"/>
      <c r="G28" s="26"/>
      <c r="H28" s="26" t="s">
        <v>9</v>
      </c>
      <c r="I28" s="110"/>
      <c r="J28" s="111"/>
      <c r="K28" s="26"/>
      <c r="L28" s="26" t="s">
        <v>9</v>
      </c>
      <c r="M28" s="110"/>
      <c r="N28" s="111"/>
      <c r="O28" s="26"/>
      <c r="P28" s="26" t="s">
        <v>9</v>
      </c>
      <c r="Q28" s="110"/>
      <c r="R28" s="111"/>
      <c r="S28" s="26"/>
      <c r="T28" s="26" t="s">
        <v>9</v>
      </c>
      <c r="U28" s="110"/>
      <c r="V28" s="111"/>
      <c r="W28" s="62"/>
      <c r="X28" s="36" t="s">
        <v>9</v>
      </c>
      <c r="Y28" s="110"/>
      <c r="Z28" s="111"/>
      <c r="AA28" s="26"/>
      <c r="AB28" s="26"/>
      <c r="AC28" s="110" t="s">
        <v>12</v>
      </c>
      <c r="AD28" s="111"/>
      <c r="AE28" s="54">
        <v>0.22670000000000001</v>
      </c>
      <c r="AF28" s="26" t="s">
        <v>9</v>
      </c>
      <c r="AG28" s="110"/>
      <c r="AH28" s="111"/>
      <c r="AI28" s="26"/>
      <c r="AJ28" s="26"/>
      <c r="AK28" s="110" t="s">
        <v>12</v>
      </c>
      <c r="AL28" s="111"/>
      <c r="AM28" s="54">
        <v>0.24390000000000001</v>
      </c>
      <c r="AN28" s="26"/>
      <c r="AO28" s="110" t="s">
        <v>12</v>
      </c>
      <c r="AP28" s="111"/>
      <c r="AQ28" s="78">
        <v>0.2878</v>
      </c>
      <c r="AR28" s="45"/>
      <c r="AS28" s="89"/>
      <c r="AT28" s="76"/>
      <c r="AU28" s="76"/>
      <c r="AV28" s="76"/>
      <c r="AW28" s="89"/>
      <c r="AX28" s="89"/>
      <c r="AY28" s="89"/>
      <c r="AZ28" s="89"/>
      <c r="BA28" s="89"/>
      <c r="BB28" s="89"/>
      <c r="BC28" s="89"/>
      <c r="BD28" s="89"/>
      <c r="BE28" s="89"/>
      <c r="BF28" s="89"/>
    </row>
    <row r="29" spans="1:58" s="1" customFormat="1" ht="28">
      <c r="A29" s="30">
        <v>2696674</v>
      </c>
      <c r="B29" s="25" t="s">
        <v>11</v>
      </c>
      <c r="C29" s="38" t="s">
        <v>9</v>
      </c>
      <c r="D29" s="36" t="s">
        <v>9</v>
      </c>
      <c r="E29" s="110"/>
      <c r="F29" s="111"/>
      <c r="G29" s="26"/>
      <c r="H29" s="26" t="s">
        <v>9</v>
      </c>
      <c r="I29" s="110"/>
      <c r="J29" s="111"/>
      <c r="K29" s="26"/>
      <c r="L29" s="26" t="s">
        <v>9</v>
      </c>
      <c r="M29" s="110"/>
      <c r="N29" s="111"/>
      <c r="O29" s="26"/>
      <c r="P29" s="26"/>
      <c r="Q29" s="110" t="s">
        <v>12</v>
      </c>
      <c r="R29" s="111"/>
      <c r="S29" s="54">
        <v>0.2019</v>
      </c>
      <c r="T29" s="26" t="s">
        <v>9</v>
      </c>
      <c r="U29" s="110"/>
      <c r="V29" s="111"/>
      <c r="W29" s="62"/>
      <c r="X29" s="36" t="s">
        <v>9</v>
      </c>
      <c r="Y29" s="110"/>
      <c r="Z29" s="111"/>
      <c r="AA29" s="26"/>
      <c r="AB29" s="26"/>
      <c r="AC29" s="110" t="s">
        <v>12</v>
      </c>
      <c r="AD29" s="111"/>
      <c r="AE29" s="54">
        <v>0.25890000000000002</v>
      </c>
      <c r="AF29" s="26"/>
      <c r="AG29" s="110" t="s">
        <v>12</v>
      </c>
      <c r="AH29" s="111"/>
      <c r="AI29" s="54">
        <v>0.26829999999999998</v>
      </c>
      <c r="AJ29" s="26"/>
      <c r="AK29" s="110" t="s">
        <v>12</v>
      </c>
      <c r="AL29" s="111"/>
      <c r="AM29" s="54">
        <v>0.23910000000000001</v>
      </c>
      <c r="AN29" s="26"/>
      <c r="AO29" s="110" t="s">
        <v>12</v>
      </c>
      <c r="AP29" s="111"/>
      <c r="AQ29" s="78">
        <v>0.21690000000000001</v>
      </c>
      <c r="AR29" s="43"/>
      <c r="AS29" s="89"/>
      <c r="AT29" s="76"/>
      <c r="AU29" s="76"/>
      <c r="AV29" s="76"/>
      <c r="AW29" s="89"/>
      <c r="AX29" s="89"/>
      <c r="AY29" s="89"/>
      <c r="AZ29" s="89"/>
      <c r="BA29" s="89"/>
      <c r="BB29" s="89"/>
      <c r="BC29" s="89"/>
      <c r="BD29" s="89"/>
      <c r="BE29" s="89"/>
      <c r="BF29" s="89"/>
    </row>
    <row r="30" spans="1:58" s="1" customFormat="1">
      <c r="A30" s="30">
        <v>2916076</v>
      </c>
      <c r="B30" s="25" t="s">
        <v>11</v>
      </c>
      <c r="C30" s="38" t="s">
        <v>9</v>
      </c>
      <c r="D30" s="36" t="s">
        <v>9</v>
      </c>
      <c r="E30" s="110"/>
      <c r="F30" s="111"/>
      <c r="G30" s="26"/>
      <c r="H30" s="26" t="s">
        <v>9</v>
      </c>
      <c r="I30" s="110"/>
      <c r="J30" s="111"/>
      <c r="K30" s="26"/>
      <c r="L30" s="26" t="s">
        <v>9</v>
      </c>
      <c r="M30" s="110"/>
      <c r="N30" s="111"/>
      <c r="O30" s="26"/>
      <c r="P30" s="26" t="s">
        <v>9</v>
      </c>
      <c r="Q30" s="110"/>
      <c r="R30" s="111"/>
      <c r="S30" s="26"/>
      <c r="T30" s="26" t="s">
        <v>9</v>
      </c>
      <c r="U30" s="110"/>
      <c r="V30" s="111"/>
      <c r="W30" s="62"/>
      <c r="X30" s="36" t="s">
        <v>9</v>
      </c>
      <c r="Y30" s="110"/>
      <c r="Z30" s="111"/>
      <c r="AA30" s="26"/>
      <c r="AB30" s="26" t="s">
        <v>9</v>
      </c>
      <c r="AC30" s="110"/>
      <c r="AD30" s="111"/>
      <c r="AE30" s="26"/>
      <c r="AF30" s="26" t="s">
        <v>9</v>
      </c>
      <c r="AG30" s="110"/>
      <c r="AH30" s="111"/>
      <c r="AI30" s="26"/>
      <c r="AJ30" s="26" t="s">
        <v>9</v>
      </c>
      <c r="AK30" s="110"/>
      <c r="AL30" s="111"/>
      <c r="AM30" s="26"/>
      <c r="AN30" s="26"/>
      <c r="AO30" s="110" t="s">
        <v>12</v>
      </c>
      <c r="AP30" s="111"/>
      <c r="AQ30" s="78">
        <v>0.20649999999999999</v>
      </c>
      <c r="AR30" s="44"/>
      <c r="AS30" s="89"/>
      <c r="AT30" s="76"/>
      <c r="AU30" s="76"/>
      <c r="AV30" s="76"/>
      <c r="AW30" s="89"/>
      <c r="AX30" s="89"/>
      <c r="AY30" s="89"/>
      <c r="AZ30" s="89"/>
      <c r="BA30" s="89"/>
      <c r="BB30" s="89"/>
      <c r="BC30" s="89"/>
      <c r="BD30" s="89"/>
      <c r="BE30" s="89"/>
      <c r="BF30" s="89"/>
    </row>
    <row r="31" spans="1:58" s="1" customFormat="1">
      <c r="A31" s="30">
        <v>2916077</v>
      </c>
      <c r="B31" s="25" t="s">
        <v>11</v>
      </c>
      <c r="C31" s="38" t="s">
        <v>9</v>
      </c>
      <c r="D31" s="36" t="s">
        <v>9</v>
      </c>
      <c r="E31" s="110"/>
      <c r="F31" s="111"/>
      <c r="G31" s="26"/>
      <c r="H31" s="26" t="s">
        <v>9</v>
      </c>
      <c r="I31" s="110"/>
      <c r="J31" s="111"/>
      <c r="K31" s="26"/>
      <c r="L31" s="26" t="s">
        <v>9</v>
      </c>
      <c r="M31" s="110"/>
      <c r="N31" s="111"/>
      <c r="O31" s="26"/>
      <c r="P31" s="26" t="s">
        <v>9</v>
      </c>
      <c r="Q31" s="110"/>
      <c r="R31" s="111"/>
      <c r="S31" s="26"/>
      <c r="T31" s="26"/>
      <c r="U31" s="110" t="s">
        <v>12</v>
      </c>
      <c r="V31" s="111"/>
      <c r="W31" s="63">
        <v>0.21240000000000001</v>
      </c>
      <c r="X31" s="36" t="s">
        <v>9</v>
      </c>
      <c r="Y31" s="110"/>
      <c r="Z31" s="111"/>
      <c r="AA31" s="26"/>
      <c r="AB31" s="26" t="s">
        <v>9</v>
      </c>
      <c r="AC31" s="110"/>
      <c r="AD31" s="111"/>
      <c r="AE31" s="26"/>
      <c r="AF31" s="26" t="s">
        <v>9</v>
      </c>
      <c r="AG31" s="110"/>
      <c r="AH31" s="111"/>
      <c r="AI31" s="26"/>
      <c r="AJ31" s="26" t="s">
        <v>9</v>
      </c>
      <c r="AK31" s="110"/>
      <c r="AL31" s="111"/>
      <c r="AM31" s="26"/>
      <c r="AN31" s="26" t="s">
        <v>9</v>
      </c>
      <c r="AO31" s="110"/>
      <c r="AP31" s="111"/>
      <c r="AQ31" s="38"/>
      <c r="AR31" s="45"/>
      <c r="AS31" s="89"/>
      <c r="AT31" s="76"/>
      <c r="AU31" s="76"/>
      <c r="AV31" s="76"/>
      <c r="AW31" s="89"/>
      <c r="AX31" s="89"/>
      <c r="AY31" s="89"/>
      <c r="AZ31" s="89"/>
      <c r="BA31" s="89"/>
      <c r="BB31" s="89"/>
      <c r="BC31" s="89"/>
      <c r="BD31" s="89"/>
      <c r="BE31" s="89"/>
      <c r="BF31" s="89"/>
    </row>
    <row r="32" spans="1:58" s="1" customFormat="1">
      <c r="A32" s="30">
        <v>2991685</v>
      </c>
      <c r="B32" s="25" t="s">
        <v>11</v>
      </c>
      <c r="C32" s="38" t="s">
        <v>8</v>
      </c>
      <c r="D32" s="36"/>
      <c r="E32" s="110" t="s">
        <v>12</v>
      </c>
      <c r="F32" s="111"/>
      <c r="G32" s="54">
        <v>0.41110000000000002</v>
      </c>
      <c r="H32" s="26"/>
      <c r="I32" s="110" t="s">
        <v>12</v>
      </c>
      <c r="J32" s="111"/>
      <c r="K32" s="54">
        <v>0.68240000000000001</v>
      </c>
      <c r="L32" s="26" t="s">
        <v>8</v>
      </c>
      <c r="M32" s="110"/>
      <c r="N32" s="111"/>
      <c r="O32" s="26"/>
      <c r="P32" s="26"/>
      <c r="Q32" s="112" t="s">
        <v>12</v>
      </c>
      <c r="R32" s="113"/>
      <c r="S32" s="54">
        <v>0.87739999999999996</v>
      </c>
      <c r="T32" s="26"/>
      <c r="U32" s="112" t="s">
        <v>12</v>
      </c>
      <c r="V32" s="113"/>
      <c r="W32" s="63">
        <v>0.8448</v>
      </c>
      <c r="X32" s="36"/>
      <c r="Y32" s="112" t="s">
        <v>12</v>
      </c>
      <c r="Z32" s="113"/>
      <c r="AA32" s="55">
        <v>1</v>
      </c>
      <c r="AB32" s="26"/>
      <c r="AC32" s="112" t="s">
        <v>12</v>
      </c>
      <c r="AD32" s="113"/>
      <c r="AE32" s="55">
        <v>1</v>
      </c>
      <c r="AF32" s="26"/>
      <c r="AG32" s="112" t="s">
        <v>12</v>
      </c>
      <c r="AH32" s="113"/>
      <c r="AI32" s="55">
        <v>1</v>
      </c>
      <c r="AJ32" s="26"/>
      <c r="AK32" s="110" t="s">
        <v>12</v>
      </c>
      <c r="AL32" s="111"/>
      <c r="AM32" s="55">
        <v>1</v>
      </c>
      <c r="AN32" s="26"/>
      <c r="AO32" s="112" t="s">
        <v>12</v>
      </c>
      <c r="AP32" s="113"/>
      <c r="AQ32" s="82">
        <v>1</v>
      </c>
      <c r="AR32" s="45"/>
      <c r="AS32" s="89"/>
      <c r="AT32" s="76"/>
      <c r="AU32" s="76"/>
      <c r="AV32" s="76"/>
      <c r="AW32" s="89"/>
      <c r="AX32" s="89"/>
      <c r="AY32" s="89"/>
      <c r="AZ32" s="89"/>
      <c r="BA32" s="89"/>
      <c r="BB32" s="89"/>
      <c r="BC32" s="89"/>
      <c r="BD32" s="89"/>
      <c r="BE32" s="89"/>
      <c r="BF32" s="89"/>
    </row>
    <row r="33" spans="1:58" s="1" customFormat="1">
      <c r="A33" s="30">
        <v>3064064</v>
      </c>
      <c r="B33" s="25" t="s">
        <v>11</v>
      </c>
      <c r="C33" s="38" t="s">
        <v>9</v>
      </c>
      <c r="D33" s="36"/>
      <c r="E33" s="112" t="s">
        <v>8</v>
      </c>
      <c r="F33" s="113"/>
      <c r="G33" s="55">
        <v>1</v>
      </c>
      <c r="H33" s="26"/>
      <c r="I33" s="112" t="s">
        <v>8</v>
      </c>
      <c r="J33" s="113"/>
      <c r="K33" s="55">
        <v>1</v>
      </c>
      <c r="L33" s="26"/>
      <c r="M33" s="112" t="s">
        <v>8</v>
      </c>
      <c r="N33" s="113"/>
      <c r="O33" s="55">
        <v>1</v>
      </c>
      <c r="P33" s="26"/>
      <c r="Q33" s="112" t="s">
        <v>8</v>
      </c>
      <c r="R33" s="113"/>
      <c r="S33" s="55">
        <v>1</v>
      </c>
      <c r="T33" s="26"/>
      <c r="U33" s="112" t="s">
        <v>8</v>
      </c>
      <c r="V33" s="113"/>
      <c r="W33" s="64">
        <v>1</v>
      </c>
      <c r="X33" s="36"/>
      <c r="Y33" s="112" t="s">
        <v>8</v>
      </c>
      <c r="Z33" s="113"/>
      <c r="AA33" s="54">
        <v>0.99170000000000003</v>
      </c>
      <c r="AB33" s="26"/>
      <c r="AC33" s="112" t="s">
        <v>8</v>
      </c>
      <c r="AD33" s="113"/>
      <c r="AE33" s="55">
        <v>1</v>
      </c>
      <c r="AF33" s="26"/>
      <c r="AG33" s="112" t="s">
        <v>8</v>
      </c>
      <c r="AH33" s="113"/>
      <c r="AI33" s="55">
        <v>1</v>
      </c>
      <c r="AJ33" s="26"/>
      <c r="AK33" s="110" t="s">
        <v>8</v>
      </c>
      <c r="AL33" s="111"/>
      <c r="AM33" s="55">
        <v>1</v>
      </c>
      <c r="AN33" s="26"/>
      <c r="AO33" s="112" t="s">
        <v>8</v>
      </c>
      <c r="AP33" s="113"/>
      <c r="AQ33" s="82">
        <v>1</v>
      </c>
      <c r="AR33" s="45"/>
      <c r="AS33" s="89"/>
      <c r="AT33" s="76"/>
      <c r="AU33" s="76"/>
      <c r="AV33" s="76"/>
      <c r="AW33" s="89"/>
      <c r="AX33" s="89"/>
      <c r="AY33" s="89"/>
      <c r="AZ33" s="89"/>
      <c r="BA33" s="89"/>
      <c r="BB33" s="89"/>
      <c r="BC33" s="89"/>
      <c r="BD33" s="89"/>
      <c r="BE33" s="89"/>
      <c r="BF33" s="89"/>
    </row>
    <row r="34" spans="1:58" s="1" customFormat="1" ht="28">
      <c r="A34" s="30">
        <v>3064065</v>
      </c>
      <c r="B34" s="25" t="s">
        <v>11</v>
      </c>
      <c r="C34" s="38" t="s">
        <v>8</v>
      </c>
      <c r="D34" s="36"/>
      <c r="E34" s="112" t="s">
        <v>9</v>
      </c>
      <c r="F34" s="113"/>
      <c r="G34" s="55">
        <v>1</v>
      </c>
      <c r="H34" s="26"/>
      <c r="I34" s="112" t="s">
        <v>9</v>
      </c>
      <c r="J34" s="113"/>
      <c r="K34" s="55">
        <v>1</v>
      </c>
      <c r="L34" s="26"/>
      <c r="M34" s="112" t="s">
        <v>9</v>
      </c>
      <c r="N34" s="113"/>
      <c r="O34" s="55">
        <v>1</v>
      </c>
      <c r="P34" s="26"/>
      <c r="Q34" s="112" t="s">
        <v>9</v>
      </c>
      <c r="R34" s="113"/>
      <c r="S34" s="55">
        <v>1</v>
      </c>
      <c r="T34" s="26"/>
      <c r="U34" s="112" t="s">
        <v>9</v>
      </c>
      <c r="V34" s="113"/>
      <c r="W34" s="64">
        <v>1</v>
      </c>
      <c r="X34" s="36"/>
      <c r="Y34" s="112" t="s">
        <v>9</v>
      </c>
      <c r="Z34" s="113"/>
      <c r="AA34" s="55">
        <v>1</v>
      </c>
      <c r="AB34" s="26"/>
      <c r="AC34" s="112" t="s">
        <v>9</v>
      </c>
      <c r="AD34" s="113"/>
      <c r="AE34" s="55">
        <v>1</v>
      </c>
      <c r="AF34" s="26"/>
      <c r="AG34" s="112" t="s">
        <v>9</v>
      </c>
      <c r="AH34" s="113"/>
      <c r="AI34" s="55">
        <v>1</v>
      </c>
      <c r="AJ34" s="26"/>
      <c r="AK34" s="110" t="s">
        <v>9</v>
      </c>
      <c r="AL34" s="111"/>
      <c r="AM34" s="55">
        <v>1</v>
      </c>
      <c r="AN34" s="26"/>
      <c r="AO34" s="112" t="s">
        <v>9</v>
      </c>
      <c r="AP34" s="113"/>
      <c r="AQ34" s="82">
        <v>1</v>
      </c>
      <c r="AR34" s="43"/>
      <c r="AS34" s="89"/>
      <c r="AT34" s="76"/>
      <c r="AU34" s="76"/>
      <c r="AV34" s="76"/>
      <c r="AW34" s="89"/>
      <c r="AX34" s="89"/>
      <c r="AY34" s="89"/>
      <c r="AZ34" s="89"/>
      <c r="BA34" s="89"/>
      <c r="BB34" s="89"/>
      <c r="BC34" s="89"/>
      <c r="BD34" s="89"/>
      <c r="BE34" s="89"/>
      <c r="BF34" s="89"/>
    </row>
    <row r="35" spans="1:58" s="1" customFormat="1">
      <c r="A35" s="30">
        <v>3094484</v>
      </c>
      <c r="B35" s="25" t="s">
        <v>11</v>
      </c>
      <c r="C35" s="38" t="s">
        <v>8</v>
      </c>
      <c r="D35" s="36" t="s">
        <v>8</v>
      </c>
      <c r="E35" s="110"/>
      <c r="F35" s="111"/>
      <c r="G35" s="26"/>
      <c r="H35" s="26" t="s">
        <v>8</v>
      </c>
      <c r="I35" s="110"/>
      <c r="J35" s="111"/>
      <c r="K35" s="26"/>
      <c r="L35" s="26" t="s">
        <v>8</v>
      </c>
      <c r="M35" s="110"/>
      <c r="N35" s="111"/>
      <c r="O35" s="26"/>
      <c r="P35" s="26" t="s">
        <v>8</v>
      </c>
      <c r="Q35" s="110"/>
      <c r="R35" s="111"/>
      <c r="S35" s="26"/>
      <c r="T35" s="26" t="s">
        <v>8</v>
      </c>
      <c r="U35" s="110"/>
      <c r="V35" s="111"/>
      <c r="W35" s="62"/>
      <c r="X35" s="36" t="s">
        <v>8</v>
      </c>
      <c r="Y35" s="110"/>
      <c r="Z35" s="111"/>
      <c r="AA35" s="26"/>
      <c r="AB35" s="26" t="s">
        <v>8</v>
      </c>
      <c r="AC35" s="110"/>
      <c r="AD35" s="111"/>
      <c r="AE35" s="26"/>
      <c r="AF35" s="26"/>
      <c r="AG35" s="110" t="s">
        <v>13</v>
      </c>
      <c r="AH35" s="111"/>
      <c r="AI35" s="54">
        <v>0.20250000000000001</v>
      </c>
      <c r="AJ35" s="26" t="s">
        <v>8</v>
      </c>
      <c r="AK35" s="110"/>
      <c r="AL35" s="111"/>
      <c r="AM35" s="26"/>
      <c r="AN35" s="26" t="s">
        <v>8</v>
      </c>
      <c r="AO35" s="110"/>
      <c r="AP35" s="111"/>
      <c r="AQ35" s="38"/>
      <c r="AR35" s="44"/>
      <c r="AS35" s="89"/>
      <c r="AT35" s="76"/>
      <c r="AU35" s="76"/>
      <c r="AV35" s="76"/>
      <c r="AW35" s="89"/>
      <c r="AX35" s="89"/>
      <c r="AY35" s="89"/>
      <c r="AZ35" s="89"/>
      <c r="BA35" s="89"/>
      <c r="BB35" s="89"/>
      <c r="BC35" s="89"/>
      <c r="BD35" s="89"/>
      <c r="BE35" s="89"/>
      <c r="BF35" s="89"/>
    </row>
    <row r="36" spans="1:58" s="1" customFormat="1">
      <c r="A36" s="30">
        <v>3141907</v>
      </c>
      <c r="B36" s="25" t="s">
        <v>11</v>
      </c>
      <c r="C36" s="38" t="s">
        <v>9</v>
      </c>
      <c r="D36" s="36"/>
      <c r="E36" s="119" t="s">
        <v>13</v>
      </c>
      <c r="F36" s="120"/>
      <c r="G36" s="54">
        <v>0.38979999999999998</v>
      </c>
      <c r="H36" s="26"/>
      <c r="I36" s="110" t="s">
        <v>13</v>
      </c>
      <c r="J36" s="111"/>
      <c r="K36" s="54">
        <v>0.747</v>
      </c>
      <c r="L36" s="26" t="s">
        <v>9</v>
      </c>
      <c r="M36" s="110"/>
      <c r="N36" s="111"/>
      <c r="O36" s="26"/>
      <c r="P36" s="26"/>
      <c r="Q36" s="112" t="s">
        <v>13</v>
      </c>
      <c r="R36" s="113"/>
      <c r="S36" s="54">
        <v>0.91180000000000005</v>
      </c>
      <c r="T36" s="26"/>
      <c r="U36" s="112" t="s">
        <v>13</v>
      </c>
      <c r="V36" s="113"/>
      <c r="W36" s="63">
        <v>0.8095</v>
      </c>
      <c r="X36" s="36"/>
      <c r="Y36" s="112" t="s">
        <v>13</v>
      </c>
      <c r="Z36" s="113"/>
      <c r="AA36" s="55">
        <v>1</v>
      </c>
      <c r="AB36" s="26"/>
      <c r="AC36" s="112" t="s">
        <v>13</v>
      </c>
      <c r="AD36" s="113"/>
      <c r="AE36" s="55">
        <v>1</v>
      </c>
      <c r="AF36" s="26"/>
      <c r="AG36" s="112" t="s">
        <v>13</v>
      </c>
      <c r="AH36" s="113"/>
      <c r="AI36" s="55">
        <v>1</v>
      </c>
      <c r="AJ36" s="26"/>
      <c r="AK36" s="110" t="s">
        <v>13</v>
      </c>
      <c r="AL36" s="111"/>
      <c r="AM36" s="55">
        <v>1</v>
      </c>
      <c r="AN36" s="26"/>
      <c r="AO36" s="112" t="s">
        <v>13</v>
      </c>
      <c r="AP36" s="113"/>
      <c r="AQ36" s="82">
        <v>1</v>
      </c>
      <c r="AR36" s="45"/>
      <c r="AS36" s="89"/>
      <c r="AT36" s="76"/>
      <c r="AU36" s="76"/>
      <c r="AV36" s="76"/>
      <c r="AW36" s="89"/>
      <c r="AX36" s="89"/>
      <c r="AY36" s="89"/>
      <c r="AZ36" s="89"/>
      <c r="BA36" s="89"/>
      <c r="BB36" s="89"/>
      <c r="BC36" s="89"/>
      <c r="BD36" s="89"/>
      <c r="BE36" s="89"/>
      <c r="BF36" s="89"/>
    </row>
    <row r="37" spans="1:58" s="1" customFormat="1">
      <c r="A37" s="30">
        <v>3142197</v>
      </c>
      <c r="B37" s="25" t="s">
        <v>11</v>
      </c>
      <c r="C37" s="38" t="s">
        <v>8</v>
      </c>
      <c r="D37" s="36"/>
      <c r="E37" s="117" t="s">
        <v>13</v>
      </c>
      <c r="F37" s="118"/>
      <c r="G37" s="54">
        <v>0.4022</v>
      </c>
      <c r="H37" s="26"/>
      <c r="I37" s="110" t="s">
        <v>13</v>
      </c>
      <c r="J37" s="111"/>
      <c r="K37" s="54">
        <v>0.73029999999999995</v>
      </c>
      <c r="L37" s="26" t="s">
        <v>8</v>
      </c>
      <c r="M37" s="110"/>
      <c r="N37" s="111"/>
      <c r="O37" s="26"/>
      <c r="P37" s="26" t="s">
        <v>8</v>
      </c>
      <c r="Q37" s="110"/>
      <c r="R37" s="111"/>
      <c r="S37" s="26"/>
      <c r="T37" s="26" t="s">
        <v>8</v>
      </c>
      <c r="U37" s="110"/>
      <c r="V37" s="111"/>
      <c r="W37" s="62"/>
      <c r="X37" s="36"/>
      <c r="Y37" s="112" t="s">
        <v>13</v>
      </c>
      <c r="Z37" s="113"/>
      <c r="AA37" s="55">
        <v>1</v>
      </c>
      <c r="AB37" s="26"/>
      <c r="AC37" s="112" t="s">
        <v>13</v>
      </c>
      <c r="AD37" s="113"/>
      <c r="AE37" s="55">
        <v>1</v>
      </c>
      <c r="AF37" s="26"/>
      <c r="AG37" s="112" t="s">
        <v>13</v>
      </c>
      <c r="AH37" s="113"/>
      <c r="AI37" s="55">
        <v>1</v>
      </c>
      <c r="AJ37" s="26"/>
      <c r="AK37" s="110" t="s">
        <v>13</v>
      </c>
      <c r="AL37" s="111"/>
      <c r="AM37" s="54">
        <v>0.98570000000000002</v>
      </c>
      <c r="AN37" s="26"/>
      <c r="AO37" s="112" t="s">
        <v>13</v>
      </c>
      <c r="AP37" s="113"/>
      <c r="AQ37" s="82">
        <v>1</v>
      </c>
      <c r="AR37" s="45"/>
      <c r="AS37" s="89"/>
      <c r="AT37" s="49"/>
      <c r="AU37" s="76"/>
      <c r="AV37" s="76"/>
      <c r="AW37" s="89"/>
      <c r="AX37" s="89"/>
      <c r="AY37" s="89"/>
      <c r="AZ37" s="89"/>
      <c r="BA37" s="89"/>
      <c r="BB37" s="89"/>
      <c r="BC37" s="89"/>
      <c r="BD37" s="89"/>
      <c r="BE37" s="89"/>
      <c r="BF37" s="89"/>
    </row>
    <row r="38" spans="1:58" s="1" customFormat="1" ht="15" thickBot="1">
      <c r="A38" s="31">
        <v>3142198</v>
      </c>
      <c r="B38" s="32" t="s">
        <v>11</v>
      </c>
      <c r="C38" s="39" t="s">
        <v>13</v>
      </c>
      <c r="D38" s="35"/>
      <c r="E38" s="114" t="s">
        <v>8</v>
      </c>
      <c r="F38" s="115"/>
      <c r="G38" s="56">
        <v>1</v>
      </c>
      <c r="H38" s="33"/>
      <c r="I38" s="114" t="s">
        <v>8</v>
      </c>
      <c r="J38" s="115"/>
      <c r="K38" s="56">
        <v>1</v>
      </c>
      <c r="L38" s="33"/>
      <c r="M38" s="114" t="s">
        <v>8</v>
      </c>
      <c r="N38" s="115"/>
      <c r="O38" s="56">
        <v>1</v>
      </c>
      <c r="P38" s="33"/>
      <c r="Q38" s="114" t="s">
        <v>8</v>
      </c>
      <c r="R38" s="115"/>
      <c r="S38" s="56">
        <v>1</v>
      </c>
      <c r="T38" s="33"/>
      <c r="U38" s="114" t="s">
        <v>8</v>
      </c>
      <c r="V38" s="115"/>
      <c r="W38" s="65">
        <v>1</v>
      </c>
      <c r="X38" s="35"/>
      <c r="Y38" s="114" t="s">
        <v>8</v>
      </c>
      <c r="Z38" s="115"/>
      <c r="AA38" s="56">
        <v>1</v>
      </c>
      <c r="AB38" s="33"/>
      <c r="AC38" s="114" t="s">
        <v>8</v>
      </c>
      <c r="AD38" s="115"/>
      <c r="AE38" s="56">
        <v>1</v>
      </c>
      <c r="AF38" s="33"/>
      <c r="AG38" s="114" t="s">
        <v>8</v>
      </c>
      <c r="AH38" s="115"/>
      <c r="AI38" s="56">
        <v>1</v>
      </c>
      <c r="AJ38" s="33"/>
      <c r="AK38" s="104" t="s">
        <v>8</v>
      </c>
      <c r="AL38" s="105"/>
      <c r="AM38" s="56">
        <v>1</v>
      </c>
      <c r="AN38" s="33"/>
      <c r="AO38" s="114" t="s">
        <v>8</v>
      </c>
      <c r="AP38" s="115"/>
      <c r="AQ38" s="93">
        <v>1</v>
      </c>
      <c r="AR38" s="45"/>
      <c r="AS38" s="89"/>
      <c r="AT38" s="76"/>
      <c r="AU38" s="76"/>
      <c r="AV38" s="76"/>
      <c r="AW38" s="89"/>
      <c r="AX38" s="89"/>
      <c r="AY38" s="89"/>
      <c r="AZ38" s="89"/>
      <c r="BA38" s="89"/>
      <c r="BB38" s="89"/>
      <c r="BC38" s="89"/>
      <c r="BD38" s="89"/>
      <c r="BE38" s="89"/>
      <c r="BF38" s="89"/>
    </row>
    <row r="39" spans="1:58" s="1" customFormat="1" ht="28">
      <c r="A39" s="13"/>
      <c r="B39" s="16"/>
      <c r="C39" s="20"/>
      <c r="D39" s="8"/>
      <c r="E39" s="9"/>
      <c r="F39" s="9"/>
      <c r="G39" s="53"/>
      <c r="H39" s="20"/>
      <c r="I39" s="9"/>
      <c r="J39" s="9"/>
      <c r="K39" s="53"/>
      <c r="L39" s="20"/>
      <c r="M39" s="9"/>
      <c r="N39" s="9"/>
      <c r="O39" s="53"/>
      <c r="P39" s="20"/>
      <c r="Q39" s="9"/>
      <c r="R39" s="9"/>
      <c r="S39" s="53"/>
      <c r="T39" s="20"/>
      <c r="U39" s="9"/>
      <c r="V39" s="9"/>
      <c r="W39" s="60"/>
      <c r="X39" s="8"/>
      <c r="Y39" s="9"/>
      <c r="Z39" s="9"/>
      <c r="AA39" s="53"/>
      <c r="AB39" s="20"/>
      <c r="AC39" s="9"/>
      <c r="AD39" s="9"/>
      <c r="AE39" s="53"/>
      <c r="AF39" s="20"/>
      <c r="AG39" s="9"/>
      <c r="AH39" s="9"/>
      <c r="AI39" s="53"/>
      <c r="AJ39" s="20"/>
      <c r="AK39" s="9"/>
      <c r="AL39" s="9"/>
      <c r="AM39" s="53"/>
      <c r="AN39" s="20"/>
      <c r="AO39" s="9"/>
      <c r="AP39" s="9"/>
      <c r="AQ39" s="9"/>
      <c r="AR39" s="43"/>
      <c r="AS39" s="89"/>
      <c r="AT39" s="76"/>
      <c r="AU39" s="76"/>
      <c r="AV39" s="76"/>
      <c r="AW39" s="89"/>
      <c r="AX39" s="89"/>
      <c r="AY39" s="89"/>
      <c r="AZ39" s="89"/>
      <c r="BA39" s="89"/>
      <c r="BB39" s="89"/>
      <c r="BC39" s="89"/>
      <c r="BD39" s="89"/>
      <c r="BE39" s="89"/>
      <c r="BF39" s="89"/>
    </row>
    <row r="40" spans="1:58" s="1" customFormat="1" ht="30.75" customHeight="1" thickBot="1">
      <c r="A40" s="49" t="s">
        <v>35</v>
      </c>
      <c r="B40" s="16"/>
      <c r="C40" s="20"/>
      <c r="D40" s="8"/>
      <c r="E40" s="9"/>
      <c r="F40" s="9"/>
      <c r="G40" s="53"/>
      <c r="H40" s="20"/>
      <c r="I40" s="9"/>
      <c r="J40" s="9"/>
      <c r="K40" s="53"/>
      <c r="L40" s="20"/>
      <c r="M40" s="9"/>
      <c r="N40" s="9"/>
      <c r="O40" s="53"/>
      <c r="P40" s="20"/>
      <c r="Q40" s="9"/>
      <c r="R40" s="9"/>
      <c r="S40" s="53"/>
      <c r="T40" s="20"/>
      <c r="U40" s="9"/>
      <c r="V40" s="9"/>
      <c r="W40" s="60"/>
      <c r="X40" s="8"/>
      <c r="Y40" s="9"/>
      <c r="Z40" s="9"/>
      <c r="AA40" s="53"/>
      <c r="AB40" s="20"/>
      <c r="AC40" s="9"/>
      <c r="AD40" s="9"/>
      <c r="AE40" s="53"/>
      <c r="AF40" s="20"/>
      <c r="AG40" s="9"/>
      <c r="AH40" s="9"/>
      <c r="AI40" s="53"/>
      <c r="AJ40" s="20"/>
      <c r="AK40" s="9"/>
      <c r="AL40" s="9"/>
      <c r="AM40" s="53"/>
      <c r="AN40" s="20"/>
      <c r="AO40" s="9"/>
      <c r="AP40" s="9"/>
      <c r="AQ40" s="9"/>
      <c r="AR40" s="44"/>
      <c r="AS40" s="89"/>
      <c r="AT40" s="76"/>
      <c r="AU40" s="76"/>
      <c r="AV40" s="76"/>
      <c r="AW40" s="89"/>
      <c r="AX40" s="89"/>
      <c r="AY40" s="89"/>
      <c r="AZ40" s="89"/>
      <c r="BA40" s="89"/>
      <c r="BB40" s="89"/>
      <c r="BC40" s="89"/>
      <c r="BD40" s="89"/>
      <c r="BE40" s="89"/>
      <c r="BF40" s="89"/>
    </row>
    <row r="41" spans="1:58" s="1" customFormat="1">
      <c r="A41" s="27">
        <v>30836</v>
      </c>
      <c r="B41" s="28" t="s">
        <v>7</v>
      </c>
      <c r="C41" s="37" t="s">
        <v>8</v>
      </c>
      <c r="D41" s="34"/>
      <c r="E41" s="106" t="s">
        <v>15</v>
      </c>
      <c r="F41" s="107"/>
      <c r="G41" s="57">
        <v>0.96150000000000002</v>
      </c>
      <c r="H41" s="29"/>
      <c r="I41" s="106" t="s">
        <v>15</v>
      </c>
      <c r="J41" s="107"/>
      <c r="K41" s="77">
        <v>0.92749999999999999</v>
      </c>
      <c r="L41" s="69"/>
      <c r="M41" s="138" t="s">
        <v>8</v>
      </c>
      <c r="N41" s="139"/>
      <c r="O41" s="80">
        <v>0.45590000000000003</v>
      </c>
      <c r="P41" s="79"/>
      <c r="Q41" s="142" t="s">
        <v>15</v>
      </c>
      <c r="R41" s="143"/>
      <c r="S41" s="70">
        <v>0.9</v>
      </c>
      <c r="T41" s="29"/>
      <c r="U41" s="106" t="s">
        <v>15</v>
      </c>
      <c r="V41" s="107"/>
      <c r="W41" s="66">
        <v>0.93940000000000001</v>
      </c>
      <c r="X41" s="34" t="s">
        <v>8</v>
      </c>
      <c r="Y41" s="108"/>
      <c r="Z41" s="109"/>
      <c r="AA41" s="29"/>
      <c r="AB41" s="29" t="s">
        <v>8</v>
      </c>
      <c r="AC41" s="108"/>
      <c r="AD41" s="109"/>
      <c r="AE41" s="29"/>
      <c r="AF41" s="29"/>
      <c r="AG41" s="106" t="s">
        <v>15</v>
      </c>
      <c r="AH41" s="107"/>
      <c r="AI41" s="51">
        <v>1</v>
      </c>
      <c r="AJ41" s="29"/>
      <c r="AK41" s="108" t="s">
        <v>15</v>
      </c>
      <c r="AL41" s="109"/>
      <c r="AM41" s="57">
        <v>0.92310000000000003</v>
      </c>
      <c r="AN41" s="29"/>
      <c r="AO41" s="106" t="s">
        <v>15</v>
      </c>
      <c r="AP41" s="107"/>
      <c r="AQ41" s="77">
        <v>0.8871</v>
      </c>
      <c r="AR41" s="45"/>
      <c r="AS41" s="89"/>
      <c r="AT41" s="49"/>
      <c r="AU41" s="76"/>
      <c r="AV41" s="76"/>
      <c r="AW41" s="89"/>
      <c r="AX41" s="89"/>
      <c r="AY41" s="89"/>
      <c r="AZ41" s="89"/>
      <c r="BA41" s="89"/>
      <c r="BB41" s="89"/>
      <c r="BC41" s="89"/>
      <c r="BD41" s="89"/>
      <c r="BE41" s="89"/>
      <c r="BF41" s="89"/>
    </row>
    <row r="42" spans="1:58" s="1" customFormat="1" ht="128.25" customHeight="1">
      <c r="A42" s="30">
        <v>99977</v>
      </c>
      <c r="B42" s="25" t="s">
        <v>7</v>
      </c>
      <c r="C42" s="38" t="s">
        <v>14</v>
      </c>
      <c r="D42" s="36"/>
      <c r="E42" s="110" t="s">
        <v>8</v>
      </c>
      <c r="F42" s="111"/>
      <c r="G42" s="55">
        <v>0.42</v>
      </c>
      <c r="H42" s="26"/>
      <c r="I42" s="110" t="s">
        <v>8</v>
      </c>
      <c r="J42" s="111"/>
      <c r="K42" s="78">
        <v>0.41510000000000002</v>
      </c>
      <c r="L42" s="71"/>
      <c r="M42" s="140" t="s">
        <v>15</v>
      </c>
      <c r="N42" s="141"/>
      <c r="O42" s="72">
        <v>0.79169999999999996</v>
      </c>
      <c r="P42" s="75"/>
      <c r="Q42" s="136" t="s">
        <v>8</v>
      </c>
      <c r="R42" s="137"/>
      <c r="S42" s="72">
        <v>0.32140000000000002</v>
      </c>
      <c r="T42" s="26"/>
      <c r="U42" s="110" t="s">
        <v>8</v>
      </c>
      <c r="V42" s="111"/>
      <c r="W42" s="63">
        <v>0.42549999999999999</v>
      </c>
      <c r="X42" s="36" t="s">
        <v>14</v>
      </c>
      <c r="Y42" s="110"/>
      <c r="Z42" s="111"/>
      <c r="AA42" s="26"/>
      <c r="AB42" s="26" t="s">
        <v>14</v>
      </c>
      <c r="AC42" s="110"/>
      <c r="AD42" s="111"/>
      <c r="AE42" s="26"/>
      <c r="AF42" s="26" t="s">
        <v>14</v>
      </c>
      <c r="AG42" s="110"/>
      <c r="AH42" s="111"/>
      <c r="AI42" s="26"/>
      <c r="AJ42" s="26"/>
      <c r="AK42" s="110" t="s">
        <v>8</v>
      </c>
      <c r="AL42" s="111"/>
      <c r="AM42" s="55">
        <v>0.44</v>
      </c>
      <c r="AN42" s="26"/>
      <c r="AO42" s="110" t="s">
        <v>8</v>
      </c>
      <c r="AP42" s="111"/>
      <c r="AQ42" s="78">
        <v>0.51060000000000005</v>
      </c>
      <c r="AR42" s="45"/>
      <c r="AS42" s="103"/>
      <c r="AT42" s="76"/>
      <c r="AU42" s="76"/>
      <c r="AV42" s="76"/>
      <c r="AW42" s="89"/>
      <c r="AX42" s="89"/>
      <c r="AY42" s="89"/>
      <c r="AZ42" s="89"/>
      <c r="BA42" s="89"/>
      <c r="BB42" s="89"/>
      <c r="BC42" s="89"/>
      <c r="BD42" s="89"/>
      <c r="BE42" s="89"/>
      <c r="BF42" s="89"/>
    </row>
    <row r="43" spans="1:58" s="1" customFormat="1">
      <c r="B43" s="17"/>
      <c r="C43" s="20"/>
      <c r="D43" s="8"/>
      <c r="E43" s="9"/>
      <c r="F43" s="9"/>
      <c r="G43" s="53"/>
      <c r="H43" s="20"/>
      <c r="I43" s="9"/>
      <c r="J43" s="9"/>
      <c r="K43" s="53"/>
      <c r="L43" s="20"/>
      <c r="M43" s="9"/>
      <c r="N43" s="9"/>
      <c r="O43" s="53"/>
      <c r="P43" s="20"/>
      <c r="Q43" s="9"/>
      <c r="R43" s="9"/>
      <c r="S43" s="53"/>
      <c r="T43" s="20"/>
      <c r="U43" s="9"/>
      <c r="V43" s="9"/>
      <c r="W43" s="60"/>
      <c r="X43" s="8"/>
      <c r="Y43" s="9"/>
      <c r="Z43" s="9"/>
      <c r="AA43" s="53"/>
      <c r="AB43" s="20"/>
      <c r="AC43" s="9"/>
      <c r="AD43" s="9"/>
      <c r="AE43" s="53"/>
      <c r="AF43" s="20"/>
      <c r="AG43" s="9"/>
      <c r="AH43" s="9"/>
      <c r="AI43" s="53"/>
      <c r="AJ43" s="20"/>
      <c r="AK43" s="9"/>
      <c r="AL43" s="9"/>
      <c r="AM43" s="53"/>
      <c r="AN43" s="20"/>
      <c r="AO43" s="9"/>
      <c r="AP43" s="9"/>
      <c r="AQ43" s="9"/>
      <c r="AR43" s="44"/>
      <c r="AS43" s="89"/>
      <c r="AT43" s="76"/>
      <c r="AU43" s="76"/>
      <c r="AV43" s="76"/>
      <c r="AW43" s="89"/>
      <c r="AX43" s="89"/>
      <c r="AY43" s="89"/>
      <c r="AZ43" s="89"/>
      <c r="BA43" s="89"/>
      <c r="BB43" s="89"/>
      <c r="BC43" s="89"/>
      <c r="BD43" s="89"/>
      <c r="BE43" s="89"/>
      <c r="BF43" s="89"/>
    </row>
    <row r="44" spans="1:58" s="1" customFormat="1" ht="15" thickBot="1">
      <c r="A44" s="88" t="s">
        <v>36</v>
      </c>
      <c r="B44" s="17"/>
      <c r="C44" s="20"/>
      <c r="D44" s="8"/>
      <c r="E44" s="9"/>
      <c r="F44" s="9"/>
      <c r="G44" s="53"/>
      <c r="H44" s="20"/>
      <c r="I44" s="9"/>
      <c r="J44" s="9"/>
      <c r="K44" s="53"/>
      <c r="L44" s="20"/>
      <c r="M44" s="9"/>
      <c r="N44" s="9"/>
      <c r="O44" s="53"/>
      <c r="P44" s="20"/>
      <c r="Q44" s="9"/>
      <c r="R44" s="9"/>
      <c r="S44" s="53"/>
      <c r="T44" s="20"/>
      <c r="U44" s="9"/>
      <c r="V44" s="9"/>
      <c r="W44" s="60"/>
      <c r="X44" s="8"/>
      <c r="Y44" s="9"/>
      <c r="Z44" s="9"/>
      <c r="AA44" s="53"/>
      <c r="AB44" s="20"/>
      <c r="AC44" s="9"/>
      <c r="AD44" s="9"/>
      <c r="AE44" s="53"/>
      <c r="AF44" s="20"/>
      <c r="AG44" s="9"/>
      <c r="AH44" s="9"/>
      <c r="AI44" s="53"/>
      <c r="AJ44" s="20"/>
      <c r="AK44" s="9"/>
      <c r="AL44" s="9"/>
      <c r="AM44" s="53"/>
      <c r="AN44" s="20"/>
      <c r="AO44" s="9"/>
      <c r="AP44" s="9"/>
      <c r="AQ44" s="9"/>
      <c r="AR44" s="45"/>
      <c r="AS44" s="89"/>
      <c r="AT44" s="76"/>
      <c r="AU44" s="76"/>
      <c r="AV44" s="76"/>
      <c r="AW44" s="89"/>
      <c r="AX44" s="89"/>
      <c r="AY44" s="89"/>
      <c r="AZ44" s="89"/>
      <c r="BA44" s="89"/>
      <c r="BB44" s="89"/>
      <c r="BC44" s="89"/>
      <c r="BD44" s="89"/>
      <c r="BE44" s="89"/>
      <c r="BF44" s="89"/>
    </row>
    <row r="45" spans="1:58" s="1" customFormat="1">
      <c r="A45" s="24">
        <v>42867</v>
      </c>
      <c r="B45" s="28" t="s">
        <v>11</v>
      </c>
      <c r="C45" s="37" t="s">
        <v>13</v>
      </c>
      <c r="D45" s="34"/>
      <c r="E45" s="106" t="s">
        <v>20</v>
      </c>
      <c r="F45" s="107"/>
      <c r="G45" s="57">
        <v>0.92520000000000002</v>
      </c>
      <c r="H45" s="29"/>
      <c r="I45" s="106" t="s">
        <v>20</v>
      </c>
      <c r="J45" s="107"/>
      <c r="K45" s="77">
        <v>0.95509999999999995</v>
      </c>
      <c r="L45" s="26"/>
      <c r="M45" s="112" t="s">
        <v>20</v>
      </c>
      <c r="N45" s="113"/>
      <c r="O45" s="54">
        <v>0.92090000000000005</v>
      </c>
      <c r="P45" s="84"/>
      <c r="Q45" s="106" t="s">
        <v>20</v>
      </c>
      <c r="R45" s="107"/>
      <c r="S45" s="57">
        <v>0.94850000000000001</v>
      </c>
      <c r="T45" s="29"/>
      <c r="U45" s="106" t="s">
        <v>20</v>
      </c>
      <c r="V45" s="107"/>
      <c r="W45" s="66">
        <v>0.93979999999999997</v>
      </c>
      <c r="X45" s="34"/>
      <c r="Y45" s="106" t="s">
        <v>20</v>
      </c>
      <c r="Z45" s="107"/>
      <c r="AA45" s="57">
        <v>0.95579999999999998</v>
      </c>
      <c r="AB45" s="29"/>
      <c r="AC45" s="106" t="s">
        <v>20</v>
      </c>
      <c r="AD45" s="107"/>
      <c r="AE45" s="57">
        <v>0.94350000000000001</v>
      </c>
      <c r="AF45" s="29"/>
      <c r="AG45" s="106" t="s">
        <v>20</v>
      </c>
      <c r="AH45" s="107"/>
      <c r="AI45" s="57">
        <v>0.96040000000000003</v>
      </c>
      <c r="AJ45" s="29"/>
      <c r="AK45" s="108" t="s">
        <v>20</v>
      </c>
      <c r="AL45" s="109"/>
      <c r="AM45" s="57">
        <v>0.92130000000000001</v>
      </c>
      <c r="AN45" s="29"/>
      <c r="AO45" s="106" t="s">
        <v>20</v>
      </c>
      <c r="AP45" s="107"/>
      <c r="AQ45" s="77">
        <v>0.89090000000000003</v>
      </c>
      <c r="AR45" s="45"/>
      <c r="AS45" s="89"/>
      <c r="AT45" s="100"/>
      <c r="AU45" s="76"/>
      <c r="AV45" s="76"/>
      <c r="AW45" s="89"/>
      <c r="AX45" s="89"/>
      <c r="AY45" s="89"/>
      <c r="AZ45" s="89"/>
      <c r="BA45" s="89"/>
      <c r="BB45" s="89"/>
      <c r="BC45" s="89"/>
      <c r="BD45" s="89"/>
      <c r="BE45" s="89"/>
      <c r="BF45" s="89"/>
    </row>
    <row r="46" spans="1:58" s="1" customFormat="1">
      <c r="A46" s="24">
        <v>211389</v>
      </c>
      <c r="B46" s="25" t="s">
        <v>11</v>
      </c>
      <c r="C46" s="38" t="s">
        <v>12</v>
      </c>
      <c r="D46" s="36"/>
      <c r="E46" s="112" t="s">
        <v>23</v>
      </c>
      <c r="F46" s="113"/>
      <c r="G46" s="54">
        <v>0.89219999999999999</v>
      </c>
      <c r="H46" s="26"/>
      <c r="I46" s="112" t="s">
        <v>23</v>
      </c>
      <c r="J46" s="113"/>
      <c r="K46" s="78">
        <v>0.96719999999999995</v>
      </c>
      <c r="L46" s="26"/>
      <c r="M46" s="112" t="s">
        <v>23</v>
      </c>
      <c r="N46" s="113"/>
      <c r="O46" s="54">
        <v>0.92959999999999998</v>
      </c>
      <c r="P46" s="85"/>
      <c r="Q46" s="112" t="s">
        <v>23</v>
      </c>
      <c r="R46" s="113"/>
      <c r="S46" s="54">
        <v>0.93859999999999999</v>
      </c>
      <c r="T46" s="26"/>
      <c r="U46" s="112" t="s">
        <v>23</v>
      </c>
      <c r="V46" s="113"/>
      <c r="W46" s="63">
        <v>0.95079999999999998</v>
      </c>
      <c r="X46" s="36"/>
      <c r="Y46" s="112" t="s">
        <v>23</v>
      </c>
      <c r="Z46" s="113"/>
      <c r="AA46" s="54">
        <v>0.91510000000000002</v>
      </c>
      <c r="AB46" s="26"/>
      <c r="AC46" s="112" t="s">
        <v>23</v>
      </c>
      <c r="AD46" s="113"/>
      <c r="AE46" s="54">
        <v>0.94899999999999995</v>
      </c>
      <c r="AF46" s="26"/>
      <c r="AG46" s="112" t="s">
        <v>23</v>
      </c>
      <c r="AH46" s="113"/>
      <c r="AI46" s="54">
        <v>0.92379999999999995</v>
      </c>
      <c r="AJ46" s="26"/>
      <c r="AK46" s="110" t="s">
        <v>23</v>
      </c>
      <c r="AL46" s="111"/>
      <c r="AM46" s="54">
        <v>0.95960000000000001</v>
      </c>
      <c r="AN46" s="26"/>
      <c r="AO46" s="112" t="s">
        <v>23</v>
      </c>
      <c r="AP46" s="113"/>
      <c r="AQ46" s="78">
        <v>0.95050000000000001</v>
      </c>
      <c r="AR46" s="45"/>
      <c r="AS46" s="89"/>
      <c r="AT46" s="76"/>
      <c r="AU46" s="76"/>
      <c r="AV46" s="76"/>
      <c r="AW46" s="89"/>
      <c r="AX46" s="89"/>
      <c r="AY46" s="89"/>
      <c r="AZ46" s="89"/>
      <c r="BA46" s="89"/>
      <c r="BB46" s="89"/>
      <c r="BC46" s="89"/>
      <c r="BD46" s="89"/>
      <c r="BE46" s="89"/>
      <c r="BF46" s="89"/>
    </row>
    <row r="47" spans="1:58" s="1" customFormat="1" ht="21.75" customHeight="1">
      <c r="A47" s="24">
        <v>882511</v>
      </c>
      <c r="B47" s="25" t="s">
        <v>11</v>
      </c>
      <c r="C47" s="38" t="s">
        <v>18</v>
      </c>
      <c r="D47" s="36"/>
      <c r="E47" s="112" t="s">
        <v>8</v>
      </c>
      <c r="F47" s="113"/>
      <c r="G47" s="54">
        <v>0.90649999999999997</v>
      </c>
      <c r="H47" s="26"/>
      <c r="I47" s="112" t="s">
        <v>8</v>
      </c>
      <c r="J47" s="113"/>
      <c r="K47" s="78">
        <v>0.9375</v>
      </c>
      <c r="L47" s="26"/>
      <c r="M47" s="112" t="s">
        <v>8</v>
      </c>
      <c r="N47" s="113"/>
      <c r="O47" s="54">
        <v>0.90739999999999998</v>
      </c>
      <c r="P47" s="85"/>
      <c r="Q47" s="112" t="s">
        <v>8</v>
      </c>
      <c r="R47" s="113"/>
      <c r="S47" s="54">
        <v>0.94059999999999999</v>
      </c>
      <c r="T47" s="26"/>
      <c r="U47" s="112" t="s">
        <v>8</v>
      </c>
      <c r="V47" s="113"/>
      <c r="W47" s="63">
        <v>0.92379999999999995</v>
      </c>
      <c r="X47" s="36"/>
      <c r="Y47" s="112" t="s">
        <v>8</v>
      </c>
      <c r="Z47" s="113"/>
      <c r="AA47" s="54">
        <v>0.91579999999999995</v>
      </c>
      <c r="AB47" s="26"/>
      <c r="AC47" s="112" t="s">
        <v>8</v>
      </c>
      <c r="AD47" s="113"/>
      <c r="AE47" s="54">
        <v>0.88890000000000002</v>
      </c>
      <c r="AF47" s="26"/>
      <c r="AG47" s="112" t="s">
        <v>8</v>
      </c>
      <c r="AH47" s="113"/>
      <c r="AI47" s="54">
        <v>0.89080000000000004</v>
      </c>
      <c r="AJ47" s="26"/>
      <c r="AK47" s="110" t="s">
        <v>8</v>
      </c>
      <c r="AL47" s="111"/>
      <c r="AM47" s="54">
        <v>0.90529999999999999</v>
      </c>
      <c r="AN47" s="26"/>
      <c r="AO47" s="112" t="s">
        <v>8</v>
      </c>
      <c r="AP47" s="113"/>
      <c r="AQ47" s="78">
        <v>0.91949999999999998</v>
      </c>
      <c r="AR47" s="43"/>
      <c r="AS47" s="89"/>
      <c r="AT47" s="76"/>
      <c r="AU47" s="76"/>
      <c r="AV47" s="76"/>
      <c r="AW47" s="89"/>
      <c r="AX47" s="89"/>
      <c r="AY47" s="89"/>
      <c r="AZ47" s="89"/>
      <c r="BA47" s="89"/>
      <c r="BB47" s="89"/>
      <c r="BC47" s="89"/>
      <c r="BD47" s="89"/>
      <c r="BE47" s="89"/>
      <c r="BF47" s="89"/>
    </row>
    <row r="48" spans="1:58" s="1" customFormat="1" ht="16.5" customHeight="1">
      <c r="A48" s="87">
        <v>903887</v>
      </c>
      <c r="B48" s="68" t="s">
        <v>11</v>
      </c>
      <c r="C48" s="67" t="s">
        <v>25</v>
      </c>
      <c r="D48" s="73" t="s">
        <v>25</v>
      </c>
      <c r="E48" s="136"/>
      <c r="F48" s="137"/>
      <c r="G48" s="71"/>
      <c r="H48" s="71" t="s">
        <v>25</v>
      </c>
      <c r="I48" s="136"/>
      <c r="J48" s="137"/>
      <c r="K48" s="81"/>
      <c r="L48" s="26" t="s">
        <v>25</v>
      </c>
      <c r="M48" s="110"/>
      <c r="N48" s="111"/>
      <c r="O48" s="26"/>
      <c r="P48" s="85"/>
      <c r="Q48" s="110" t="s">
        <v>9</v>
      </c>
      <c r="R48" s="111"/>
      <c r="S48" s="55">
        <v>0.2</v>
      </c>
      <c r="T48" s="71" t="s">
        <v>25</v>
      </c>
      <c r="U48" s="136"/>
      <c r="V48" s="137"/>
      <c r="W48" s="74"/>
      <c r="X48" s="75" t="s">
        <v>25</v>
      </c>
      <c r="Y48" s="136"/>
      <c r="Z48" s="137"/>
      <c r="AA48" s="71"/>
      <c r="AB48" s="71" t="s">
        <v>25</v>
      </c>
      <c r="AC48" s="136"/>
      <c r="AD48" s="137"/>
      <c r="AE48" s="71"/>
      <c r="AF48" s="71" t="s">
        <v>25</v>
      </c>
      <c r="AG48" s="136"/>
      <c r="AH48" s="137"/>
      <c r="AI48" s="71"/>
      <c r="AJ48" s="71" t="s">
        <v>25</v>
      </c>
      <c r="AK48" s="136"/>
      <c r="AL48" s="137"/>
      <c r="AM48" s="71"/>
      <c r="AN48" s="71" t="s">
        <v>25</v>
      </c>
      <c r="AO48" s="136"/>
      <c r="AP48" s="137"/>
      <c r="AQ48" s="81"/>
      <c r="AR48" s="43"/>
      <c r="AS48" s="89"/>
      <c r="AT48" s="76"/>
      <c r="AU48" s="76"/>
      <c r="AV48" s="76"/>
      <c r="AW48" s="89"/>
      <c r="AX48" s="89"/>
      <c r="AY48" s="89"/>
      <c r="AZ48" s="89"/>
      <c r="BA48" s="89"/>
      <c r="BB48" s="89"/>
      <c r="BC48" s="89"/>
      <c r="BD48" s="89"/>
      <c r="BE48" s="89"/>
      <c r="BF48" s="89"/>
    </row>
    <row r="49" spans="1:58" s="1" customFormat="1">
      <c r="A49" s="24">
        <v>1144620</v>
      </c>
      <c r="B49" s="25" t="s">
        <v>11</v>
      </c>
      <c r="C49" s="38" t="s">
        <v>8</v>
      </c>
      <c r="D49" s="36"/>
      <c r="E49" s="112" t="s">
        <v>18</v>
      </c>
      <c r="F49" s="113"/>
      <c r="G49" s="54">
        <v>0.95740000000000003</v>
      </c>
      <c r="H49" s="26"/>
      <c r="I49" s="112" t="s">
        <v>18</v>
      </c>
      <c r="J49" s="113"/>
      <c r="K49" s="78">
        <v>0.89829999999999999</v>
      </c>
      <c r="L49" s="26"/>
      <c r="M49" s="112" t="s">
        <v>18</v>
      </c>
      <c r="N49" s="113"/>
      <c r="O49" s="54">
        <v>0.95650000000000002</v>
      </c>
      <c r="P49" s="85"/>
      <c r="Q49" s="112" t="s">
        <v>18</v>
      </c>
      <c r="R49" s="113"/>
      <c r="S49" s="54">
        <v>0.96879999999999999</v>
      </c>
      <c r="T49" s="26"/>
      <c r="U49" s="112" t="s">
        <v>18</v>
      </c>
      <c r="V49" s="113"/>
      <c r="W49" s="63">
        <v>0.96840000000000004</v>
      </c>
      <c r="X49" s="36"/>
      <c r="Y49" s="112" t="s">
        <v>18</v>
      </c>
      <c r="Z49" s="113"/>
      <c r="AA49" s="54">
        <v>0.91579999999999995</v>
      </c>
      <c r="AB49" s="26"/>
      <c r="AC49" s="112" t="s">
        <v>18</v>
      </c>
      <c r="AD49" s="113"/>
      <c r="AE49" s="54">
        <v>0.92159999999999997</v>
      </c>
      <c r="AF49" s="26"/>
      <c r="AG49" s="112" t="s">
        <v>18</v>
      </c>
      <c r="AH49" s="113"/>
      <c r="AI49" s="54">
        <v>0.95450000000000002</v>
      </c>
      <c r="AJ49" s="26"/>
      <c r="AK49" s="110" t="s">
        <v>18</v>
      </c>
      <c r="AL49" s="111"/>
      <c r="AM49" s="54">
        <v>0.93330000000000002</v>
      </c>
      <c r="AN49" s="26"/>
      <c r="AO49" s="112" t="s">
        <v>18</v>
      </c>
      <c r="AP49" s="113"/>
      <c r="AQ49" s="78">
        <v>0.95179999999999998</v>
      </c>
      <c r="AR49" s="45"/>
      <c r="AS49" s="89"/>
      <c r="AT49" s="76"/>
      <c r="AU49" s="76"/>
      <c r="AV49" s="76"/>
      <c r="AW49" s="89"/>
      <c r="AX49" s="89"/>
      <c r="AY49" s="89"/>
      <c r="AZ49" s="89"/>
      <c r="BA49" s="89"/>
      <c r="BB49" s="89"/>
      <c r="BC49" s="89"/>
      <c r="BD49" s="89"/>
      <c r="BE49" s="89"/>
      <c r="BF49" s="89"/>
    </row>
    <row r="50" spans="1:58" s="1" customFormat="1">
      <c r="A50" s="24">
        <v>1191166</v>
      </c>
      <c r="B50" s="25" t="s">
        <v>11</v>
      </c>
      <c r="C50" s="38" t="s">
        <v>28</v>
      </c>
      <c r="D50" s="36"/>
      <c r="E50" s="112" t="s">
        <v>12</v>
      </c>
      <c r="F50" s="113"/>
      <c r="G50" s="54">
        <v>0.92410000000000003</v>
      </c>
      <c r="H50" s="26"/>
      <c r="I50" s="112" t="s">
        <v>12</v>
      </c>
      <c r="J50" s="113"/>
      <c r="K50" s="78">
        <v>0.98329999999999995</v>
      </c>
      <c r="L50" s="26"/>
      <c r="M50" s="112" t="s">
        <v>12</v>
      </c>
      <c r="N50" s="113"/>
      <c r="O50" s="54">
        <v>0.88890000000000002</v>
      </c>
      <c r="P50" s="85"/>
      <c r="Q50" s="112" t="s">
        <v>12</v>
      </c>
      <c r="R50" s="113"/>
      <c r="S50" s="54">
        <v>0.90910000000000002</v>
      </c>
      <c r="T50" s="26"/>
      <c r="U50" s="112" t="s">
        <v>12</v>
      </c>
      <c r="V50" s="113"/>
      <c r="W50" s="63">
        <v>0.95920000000000005</v>
      </c>
      <c r="X50" s="36"/>
      <c r="Y50" s="112" t="s">
        <v>12</v>
      </c>
      <c r="Z50" s="113"/>
      <c r="AA50" s="54">
        <v>0.93179999999999996</v>
      </c>
      <c r="AB50" s="26"/>
      <c r="AC50" s="112" t="s">
        <v>12</v>
      </c>
      <c r="AD50" s="113"/>
      <c r="AE50" s="54">
        <v>0.91349999999999998</v>
      </c>
      <c r="AF50" s="26"/>
      <c r="AG50" s="112" t="s">
        <v>12</v>
      </c>
      <c r="AH50" s="113"/>
      <c r="AI50" s="54">
        <v>0.9506</v>
      </c>
      <c r="AJ50" s="26"/>
      <c r="AK50" s="110" t="s">
        <v>12</v>
      </c>
      <c r="AL50" s="111"/>
      <c r="AM50" s="54">
        <v>0.93679999999999997</v>
      </c>
      <c r="AN50" s="26"/>
      <c r="AO50" s="112" t="s">
        <v>12</v>
      </c>
      <c r="AP50" s="113"/>
      <c r="AQ50" s="78">
        <v>0.95889999999999997</v>
      </c>
      <c r="AR50" s="45"/>
      <c r="AS50" s="89"/>
      <c r="AT50" s="76"/>
      <c r="AU50" s="76"/>
      <c r="AV50" s="76"/>
      <c r="AW50" s="89"/>
      <c r="AX50" s="89"/>
      <c r="AY50" s="89"/>
      <c r="AZ50" s="89"/>
      <c r="BA50" s="89"/>
      <c r="BB50" s="89"/>
      <c r="BC50" s="89"/>
      <c r="BD50" s="89"/>
      <c r="BE50" s="89"/>
      <c r="BF50" s="89"/>
    </row>
    <row r="51" spans="1:58" s="1" customFormat="1">
      <c r="A51" s="24">
        <v>1313341</v>
      </c>
      <c r="B51" s="25" t="s">
        <v>11</v>
      </c>
      <c r="C51" s="38" t="s">
        <v>8</v>
      </c>
      <c r="D51" s="36"/>
      <c r="E51" s="112" t="s">
        <v>18</v>
      </c>
      <c r="F51" s="113"/>
      <c r="G51" s="54">
        <v>0.91579999999999995</v>
      </c>
      <c r="H51" s="26"/>
      <c r="I51" s="112" t="s">
        <v>18</v>
      </c>
      <c r="J51" s="113"/>
      <c r="K51" s="78">
        <v>0.9556</v>
      </c>
      <c r="L51" s="26"/>
      <c r="M51" s="112" t="s">
        <v>18</v>
      </c>
      <c r="N51" s="113"/>
      <c r="O51" s="55">
        <v>0.95</v>
      </c>
      <c r="P51" s="85"/>
      <c r="Q51" s="112" t="s">
        <v>18</v>
      </c>
      <c r="R51" s="113"/>
      <c r="S51" s="54">
        <v>0.92710000000000004</v>
      </c>
      <c r="T51" s="26"/>
      <c r="U51" s="112" t="s">
        <v>18</v>
      </c>
      <c r="V51" s="113"/>
      <c r="W51" s="63">
        <v>0.93679999999999997</v>
      </c>
      <c r="X51" s="36"/>
      <c r="Y51" s="112" t="s">
        <v>18</v>
      </c>
      <c r="Z51" s="113"/>
      <c r="AA51" s="54">
        <v>0.9204</v>
      </c>
      <c r="AB51" s="26"/>
      <c r="AC51" s="112" t="s">
        <v>18</v>
      </c>
      <c r="AD51" s="113"/>
      <c r="AE51" s="54">
        <v>0.9083</v>
      </c>
      <c r="AF51" s="26"/>
      <c r="AG51" s="112" t="s">
        <v>18</v>
      </c>
      <c r="AH51" s="113"/>
      <c r="AI51" s="54">
        <v>0.88570000000000004</v>
      </c>
      <c r="AJ51" s="26"/>
      <c r="AK51" s="110" t="s">
        <v>18</v>
      </c>
      <c r="AL51" s="111"/>
      <c r="AM51" s="54">
        <v>0.98780000000000001</v>
      </c>
      <c r="AN51" s="26"/>
      <c r="AO51" s="112" t="s">
        <v>18</v>
      </c>
      <c r="AP51" s="113"/>
      <c r="AQ51" s="78">
        <v>0.88419999999999999</v>
      </c>
      <c r="AR51" s="45"/>
      <c r="AS51" s="89"/>
      <c r="AT51" s="76"/>
      <c r="AU51" s="76"/>
      <c r="AV51" s="76"/>
      <c r="AW51" s="89"/>
      <c r="AX51" s="89"/>
      <c r="AY51" s="89"/>
      <c r="AZ51" s="89"/>
      <c r="BA51" s="89"/>
      <c r="BB51" s="89"/>
      <c r="BC51" s="89"/>
      <c r="BD51" s="89"/>
      <c r="BE51" s="89"/>
      <c r="BF51" s="89"/>
    </row>
    <row r="52" spans="1:58" s="1" customFormat="1">
      <c r="A52" s="24">
        <v>1773344</v>
      </c>
      <c r="B52" s="25" t="s">
        <v>11</v>
      </c>
      <c r="C52" s="38" t="s">
        <v>15</v>
      </c>
      <c r="D52" s="36"/>
      <c r="E52" s="112" t="s">
        <v>8</v>
      </c>
      <c r="F52" s="113"/>
      <c r="G52" s="54">
        <v>0.87209999999999999</v>
      </c>
      <c r="H52" s="26"/>
      <c r="I52" s="112" t="s">
        <v>8</v>
      </c>
      <c r="J52" s="113"/>
      <c r="K52" s="78">
        <v>0.88660000000000005</v>
      </c>
      <c r="L52" s="26"/>
      <c r="M52" s="112" t="s">
        <v>8</v>
      </c>
      <c r="N52" s="113"/>
      <c r="O52" s="54">
        <v>0.89090000000000003</v>
      </c>
      <c r="P52" s="85"/>
      <c r="Q52" s="112" t="s">
        <v>8</v>
      </c>
      <c r="R52" s="113"/>
      <c r="S52" s="54">
        <v>0.93259999999999998</v>
      </c>
      <c r="T52" s="26"/>
      <c r="U52" s="112" t="s">
        <v>8</v>
      </c>
      <c r="V52" s="113"/>
      <c r="W52" s="63">
        <v>0.89739999999999998</v>
      </c>
      <c r="X52" s="36"/>
      <c r="Y52" s="112" t="s">
        <v>8</v>
      </c>
      <c r="Z52" s="113"/>
      <c r="AA52" s="54">
        <v>0.93940000000000001</v>
      </c>
      <c r="AB52" s="26"/>
      <c r="AC52" s="112" t="s">
        <v>8</v>
      </c>
      <c r="AD52" s="113"/>
      <c r="AE52" s="54">
        <v>0.96230000000000004</v>
      </c>
      <c r="AF52" s="26"/>
      <c r="AG52" s="112" t="s">
        <v>8</v>
      </c>
      <c r="AH52" s="113"/>
      <c r="AI52" s="54">
        <v>0.94440000000000002</v>
      </c>
      <c r="AJ52" s="26"/>
      <c r="AK52" s="110" t="s">
        <v>8</v>
      </c>
      <c r="AL52" s="111"/>
      <c r="AM52" s="54">
        <v>0.94569999999999999</v>
      </c>
      <c r="AN52" s="26"/>
      <c r="AO52" s="112" t="s">
        <v>8</v>
      </c>
      <c r="AP52" s="113"/>
      <c r="AQ52" s="78">
        <v>0.92310000000000003</v>
      </c>
      <c r="AR52" s="45"/>
      <c r="AS52" s="89"/>
      <c r="AT52" s="76"/>
      <c r="AU52" s="76"/>
      <c r="AV52" s="76"/>
      <c r="AW52" s="89"/>
      <c r="AX52" s="89"/>
      <c r="AY52" s="89"/>
      <c r="AZ52" s="89"/>
      <c r="BA52" s="89"/>
      <c r="BB52" s="89"/>
      <c r="BC52" s="89"/>
      <c r="BD52" s="89"/>
      <c r="BE52" s="89"/>
      <c r="BF52" s="89"/>
    </row>
    <row r="53" spans="1:58" s="1" customFormat="1">
      <c r="A53" s="24">
        <v>1897096</v>
      </c>
      <c r="B53" s="25" t="s">
        <v>11</v>
      </c>
      <c r="C53" s="38" t="s">
        <v>9</v>
      </c>
      <c r="D53" s="36"/>
      <c r="E53" s="112" t="s">
        <v>30</v>
      </c>
      <c r="F53" s="113"/>
      <c r="G53" s="54">
        <v>0.93279999999999996</v>
      </c>
      <c r="H53" s="26"/>
      <c r="I53" s="112" t="s">
        <v>30</v>
      </c>
      <c r="J53" s="113"/>
      <c r="K53" s="78">
        <v>0.91669999999999996</v>
      </c>
      <c r="L53" s="26"/>
      <c r="M53" s="112" t="s">
        <v>30</v>
      </c>
      <c r="N53" s="113"/>
      <c r="O53" s="54">
        <v>0.9385</v>
      </c>
      <c r="P53" s="85"/>
      <c r="Q53" s="112" t="s">
        <v>30</v>
      </c>
      <c r="R53" s="113"/>
      <c r="S53" s="54">
        <v>0.90910000000000002</v>
      </c>
      <c r="T53" s="26"/>
      <c r="U53" s="112" t="s">
        <v>30</v>
      </c>
      <c r="V53" s="113"/>
      <c r="W53" s="63">
        <v>0.93079999999999996</v>
      </c>
      <c r="X53" s="36"/>
      <c r="Y53" s="112" t="s">
        <v>30</v>
      </c>
      <c r="Z53" s="113"/>
      <c r="AA53" s="54">
        <v>0.93069999999999997</v>
      </c>
      <c r="AB53" s="26"/>
      <c r="AC53" s="112" t="s">
        <v>30</v>
      </c>
      <c r="AD53" s="113"/>
      <c r="AE53" s="54">
        <v>0.89510000000000001</v>
      </c>
      <c r="AF53" s="26"/>
      <c r="AG53" s="112" t="s">
        <v>30</v>
      </c>
      <c r="AH53" s="113"/>
      <c r="AI53" s="54">
        <v>0.94020000000000004</v>
      </c>
      <c r="AJ53" s="26"/>
      <c r="AK53" s="110" t="s">
        <v>30</v>
      </c>
      <c r="AL53" s="111"/>
      <c r="AM53" s="54">
        <v>0.88570000000000004</v>
      </c>
      <c r="AN53" s="26"/>
      <c r="AO53" s="112" t="s">
        <v>30</v>
      </c>
      <c r="AP53" s="113"/>
      <c r="AQ53" s="78">
        <v>0.93889999999999996</v>
      </c>
      <c r="AR53" s="45"/>
      <c r="AS53" s="89"/>
      <c r="AT53" s="76"/>
      <c r="AU53" s="76"/>
      <c r="AV53" s="76"/>
      <c r="AW53" s="89"/>
      <c r="AX53" s="89"/>
      <c r="AY53" s="89"/>
      <c r="AZ53" s="89"/>
      <c r="BA53" s="89"/>
      <c r="BB53" s="89"/>
      <c r="BC53" s="89"/>
      <c r="BD53" s="89"/>
      <c r="BE53" s="89"/>
      <c r="BF53" s="89"/>
    </row>
    <row r="54" spans="1:58" s="1" customFormat="1">
      <c r="A54" s="24">
        <v>2083305</v>
      </c>
      <c r="B54" s="25" t="s">
        <v>11</v>
      </c>
      <c r="C54" s="38" t="s">
        <v>13</v>
      </c>
      <c r="D54" s="36"/>
      <c r="E54" s="112" t="s">
        <v>24</v>
      </c>
      <c r="F54" s="113"/>
      <c r="G54" s="54">
        <v>0.92310000000000003</v>
      </c>
      <c r="H54" s="26"/>
      <c r="I54" s="112" t="s">
        <v>24</v>
      </c>
      <c r="J54" s="113"/>
      <c r="K54" s="82">
        <v>0.86</v>
      </c>
      <c r="L54" s="26"/>
      <c r="M54" s="112" t="s">
        <v>24</v>
      </c>
      <c r="N54" s="113"/>
      <c r="O54" s="54">
        <v>0.88700000000000001</v>
      </c>
      <c r="P54" s="85"/>
      <c r="Q54" s="112" t="s">
        <v>24</v>
      </c>
      <c r="R54" s="113"/>
      <c r="S54" s="54">
        <v>0.9274</v>
      </c>
      <c r="T54" s="26"/>
      <c r="U54" s="112" t="s">
        <v>24</v>
      </c>
      <c r="V54" s="113"/>
      <c r="W54" s="63">
        <v>0.93810000000000004</v>
      </c>
      <c r="X54" s="36"/>
      <c r="Y54" s="112" t="s">
        <v>24</v>
      </c>
      <c r="Z54" s="113"/>
      <c r="AA54" s="54">
        <v>0.88980000000000004</v>
      </c>
      <c r="AB54" s="26"/>
      <c r="AC54" s="112" t="s">
        <v>24</v>
      </c>
      <c r="AD54" s="113"/>
      <c r="AE54" s="54">
        <v>0.88970000000000005</v>
      </c>
      <c r="AF54" s="26"/>
      <c r="AG54" s="112" t="s">
        <v>24</v>
      </c>
      <c r="AH54" s="113"/>
      <c r="AI54" s="54">
        <v>0.89570000000000005</v>
      </c>
      <c r="AJ54" s="26"/>
      <c r="AK54" s="110" t="s">
        <v>24</v>
      </c>
      <c r="AL54" s="111"/>
      <c r="AM54" s="54">
        <v>0.85419999999999996</v>
      </c>
      <c r="AN54" s="26"/>
      <c r="AO54" s="112" t="s">
        <v>24</v>
      </c>
      <c r="AP54" s="113"/>
      <c r="AQ54" s="78">
        <v>0.90110000000000001</v>
      </c>
      <c r="AR54" s="44"/>
      <c r="AS54" s="89"/>
      <c r="AT54" s="76"/>
      <c r="AU54" s="76"/>
      <c r="AV54" s="76"/>
      <c r="AW54" s="89"/>
      <c r="AX54" s="89"/>
      <c r="AY54" s="89"/>
      <c r="AZ54" s="89"/>
      <c r="BA54" s="89"/>
      <c r="BB54" s="89"/>
      <c r="BC54" s="89"/>
      <c r="BD54" s="89"/>
      <c r="BE54" s="89"/>
      <c r="BF54" s="89"/>
    </row>
    <row r="55" spans="1:58" s="1" customFormat="1">
      <c r="A55" s="24">
        <v>2346259</v>
      </c>
      <c r="B55" s="25" t="s">
        <v>11</v>
      </c>
      <c r="C55" s="38" t="s">
        <v>29</v>
      </c>
      <c r="D55" s="36"/>
      <c r="E55" s="110" t="s">
        <v>12</v>
      </c>
      <c r="F55" s="111"/>
      <c r="G55" s="54">
        <v>0.27189999999999998</v>
      </c>
      <c r="H55" s="26"/>
      <c r="I55" s="110" t="s">
        <v>12</v>
      </c>
      <c r="J55" s="111"/>
      <c r="K55" s="78">
        <v>0.58020000000000005</v>
      </c>
      <c r="L55" s="26" t="s">
        <v>29</v>
      </c>
      <c r="M55" s="110"/>
      <c r="N55" s="111"/>
      <c r="O55" s="26"/>
      <c r="P55" s="85" t="s">
        <v>29</v>
      </c>
      <c r="Q55" s="110"/>
      <c r="R55" s="111"/>
      <c r="S55" s="26"/>
      <c r="T55" s="26" t="s">
        <v>29</v>
      </c>
      <c r="U55" s="110"/>
      <c r="V55" s="111"/>
      <c r="W55" s="62"/>
      <c r="X55" s="36" t="s">
        <v>29</v>
      </c>
      <c r="Y55" s="110"/>
      <c r="Z55" s="111"/>
      <c r="AA55" s="26"/>
      <c r="AB55" s="26" t="s">
        <v>29</v>
      </c>
      <c r="AC55" s="110"/>
      <c r="AD55" s="111"/>
      <c r="AE55" s="26"/>
      <c r="AF55" s="26" t="s">
        <v>29</v>
      </c>
      <c r="AG55" s="110"/>
      <c r="AH55" s="111"/>
      <c r="AI55" s="26"/>
      <c r="AJ55" s="26" t="s">
        <v>29</v>
      </c>
      <c r="AK55" s="110"/>
      <c r="AL55" s="111"/>
      <c r="AM55" s="26"/>
      <c r="AN55" s="26"/>
      <c r="AO55" s="112" t="s">
        <v>12</v>
      </c>
      <c r="AP55" s="113"/>
      <c r="AQ55" s="78">
        <v>0.90139999999999998</v>
      </c>
      <c r="AR55" s="45"/>
      <c r="AS55" s="89"/>
      <c r="AT55" s="76"/>
      <c r="AU55" s="76"/>
      <c r="AV55" s="76"/>
      <c r="AW55" s="89"/>
      <c r="AX55" s="89"/>
      <c r="AY55" s="89"/>
      <c r="AZ55" s="89"/>
      <c r="BA55" s="89"/>
      <c r="BB55" s="89"/>
      <c r="BC55" s="89"/>
      <c r="BD55" s="89"/>
      <c r="BE55" s="89"/>
      <c r="BF55" s="89"/>
    </row>
    <row r="56" spans="1:58" s="1" customFormat="1">
      <c r="A56" s="24">
        <v>2375493</v>
      </c>
      <c r="B56" s="25" t="s">
        <v>11</v>
      </c>
      <c r="C56" s="38" t="s">
        <v>8</v>
      </c>
      <c r="D56" s="36" t="s">
        <v>8</v>
      </c>
      <c r="E56" s="110"/>
      <c r="F56" s="111"/>
      <c r="G56" s="26"/>
      <c r="H56" s="26"/>
      <c r="I56" s="110" t="s">
        <v>21</v>
      </c>
      <c r="J56" s="111"/>
      <c r="K56" s="78">
        <v>0.2019</v>
      </c>
      <c r="L56" s="26"/>
      <c r="M56" s="110" t="s">
        <v>21</v>
      </c>
      <c r="N56" s="111"/>
      <c r="O56" s="54">
        <v>0.74770000000000003</v>
      </c>
      <c r="P56" s="85" t="s">
        <v>8</v>
      </c>
      <c r="Q56" s="110"/>
      <c r="R56" s="111"/>
      <c r="S56" s="26"/>
      <c r="T56" s="26" t="s">
        <v>8</v>
      </c>
      <c r="U56" s="110"/>
      <c r="V56" s="111"/>
      <c r="W56" s="62"/>
      <c r="X56" s="36" t="s">
        <v>8</v>
      </c>
      <c r="Y56" s="110"/>
      <c r="Z56" s="111"/>
      <c r="AA56" s="26"/>
      <c r="AB56" s="26" t="s">
        <v>8</v>
      </c>
      <c r="AC56" s="110"/>
      <c r="AD56" s="111"/>
      <c r="AE56" s="26"/>
      <c r="AF56" s="26" t="s">
        <v>8</v>
      </c>
      <c r="AG56" s="110"/>
      <c r="AH56" s="111"/>
      <c r="AI56" s="26"/>
      <c r="AJ56" s="26" t="s">
        <v>8</v>
      </c>
      <c r="AK56" s="110"/>
      <c r="AL56" s="111"/>
      <c r="AM56" s="26"/>
      <c r="AN56" s="26" t="s">
        <v>8</v>
      </c>
      <c r="AO56" s="110"/>
      <c r="AP56" s="111"/>
      <c r="AQ56" s="38"/>
      <c r="AR56" s="45"/>
      <c r="AS56" s="89"/>
      <c r="AT56" s="76"/>
      <c r="AU56" s="76"/>
      <c r="AV56" s="76"/>
      <c r="AW56" s="89"/>
      <c r="AX56" s="89"/>
      <c r="AY56" s="89"/>
      <c r="AZ56" s="89"/>
      <c r="BA56" s="89"/>
      <c r="BB56" s="89"/>
      <c r="BC56" s="89"/>
      <c r="BD56" s="89"/>
      <c r="BE56" s="89"/>
      <c r="BF56" s="89"/>
    </row>
    <row r="57" spans="1:58" s="1" customFormat="1" ht="22">
      <c r="A57" s="24">
        <v>2381876</v>
      </c>
      <c r="B57" s="25" t="s">
        <v>11</v>
      </c>
      <c r="C57" s="38" t="s">
        <v>22</v>
      </c>
      <c r="D57" s="36"/>
      <c r="E57" s="110" t="s">
        <v>12</v>
      </c>
      <c r="F57" s="111"/>
      <c r="G57" s="54">
        <v>0.29170000000000001</v>
      </c>
      <c r="H57" s="26"/>
      <c r="I57" s="110" t="s">
        <v>12</v>
      </c>
      <c r="J57" s="111"/>
      <c r="K57" s="78">
        <v>0.64380000000000004</v>
      </c>
      <c r="L57" s="26" t="s">
        <v>22</v>
      </c>
      <c r="M57" s="110"/>
      <c r="N57" s="111"/>
      <c r="O57" s="26"/>
      <c r="P57" s="85" t="s">
        <v>22</v>
      </c>
      <c r="Q57" s="110"/>
      <c r="R57" s="111"/>
      <c r="S57" s="26"/>
      <c r="T57" s="26" t="s">
        <v>22</v>
      </c>
      <c r="U57" s="110"/>
      <c r="V57" s="111"/>
      <c r="W57" s="62"/>
      <c r="X57" s="36"/>
      <c r="Y57" s="112" t="s">
        <v>12</v>
      </c>
      <c r="Z57" s="113"/>
      <c r="AA57" s="54">
        <v>0.95650000000000002</v>
      </c>
      <c r="AB57" s="26"/>
      <c r="AC57" s="112" t="s">
        <v>12</v>
      </c>
      <c r="AD57" s="113"/>
      <c r="AE57" s="54">
        <v>0.89470000000000005</v>
      </c>
      <c r="AF57" s="26"/>
      <c r="AG57" s="112" t="s">
        <v>12</v>
      </c>
      <c r="AH57" s="113"/>
      <c r="AI57" s="54">
        <v>0.88980000000000004</v>
      </c>
      <c r="AJ57" s="26"/>
      <c r="AK57" s="110" t="s">
        <v>12</v>
      </c>
      <c r="AL57" s="111"/>
      <c r="AM57" s="54">
        <v>0.91669999999999996</v>
      </c>
      <c r="AN57" s="26"/>
      <c r="AO57" s="112" t="s">
        <v>12</v>
      </c>
      <c r="AP57" s="113"/>
      <c r="AQ57" s="78">
        <v>0.95920000000000005</v>
      </c>
      <c r="AR57" s="45"/>
      <c r="AS57" s="89"/>
      <c r="AT57" s="76"/>
      <c r="AU57" s="76"/>
      <c r="AV57" s="76"/>
      <c r="AW57" s="89"/>
      <c r="AX57" s="89"/>
      <c r="AY57" s="89"/>
      <c r="AZ57" s="89"/>
      <c r="BA57" s="89"/>
      <c r="BB57" s="89"/>
      <c r="BC57" s="89"/>
      <c r="BD57" s="89"/>
      <c r="BE57" s="89"/>
      <c r="BF57" s="89"/>
    </row>
    <row r="58" spans="1:58" s="1" customFormat="1" ht="121.5" customHeight="1">
      <c r="A58" s="24">
        <v>2497253</v>
      </c>
      <c r="B58" s="25" t="s">
        <v>11</v>
      </c>
      <c r="C58" s="38" t="s">
        <v>17</v>
      </c>
      <c r="D58" s="36" t="s">
        <v>17</v>
      </c>
      <c r="E58" s="110"/>
      <c r="F58" s="111"/>
      <c r="G58" s="26"/>
      <c r="H58" s="26" t="s">
        <v>17</v>
      </c>
      <c r="I58" s="110"/>
      <c r="J58" s="111"/>
      <c r="K58" s="38"/>
      <c r="L58" s="26" t="s">
        <v>17</v>
      </c>
      <c r="M58" s="110"/>
      <c r="N58" s="111"/>
      <c r="O58" s="26"/>
      <c r="P58" s="85" t="s">
        <v>17</v>
      </c>
      <c r="Q58" s="110"/>
      <c r="R58" s="111"/>
      <c r="S58" s="26"/>
      <c r="T58" s="26" t="s">
        <v>17</v>
      </c>
      <c r="U58" s="110"/>
      <c r="V58" s="111"/>
      <c r="W58" s="62"/>
      <c r="X58" s="36" t="s">
        <v>17</v>
      </c>
      <c r="Y58" s="110"/>
      <c r="Z58" s="111"/>
      <c r="AA58" s="26"/>
      <c r="AB58" s="26" t="s">
        <v>17</v>
      </c>
      <c r="AC58" s="110"/>
      <c r="AD58" s="111"/>
      <c r="AE58" s="26"/>
      <c r="AF58" s="26" t="s">
        <v>17</v>
      </c>
      <c r="AG58" s="110"/>
      <c r="AH58" s="111"/>
      <c r="AI58" s="26"/>
      <c r="AJ58" s="26"/>
      <c r="AK58" s="110" t="s">
        <v>8</v>
      </c>
      <c r="AL58" s="111"/>
      <c r="AM58" s="54">
        <v>0.57140000000000002</v>
      </c>
      <c r="AN58" s="26" t="s">
        <v>17</v>
      </c>
      <c r="AO58" s="110"/>
      <c r="AP58" s="111"/>
      <c r="AQ58" s="38"/>
      <c r="AR58" s="43"/>
      <c r="AS58" s="89"/>
      <c r="AT58" s="76"/>
      <c r="AU58" s="76"/>
      <c r="AV58" s="76"/>
      <c r="AW58" s="89"/>
      <c r="AX58" s="89"/>
      <c r="AY58" s="89"/>
      <c r="AZ58" s="89"/>
      <c r="BA58" s="89"/>
      <c r="BB58" s="89"/>
      <c r="BC58" s="89"/>
      <c r="BD58" s="89"/>
      <c r="BE58" s="89"/>
      <c r="BF58" s="89"/>
    </row>
    <row r="59" spans="1:58" s="1" customFormat="1" ht="116.25" customHeight="1">
      <c r="A59" s="24">
        <v>2497258</v>
      </c>
      <c r="B59" s="25" t="s">
        <v>11</v>
      </c>
      <c r="C59" s="38" t="s">
        <v>19</v>
      </c>
      <c r="D59" s="36" t="s">
        <v>19</v>
      </c>
      <c r="E59" s="110"/>
      <c r="F59" s="111"/>
      <c r="G59" s="26"/>
      <c r="H59" s="26" t="s">
        <v>19</v>
      </c>
      <c r="I59" s="110"/>
      <c r="J59" s="111"/>
      <c r="K59" s="38"/>
      <c r="L59" s="26" t="s">
        <v>19</v>
      </c>
      <c r="M59" s="110"/>
      <c r="N59" s="111"/>
      <c r="O59" s="26"/>
      <c r="P59" s="85" t="s">
        <v>19</v>
      </c>
      <c r="Q59" s="110"/>
      <c r="R59" s="111"/>
      <c r="S59" s="26"/>
      <c r="T59" s="26" t="s">
        <v>19</v>
      </c>
      <c r="U59" s="110"/>
      <c r="V59" s="111"/>
      <c r="W59" s="62"/>
      <c r="X59" s="36"/>
      <c r="Y59" s="110" t="s">
        <v>13</v>
      </c>
      <c r="Z59" s="111"/>
      <c r="AA59" s="54">
        <v>0.56159999999999999</v>
      </c>
      <c r="AB59" s="26"/>
      <c r="AC59" s="110" t="s">
        <v>13</v>
      </c>
      <c r="AD59" s="111"/>
      <c r="AE59" s="54">
        <v>0.59379999999999999</v>
      </c>
      <c r="AF59" s="26"/>
      <c r="AG59" s="110" t="s">
        <v>13</v>
      </c>
      <c r="AH59" s="111"/>
      <c r="AI59" s="54">
        <v>0.48609999999999998</v>
      </c>
      <c r="AJ59" s="26" t="s">
        <v>19</v>
      </c>
      <c r="AK59" s="110"/>
      <c r="AL59" s="111"/>
      <c r="AM59" s="26"/>
      <c r="AN59" s="26" t="s">
        <v>19</v>
      </c>
      <c r="AO59" s="110"/>
      <c r="AP59" s="111"/>
      <c r="AQ59" s="38"/>
      <c r="AR59" s="44"/>
      <c r="AS59" s="89"/>
      <c r="AT59" s="76"/>
      <c r="AU59" s="76"/>
      <c r="AV59" s="76"/>
      <c r="AW59" s="89"/>
      <c r="AX59" s="89"/>
      <c r="AY59" s="89"/>
      <c r="AZ59" s="89"/>
      <c r="BA59" s="89"/>
      <c r="BB59" s="89"/>
      <c r="BC59" s="89"/>
      <c r="BD59" s="89"/>
      <c r="BE59" s="89"/>
      <c r="BF59" s="89"/>
    </row>
    <row r="60" spans="1:58" s="1" customFormat="1" ht="44">
      <c r="A60" s="24">
        <v>2498824</v>
      </c>
      <c r="B60" s="25" t="s">
        <v>11</v>
      </c>
      <c r="C60" s="38" t="s">
        <v>27</v>
      </c>
      <c r="D60" s="36"/>
      <c r="E60" s="110" t="s">
        <v>8</v>
      </c>
      <c r="F60" s="111"/>
      <c r="G60" s="54">
        <v>0.46879999999999999</v>
      </c>
      <c r="H60" s="26" t="s">
        <v>27</v>
      </c>
      <c r="I60" s="110"/>
      <c r="J60" s="111"/>
      <c r="K60" s="38"/>
      <c r="L60" s="26"/>
      <c r="M60" s="112" t="s">
        <v>8</v>
      </c>
      <c r="N60" s="113"/>
      <c r="O60" s="54">
        <v>0.8448</v>
      </c>
      <c r="P60" s="85" t="s">
        <v>27</v>
      </c>
      <c r="Q60" s="110"/>
      <c r="R60" s="111"/>
      <c r="S60" s="26"/>
      <c r="T60" s="26" t="s">
        <v>27</v>
      </c>
      <c r="U60" s="110"/>
      <c r="V60" s="111"/>
      <c r="W60" s="62"/>
      <c r="X60" s="36" t="s">
        <v>27</v>
      </c>
      <c r="Y60" s="110"/>
      <c r="Z60" s="111"/>
      <c r="AA60" s="26"/>
      <c r="AB60" s="26" t="s">
        <v>27</v>
      </c>
      <c r="AC60" s="110"/>
      <c r="AD60" s="111"/>
      <c r="AE60" s="26"/>
      <c r="AF60" s="26" t="s">
        <v>27</v>
      </c>
      <c r="AG60" s="110"/>
      <c r="AH60" s="111"/>
      <c r="AI60" s="26"/>
      <c r="AJ60" s="26" t="s">
        <v>27</v>
      </c>
      <c r="AK60" s="110"/>
      <c r="AL60" s="111"/>
      <c r="AM60" s="26"/>
      <c r="AN60" s="26" t="s">
        <v>27</v>
      </c>
      <c r="AO60" s="110"/>
      <c r="AP60" s="111"/>
      <c r="AQ60" s="38"/>
      <c r="AR60" s="45"/>
      <c r="AS60" s="89"/>
      <c r="AT60" s="76"/>
      <c r="AU60" s="76"/>
      <c r="AV60" s="76"/>
      <c r="AW60" s="89"/>
      <c r="AX60" s="89"/>
      <c r="AY60" s="89"/>
      <c r="AZ60" s="89"/>
      <c r="BA60" s="89"/>
      <c r="BB60" s="89"/>
      <c r="BC60" s="89"/>
      <c r="BD60" s="89"/>
      <c r="BE60" s="89"/>
      <c r="BF60" s="89"/>
    </row>
    <row r="61" spans="1:58" s="1" customFormat="1">
      <c r="A61" s="24">
        <v>2511114</v>
      </c>
      <c r="B61" s="25" t="s">
        <v>11</v>
      </c>
      <c r="C61" s="38" t="s">
        <v>18</v>
      </c>
      <c r="D61" s="36"/>
      <c r="E61" s="110" t="s">
        <v>8</v>
      </c>
      <c r="F61" s="111"/>
      <c r="G61" s="54">
        <v>0.31619999999999998</v>
      </c>
      <c r="H61" s="26"/>
      <c r="I61" s="110" t="s">
        <v>8</v>
      </c>
      <c r="J61" s="111"/>
      <c r="K61" s="78">
        <v>0.71760000000000002</v>
      </c>
      <c r="L61" s="26" t="s">
        <v>18</v>
      </c>
      <c r="M61" s="110"/>
      <c r="N61" s="111"/>
      <c r="O61" s="26"/>
      <c r="P61" s="85" t="s">
        <v>18</v>
      </c>
      <c r="Q61" s="110"/>
      <c r="R61" s="111"/>
      <c r="S61" s="26"/>
      <c r="T61" s="26" t="s">
        <v>18</v>
      </c>
      <c r="U61" s="110"/>
      <c r="V61" s="111"/>
      <c r="W61" s="62"/>
      <c r="X61" s="36" t="s">
        <v>18</v>
      </c>
      <c r="Y61" s="110"/>
      <c r="Z61" s="111"/>
      <c r="AA61" s="26"/>
      <c r="AB61" s="26" t="s">
        <v>18</v>
      </c>
      <c r="AC61" s="110"/>
      <c r="AD61" s="111"/>
      <c r="AE61" s="26"/>
      <c r="AF61" s="26" t="s">
        <v>18</v>
      </c>
      <c r="AG61" s="110"/>
      <c r="AH61" s="111"/>
      <c r="AI61" s="26"/>
      <c r="AJ61" s="26" t="s">
        <v>18</v>
      </c>
      <c r="AK61" s="110"/>
      <c r="AL61" s="111"/>
      <c r="AM61" s="26"/>
      <c r="AN61" s="26"/>
      <c r="AO61" s="112" t="s">
        <v>8</v>
      </c>
      <c r="AP61" s="113"/>
      <c r="AQ61" s="78">
        <v>0.9496</v>
      </c>
      <c r="AR61" s="45"/>
      <c r="AS61" s="89"/>
      <c r="AT61" s="76"/>
      <c r="AU61" s="76"/>
      <c r="AV61" s="76"/>
      <c r="AW61" s="89"/>
      <c r="AX61" s="89"/>
      <c r="AY61" s="89"/>
      <c r="AZ61" s="89"/>
      <c r="BA61" s="89"/>
      <c r="BB61" s="89"/>
      <c r="BC61" s="89"/>
      <c r="BD61" s="89"/>
      <c r="BE61" s="89"/>
      <c r="BF61" s="89"/>
    </row>
    <row r="62" spans="1:58" s="1" customFormat="1">
      <c r="A62" s="24">
        <v>2982788</v>
      </c>
      <c r="B62" s="25" t="s">
        <v>11</v>
      </c>
      <c r="C62" s="38" t="s">
        <v>8</v>
      </c>
      <c r="D62" s="36"/>
      <c r="E62" s="112" t="s">
        <v>16</v>
      </c>
      <c r="F62" s="113"/>
      <c r="G62" s="54">
        <v>0.82499999999999996</v>
      </c>
      <c r="H62" s="26"/>
      <c r="I62" s="112" t="s">
        <v>16</v>
      </c>
      <c r="J62" s="113"/>
      <c r="K62" s="82">
        <v>0.92</v>
      </c>
      <c r="L62" s="26"/>
      <c r="M62" s="112" t="s">
        <v>16</v>
      </c>
      <c r="N62" s="113"/>
      <c r="O62" s="54">
        <v>0.92390000000000005</v>
      </c>
      <c r="P62" s="85"/>
      <c r="Q62" s="112" t="s">
        <v>16</v>
      </c>
      <c r="R62" s="113"/>
      <c r="S62" s="54">
        <v>0.95179999999999998</v>
      </c>
      <c r="T62" s="26"/>
      <c r="U62" s="112" t="s">
        <v>16</v>
      </c>
      <c r="V62" s="113"/>
      <c r="W62" s="63">
        <v>0.89219999999999999</v>
      </c>
      <c r="X62" s="36"/>
      <c r="Y62" s="112" t="s">
        <v>16</v>
      </c>
      <c r="Z62" s="113"/>
      <c r="AA62" s="54">
        <v>0.89290000000000003</v>
      </c>
      <c r="AB62" s="26"/>
      <c r="AC62" s="112" t="s">
        <v>16</v>
      </c>
      <c r="AD62" s="113"/>
      <c r="AE62" s="54">
        <v>0.88170000000000004</v>
      </c>
      <c r="AF62" s="26"/>
      <c r="AG62" s="112" t="s">
        <v>16</v>
      </c>
      <c r="AH62" s="113"/>
      <c r="AI62" s="54">
        <v>0.7802</v>
      </c>
      <c r="AJ62" s="26"/>
      <c r="AK62" s="110" t="s">
        <v>16</v>
      </c>
      <c r="AL62" s="111"/>
      <c r="AM62" s="54">
        <v>0.86760000000000004</v>
      </c>
      <c r="AN62" s="26"/>
      <c r="AO62" s="112" t="s">
        <v>16</v>
      </c>
      <c r="AP62" s="113"/>
      <c r="AQ62" s="78">
        <v>0.8911</v>
      </c>
      <c r="AR62" s="45"/>
      <c r="AS62" s="89"/>
      <c r="AT62" s="76"/>
      <c r="AU62" s="76"/>
      <c r="AV62" s="76"/>
      <c r="AW62" s="89"/>
      <c r="AX62" s="89"/>
      <c r="AY62" s="89"/>
      <c r="AZ62" s="89"/>
      <c r="BA62" s="89"/>
      <c r="BB62" s="89"/>
      <c r="BC62" s="89"/>
      <c r="BD62" s="89"/>
      <c r="BE62" s="89"/>
      <c r="BF62" s="89"/>
    </row>
    <row r="63" spans="1:58" s="1" customFormat="1" ht="28">
      <c r="A63" s="24">
        <v>3056212</v>
      </c>
      <c r="B63" s="25" t="s">
        <v>11</v>
      </c>
      <c r="C63" s="38" t="s">
        <v>13</v>
      </c>
      <c r="D63" s="36"/>
      <c r="E63" s="112" t="s">
        <v>20</v>
      </c>
      <c r="F63" s="113"/>
      <c r="G63" s="54">
        <v>0.92779999999999996</v>
      </c>
      <c r="H63" s="26"/>
      <c r="I63" s="112" t="s">
        <v>20</v>
      </c>
      <c r="J63" s="113"/>
      <c r="K63" s="78">
        <v>0.92979999999999996</v>
      </c>
      <c r="L63" s="26"/>
      <c r="M63" s="112" t="s">
        <v>20</v>
      </c>
      <c r="N63" s="113"/>
      <c r="O63" s="54">
        <v>0.91110000000000002</v>
      </c>
      <c r="P63" s="85"/>
      <c r="Q63" s="112" t="s">
        <v>20</v>
      </c>
      <c r="R63" s="113"/>
      <c r="S63" s="54">
        <v>0.94169999999999998</v>
      </c>
      <c r="T63" s="26"/>
      <c r="U63" s="112" t="s">
        <v>20</v>
      </c>
      <c r="V63" s="113"/>
      <c r="W63" s="64">
        <v>0.94</v>
      </c>
      <c r="X63" s="36"/>
      <c r="Y63" s="112" t="s">
        <v>20</v>
      </c>
      <c r="Z63" s="113"/>
      <c r="AA63" s="54">
        <v>0.90429999999999999</v>
      </c>
      <c r="AB63" s="26"/>
      <c r="AC63" s="112" t="s">
        <v>20</v>
      </c>
      <c r="AD63" s="113"/>
      <c r="AE63" s="54">
        <v>0.91059999999999997</v>
      </c>
      <c r="AF63" s="26"/>
      <c r="AG63" s="112" t="s">
        <v>20</v>
      </c>
      <c r="AH63" s="113"/>
      <c r="AI63" s="54">
        <v>0.89470000000000005</v>
      </c>
      <c r="AJ63" s="26"/>
      <c r="AK63" s="110" t="s">
        <v>20</v>
      </c>
      <c r="AL63" s="111"/>
      <c r="AM63" s="54">
        <v>0.94789999999999996</v>
      </c>
      <c r="AN63" s="26"/>
      <c r="AO63" s="112" t="s">
        <v>20</v>
      </c>
      <c r="AP63" s="113"/>
      <c r="AQ63" s="78">
        <v>0.9123</v>
      </c>
      <c r="AR63" s="43"/>
      <c r="AS63" s="89"/>
      <c r="AT63" s="76"/>
      <c r="AU63" s="76"/>
      <c r="AV63" s="76"/>
      <c r="AW63" s="89"/>
      <c r="AX63" s="89"/>
      <c r="AY63" s="89"/>
      <c r="AZ63" s="89"/>
      <c r="BA63" s="89"/>
      <c r="BB63" s="89"/>
      <c r="BC63" s="89"/>
      <c r="BD63" s="89"/>
      <c r="BE63" s="89"/>
      <c r="BF63" s="89"/>
    </row>
    <row r="64" spans="1:58" s="1" customFormat="1">
      <c r="A64" s="24">
        <v>3066926</v>
      </c>
      <c r="B64" s="25" t="s">
        <v>11</v>
      </c>
      <c r="C64" s="38" t="s">
        <v>9</v>
      </c>
      <c r="D64" s="36"/>
      <c r="E64" s="112" t="s">
        <v>26</v>
      </c>
      <c r="F64" s="113"/>
      <c r="G64" s="54">
        <v>0.78720000000000001</v>
      </c>
      <c r="H64" s="26"/>
      <c r="I64" s="112" t="s">
        <v>26</v>
      </c>
      <c r="J64" s="113"/>
      <c r="K64" s="78">
        <v>0.88570000000000004</v>
      </c>
      <c r="L64" s="26"/>
      <c r="M64" s="112" t="s">
        <v>26</v>
      </c>
      <c r="N64" s="113"/>
      <c r="O64" s="54">
        <v>0.88349999999999995</v>
      </c>
      <c r="P64" s="85"/>
      <c r="Q64" s="112" t="s">
        <v>26</v>
      </c>
      <c r="R64" s="113"/>
      <c r="S64" s="54">
        <v>0.9355</v>
      </c>
      <c r="T64" s="26"/>
      <c r="U64" s="112" t="s">
        <v>26</v>
      </c>
      <c r="V64" s="113"/>
      <c r="W64" s="63">
        <v>0.89249999999999996</v>
      </c>
      <c r="X64" s="36"/>
      <c r="Y64" s="112" t="s">
        <v>26</v>
      </c>
      <c r="Z64" s="113"/>
      <c r="AA64" s="54">
        <v>0.83150000000000002</v>
      </c>
      <c r="AB64" s="26"/>
      <c r="AC64" s="112" t="s">
        <v>26</v>
      </c>
      <c r="AD64" s="113"/>
      <c r="AE64" s="54">
        <v>0.84619999999999995</v>
      </c>
      <c r="AF64" s="26"/>
      <c r="AG64" s="112" t="s">
        <v>26</v>
      </c>
      <c r="AH64" s="113"/>
      <c r="AI64" s="54">
        <v>0.84760000000000002</v>
      </c>
      <c r="AJ64" s="26"/>
      <c r="AK64" s="110" t="s">
        <v>26</v>
      </c>
      <c r="AL64" s="111"/>
      <c r="AM64" s="54">
        <v>0.87339999999999995</v>
      </c>
      <c r="AN64" s="26"/>
      <c r="AO64" s="112" t="s">
        <v>26</v>
      </c>
      <c r="AP64" s="113"/>
      <c r="AQ64" s="78">
        <v>0.84209999999999996</v>
      </c>
      <c r="AR64" s="45"/>
      <c r="AS64" s="89"/>
      <c r="AT64" s="76"/>
      <c r="AU64" s="76"/>
      <c r="AV64" s="76"/>
      <c r="AW64" s="89"/>
      <c r="AX64" s="89"/>
      <c r="AY64" s="89"/>
      <c r="AZ64" s="89"/>
      <c r="BA64" s="89"/>
      <c r="BB64" s="89"/>
      <c r="BC64" s="89"/>
      <c r="BD64" s="89"/>
      <c r="BE64" s="89"/>
      <c r="BF64" s="89"/>
    </row>
    <row r="65" spans="1:60" s="1" customFormat="1">
      <c r="A65" s="24">
        <v>3140594</v>
      </c>
      <c r="B65" s="25" t="s">
        <v>11</v>
      </c>
      <c r="C65" s="38" t="s">
        <v>8</v>
      </c>
      <c r="D65" s="36"/>
      <c r="E65" s="112" t="s">
        <v>31</v>
      </c>
      <c r="F65" s="113"/>
      <c r="G65" s="54">
        <v>0.8851</v>
      </c>
      <c r="H65" s="26"/>
      <c r="I65" s="112" t="s">
        <v>31</v>
      </c>
      <c r="J65" s="113"/>
      <c r="K65" s="78">
        <v>0.90590000000000004</v>
      </c>
      <c r="L65" s="26"/>
      <c r="M65" s="112" t="s">
        <v>31</v>
      </c>
      <c r="N65" s="113"/>
      <c r="O65" s="54">
        <v>0.89429999999999998</v>
      </c>
      <c r="P65" s="85"/>
      <c r="Q65" s="112" t="s">
        <v>31</v>
      </c>
      <c r="R65" s="113"/>
      <c r="S65" s="54">
        <v>0.9083</v>
      </c>
      <c r="T65" s="26"/>
      <c r="U65" s="112" t="s">
        <v>31</v>
      </c>
      <c r="V65" s="113"/>
      <c r="W65" s="63">
        <v>0.90739999999999998</v>
      </c>
      <c r="X65" s="36"/>
      <c r="Y65" s="112" t="s">
        <v>31</v>
      </c>
      <c r="Z65" s="113"/>
      <c r="AA65" s="54">
        <v>0.8488</v>
      </c>
      <c r="AB65" s="26"/>
      <c r="AC65" s="112" t="s">
        <v>31</v>
      </c>
      <c r="AD65" s="113"/>
      <c r="AE65" s="54">
        <v>0.85219999999999996</v>
      </c>
      <c r="AF65" s="26"/>
      <c r="AG65" s="112" t="s">
        <v>31</v>
      </c>
      <c r="AH65" s="113"/>
      <c r="AI65" s="54">
        <v>0.86609999999999998</v>
      </c>
      <c r="AJ65" s="26"/>
      <c r="AK65" s="110" t="s">
        <v>31</v>
      </c>
      <c r="AL65" s="111"/>
      <c r="AM65" s="54">
        <v>0.89580000000000004</v>
      </c>
      <c r="AN65" s="26"/>
      <c r="AO65" s="112" t="s">
        <v>31</v>
      </c>
      <c r="AP65" s="113"/>
      <c r="AQ65" s="78">
        <v>0.84909999999999997</v>
      </c>
      <c r="AR65" s="45"/>
      <c r="AS65" s="89"/>
      <c r="AT65" s="76"/>
      <c r="AU65" s="76"/>
      <c r="AV65" s="76"/>
      <c r="AW65" s="89"/>
      <c r="AX65" s="89"/>
      <c r="AY65" s="89"/>
      <c r="AZ65" s="89"/>
      <c r="BA65" s="89"/>
      <c r="BB65" s="89"/>
      <c r="BC65" s="89"/>
      <c r="BD65" s="89"/>
      <c r="BE65" s="89"/>
      <c r="BF65" s="89"/>
    </row>
    <row r="66" spans="1:60" s="1" customFormat="1">
      <c r="A66" s="24">
        <v>3157291</v>
      </c>
      <c r="B66" s="25" t="s">
        <v>11</v>
      </c>
      <c r="C66" s="38" t="s">
        <v>25</v>
      </c>
      <c r="D66" s="36"/>
      <c r="E66" s="110" t="s">
        <v>9</v>
      </c>
      <c r="F66" s="111"/>
      <c r="G66" s="54">
        <v>0.55769999999999997</v>
      </c>
      <c r="H66" s="26"/>
      <c r="I66" s="110" t="s">
        <v>9</v>
      </c>
      <c r="J66" s="111"/>
      <c r="K66" s="78">
        <v>0.28070000000000001</v>
      </c>
      <c r="L66" s="26"/>
      <c r="M66" s="112" t="s">
        <v>9</v>
      </c>
      <c r="N66" s="113"/>
      <c r="O66" s="54">
        <v>0.9456</v>
      </c>
      <c r="P66" s="85" t="s">
        <v>25</v>
      </c>
      <c r="Q66" s="110"/>
      <c r="R66" s="111"/>
      <c r="S66" s="26"/>
      <c r="T66" s="26" t="s">
        <v>25</v>
      </c>
      <c r="U66" s="110"/>
      <c r="V66" s="111"/>
      <c r="W66" s="62"/>
      <c r="X66" s="36" t="s">
        <v>25</v>
      </c>
      <c r="Y66" s="110"/>
      <c r="Z66" s="111"/>
      <c r="AA66" s="26"/>
      <c r="AB66" s="26" t="s">
        <v>25</v>
      </c>
      <c r="AC66" s="110"/>
      <c r="AD66" s="111"/>
      <c r="AE66" s="26"/>
      <c r="AF66" s="26" t="s">
        <v>25</v>
      </c>
      <c r="AG66" s="110"/>
      <c r="AH66" s="111"/>
      <c r="AI66" s="26"/>
      <c r="AJ66" s="26" t="s">
        <v>25</v>
      </c>
      <c r="AK66" s="110"/>
      <c r="AL66" s="111"/>
      <c r="AM66" s="26"/>
      <c r="AN66" s="26" t="s">
        <v>25</v>
      </c>
      <c r="AO66" s="110"/>
      <c r="AP66" s="111"/>
      <c r="AQ66" s="38"/>
      <c r="AR66" s="44"/>
      <c r="AS66" s="89"/>
      <c r="AT66" s="76"/>
      <c r="AU66" s="76"/>
      <c r="AV66" s="76"/>
      <c r="AW66" s="89"/>
      <c r="AX66" s="89"/>
      <c r="AY66" s="89"/>
      <c r="AZ66" s="89"/>
      <c r="BA66" s="89"/>
      <c r="BB66" s="89"/>
      <c r="BC66" s="89"/>
      <c r="BD66" s="89"/>
      <c r="BE66" s="89"/>
      <c r="BF66" s="89"/>
    </row>
    <row r="67" spans="1:60" s="1" customFormat="1" ht="28">
      <c r="A67" s="24">
        <v>3254670</v>
      </c>
      <c r="B67" s="25" t="s">
        <v>11</v>
      </c>
      <c r="C67" s="38" t="s">
        <v>8</v>
      </c>
      <c r="D67" s="36"/>
      <c r="E67" s="110" t="s">
        <v>18</v>
      </c>
      <c r="F67" s="111"/>
      <c r="G67" s="54">
        <v>0.54549999999999998</v>
      </c>
      <c r="H67" s="26"/>
      <c r="I67" s="110" t="s">
        <v>18</v>
      </c>
      <c r="J67" s="111"/>
      <c r="K67" s="78">
        <v>0.60870000000000002</v>
      </c>
      <c r="L67" s="26"/>
      <c r="M67" s="110" t="s">
        <v>18</v>
      </c>
      <c r="N67" s="111"/>
      <c r="O67" s="54">
        <v>0.40739999999999998</v>
      </c>
      <c r="P67" s="85" t="s">
        <v>8</v>
      </c>
      <c r="Q67" s="110"/>
      <c r="R67" s="111"/>
      <c r="S67" s="26"/>
      <c r="T67" s="26" t="s">
        <v>8</v>
      </c>
      <c r="U67" s="110"/>
      <c r="V67" s="111"/>
      <c r="W67" s="62"/>
      <c r="X67" s="36"/>
      <c r="Y67" s="110" t="s">
        <v>18</v>
      </c>
      <c r="Z67" s="111"/>
      <c r="AA67" s="54">
        <v>0.48149999999999998</v>
      </c>
      <c r="AB67" s="26"/>
      <c r="AC67" s="110" t="s">
        <v>18</v>
      </c>
      <c r="AD67" s="111"/>
      <c r="AE67" s="54">
        <v>0.39389999999999997</v>
      </c>
      <c r="AF67" s="26"/>
      <c r="AG67" s="110" t="s">
        <v>18</v>
      </c>
      <c r="AH67" s="111"/>
      <c r="AI67" s="54">
        <v>0.51849999999999996</v>
      </c>
      <c r="AJ67" s="26" t="s">
        <v>8</v>
      </c>
      <c r="AK67" s="110"/>
      <c r="AL67" s="111"/>
      <c r="AM67" s="26"/>
      <c r="AN67" s="26" t="s">
        <v>8</v>
      </c>
      <c r="AO67" s="110"/>
      <c r="AP67" s="111"/>
      <c r="AQ67" s="38"/>
      <c r="AR67" s="43"/>
      <c r="AS67" s="89"/>
      <c r="AT67" s="76"/>
      <c r="AU67" s="76"/>
      <c r="AV67" s="76"/>
      <c r="AW67" s="89"/>
      <c r="AX67" s="89"/>
      <c r="AY67" s="89"/>
      <c r="AZ67" s="89"/>
      <c r="BA67" s="89"/>
      <c r="BB67" s="89"/>
      <c r="BC67" s="89"/>
      <c r="BD67" s="89"/>
      <c r="BE67" s="89"/>
      <c r="BF67" s="89"/>
    </row>
    <row r="68" spans="1:60" s="1" customFormat="1">
      <c r="A68" s="24">
        <v>3276860</v>
      </c>
      <c r="B68" s="25" t="s">
        <v>11</v>
      </c>
      <c r="C68" s="38" t="s">
        <v>8</v>
      </c>
      <c r="D68" s="36"/>
      <c r="E68" s="112" t="s">
        <v>18</v>
      </c>
      <c r="F68" s="113"/>
      <c r="G68" s="54">
        <v>0.88680000000000003</v>
      </c>
      <c r="H68" s="26"/>
      <c r="I68" s="112" t="s">
        <v>18</v>
      </c>
      <c r="J68" s="113"/>
      <c r="K68" s="78">
        <v>0.89090000000000003</v>
      </c>
      <c r="L68" s="26" t="s">
        <v>8</v>
      </c>
      <c r="M68" s="110"/>
      <c r="N68" s="111"/>
      <c r="O68" s="26"/>
      <c r="P68" s="85"/>
      <c r="Q68" s="112" t="s">
        <v>18</v>
      </c>
      <c r="R68" s="113"/>
      <c r="S68" s="54">
        <v>0.82189999999999996</v>
      </c>
      <c r="T68" s="26"/>
      <c r="U68" s="112" t="s">
        <v>18</v>
      </c>
      <c r="V68" s="113"/>
      <c r="W68" s="63">
        <v>0.78790000000000004</v>
      </c>
      <c r="X68" s="36"/>
      <c r="Y68" s="112" t="s">
        <v>18</v>
      </c>
      <c r="Z68" s="113"/>
      <c r="AA68" s="54">
        <v>0.83609999999999995</v>
      </c>
      <c r="AB68" s="26" t="s">
        <v>8</v>
      </c>
      <c r="AC68" s="110"/>
      <c r="AD68" s="111"/>
      <c r="AE68" s="26"/>
      <c r="AF68" s="26" t="s">
        <v>8</v>
      </c>
      <c r="AG68" s="110"/>
      <c r="AH68" s="111"/>
      <c r="AI68" s="26"/>
      <c r="AJ68" s="26" t="s">
        <v>8</v>
      </c>
      <c r="AK68" s="110"/>
      <c r="AL68" s="111"/>
      <c r="AM68" s="26"/>
      <c r="AN68" s="26"/>
      <c r="AO68" s="112" t="s">
        <v>18</v>
      </c>
      <c r="AP68" s="113"/>
      <c r="AQ68" s="78">
        <v>0.86760000000000004</v>
      </c>
      <c r="AR68" s="44"/>
      <c r="AS68" s="89"/>
      <c r="AT68" s="76"/>
      <c r="AU68" s="76"/>
      <c r="AV68" s="76"/>
      <c r="AW68" s="89"/>
      <c r="AX68" s="89"/>
      <c r="AY68" s="89"/>
      <c r="AZ68" s="89"/>
      <c r="BA68" s="89"/>
      <c r="BB68" s="89"/>
      <c r="BC68" s="89"/>
      <c r="BD68" s="89"/>
      <c r="BE68" s="89"/>
      <c r="BF68" s="89"/>
    </row>
    <row r="69" spans="1:60" s="1" customFormat="1">
      <c r="A69" s="24">
        <v>3311392</v>
      </c>
      <c r="B69" s="25" t="s">
        <v>11</v>
      </c>
      <c r="C69" s="38" t="s">
        <v>25</v>
      </c>
      <c r="D69" s="36"/>
      <c r="E69" s="110" t="s">
        <v>9</v>
      </c>
      <c r="F69" s="111"/>
      <c r="G69" s="54">
        <v>0.2581</v>
      </c>
      <c r="H69" s="26" t="s">
        <v>25</v>
      </c>
      <c r="I69" s="110"/>
      <c r="J69" s="111"/>
      <c r="K69" s="38"/>
      <c r="L69" s="26" t="s">
        <v>25</v>
      </c>
      <c r="M69" s="110"/>
      <c r="N69" s="111"/>
      <c r="O69" s="26"/>
      <c r="P69" s="85" t="s">
        <v>25</v>
      </c>
      <c r="Q69" s="110"/>
      <c r="R69" s="111"/>
      <c r="S69" s="26"/>
      <c r="T69" s="26" t="s">
        <v>25</v>
      </c>
      <c r="U69" s="110"/>
      <c r="V69" s="111"/>
      <c r="W69" s="62"/>
      <c r="X69" s="36" t="s">
        <v>25</v>
      </c>
      <c r="Y69" s="110"/>
      <c r="Z69" s="111"/>
      <c r="AA69" s="26"/>
      <c r="AB69" s="26" t="s">
        <v>25</v>
      </c>
      <c r="AC69" s="110"/>
      <c r="AD69" s="111"/>
      <c r="AE69" s="26"/>
      <c r="AF69" s="26" t="s">
        <v>25</v>
      </c>
      <c r="AG69" s="110"/>
      <c r="AH69" s="111"/>
      <c r="AI69" s="26"/>
      <c r="AJ69" s="26" t="s">
        <v>25</v>
      </c>
      <c r="AK69" s="110"/>
      <c r="AL69" s="111"/>
      <c r="AM69" s="26"/>
      <c r="AN69" s="26" t="s">
        <v>25</v>
      </c>
      <c r="AO69" s="26"/>
      <c r="AP69" s="26"/>
      <c r="AQ69" s="38"/>
      <c r="AR69" s="45"/>
      <c r="AS69" s="89"/>
      <c r="AT69" s="101"/>
      <c r="AU69" s="101"/>
      <c r="AV69" s="101"/>
      <c r="AW69" s="101"/>
      <c r="AX69" s="89"/>
      <c r="AY69" s="89"/>
      <c r="AZ69" s="89"/>
      <c r="BA69" s="89"/>
      <c r="BB69" s="89"/>
      <c r="BC69" s="89"/>
      <c r="BD69" s="89"/>
      <c r="BE69" s="89"/>
      <c r="BF69" s="89"/>
    </row>
    <row r="70" spans="1:60" s="1" customFormat="1">
      <c r="A70" s="24">
        <v>3455727</v>
      </c>
      <c r="B70" s="25" t="s">
        <v>11</v>
      </c>
      <c r="C70" s="38" t="s">
        <v>9</v>
      </c>
      <c r="D70" s="36"/>
      <c r="E70" s="112" t="s">
        <v>30</v>
      </c>
      <c r="F70" s="113"/>
      <c r="G70" s="54">
        <v>0.76739999999999997</v>
      </c>
      <c r="H70" s="26"/>
      <c r="I70" s="112" t="s">
        <v>30</v>
      </c>
      <c r="J70" s="113"/>
      <c r="K70" s="78">
        <v>0.85289999999999999</v>
      </c>
      <c r="L70" s="26"/>
      <c r="M70" s="112" t="s">
        <v>30</v>
      </c>
      <c r="N70" s="113"/>
      <c r="O70" s="54">
        <v>0.86890000000000001</v>
      </c>
      <c r="P70" s="85"/>
      <c r="Q70" s="112" t="s">
        <v>30</v>
      </c>
      <c r="R70" s="113"/>
      <c r="S70" s="54">
        <v>0.79549999999999998</v>
      </c>
      <c r="T70" s="26"/>
      <c r="U70" s="112" t="s">
        <v>30</v>
      </c>
      <c r="V70" s="113"/>
      <c r="W70" s="63">
        <v>0.93479999999999996</v>
      </c>
      <c r="X70" s="36"/>
      <c r="Y70" s="112" t="s">
        <v>30</v>
      </c>
      <c r="Z70" s="113"/>
      <c r="AA70" s="54">
        <v>0.85709999999999997</v>
      </c>
      <c r="AB70" s="26"/>
      <c r="AC70" s="112" t="s">
        <v>30</v>
      </c>
      <c r="AD70" s="113"/>
      <c r="AE70" s="54">
        <v>0.85070000000000001</v>
      </c>
      <c r="AF70" s="26"/>
      <c r="AG70" s="112" t="s">
        <v>30</v>
      </c>
      <c r="AH70" s="113"/>
      <c r="AI70" s="54">
        <v>0.88100000000000001</v>
      </c>
      <c r="AJ70" s="26"/>
      <c r="AK70" s="110" t="s">
        <v>30</v>
      </c>
      <c r="AL70" s="111"/>
      <c r="AM70" s="54">
        <v>0.8125</v>
      </c>
      <c r="AN70" s="26"/>
      <c r="AO70" s="112" t="s">
        <v>30</v>
      </c>
      <c r="AP70" s="113"/>
      <c r="AQ70" s="78">
        <v>0.85709999999999997</v>
      </c>
      <c r="AR70" s="45"/>
      <c r="AS70" s="89"/>
      <c r="AT70" s="96"/>
      <c r="AU70" s="96"/>
      <c r="AV70" s="96"/>
      <c r="AW70" s="96"/>
      <c r="AX70" s="89"/>
      <c r="AY70" s="89"/>
      <c r="AZ70" s="89"/>
      <c r="BA70" s="89"/>
      <c r="BB70" s="89"/>
      <c r="BC70" s="89"/>
      <c r="BD70" s="89"/>
      <c r="BE70" s="89"/>
      <c r="BF70" s="89"/>
    </row>
    <row r="71" spans="1:60" s="1" customFormat="1" ht="15" thickBot="1">
      <c r="A71" s="24">
        <v>3457155</v>
      </c>
      <c r="B71" s="32" t="s">
        <v>11</v>
      </c>
      <c r="C71" s="39" t="s">
        <v>8</v>
      </c>
      <c r="D71" s="35"/>
      <c r="E71" s="114" t="s">
        <v>32</v>
      </c>
      <c r="F71" s="115"/>
      <c r="G71" s="52">
        <v>0.8972</v>
      </c>
      <c r="H71" s="33"/>
      <c r="I71" s="114" t="s">
        <v>32</v>
      </c>
      <c r="J71" s="115"/>
      <c r="K71" s="83">
        <v>0.89410000000000001</v>
      </c>
      <c r="L71" s="33"/>
      <c r="M71" s="114" t="s">
        <v>32</v>
      </c>
      <c r="N71" s="115"/>
      <c r="O71" s="52">
        <v>0.95279999999999998</v>
      </c>
      <c r="P71" s="86"/>
      <c r="Q71" s="114" t="s">
        <v>32</v>
      </c>
      <c r="R71" s="115"/>
      <c r="S71" s="52">
        <v>0.84760000000000002</v>
      </c>
      <c r="T71" s="33"/>
      <c r="U71" s="114" t="s">
        <v>32</v>
      </c>
      <c r="V71" s="115"/>
      <c r="W71" s="59">
        <v>0.97089999999999999</v>
      </c>
      <c r="X71" s="35"/>
      <c r="Y71" s="114" t="s">
        <v>32</v>
      </c>
      <c r="Z71" s="115"/>
      <c r="AA71" s="52">
        <v>0.91300000000000003</v>
      </c>
      <c r="AB71" s="33"/>
      <c r="AC71" s="114" t="s">
        <v>32</v>
      </c>
      <c r="AD71" s="115"/>
      <c r="AE71" s="52">
        <v>0.90700000000000003</v>
      </c>
      <c r="AF71" s="33"/>
      <c r="AG71" s="114" t="s">
        <v>32</v>
      </c>
      <c r="AH71" s="115"/>
      <c r="AI71" s="52">
        <v>0.86599999999999999</v>
      </c>
      <c r="AJ71" s="33"/>
      <c r="AK71" s="104" t="s">
        <v>32</v>
      </c>
      <c r="AL71" s="105"/>
      <c r="AM71" s="52">
        <v>0.93810000000000004</v>
      </c>
      <c r="AN71" s="33"/>
      <c r="AO71" s="114" t="s">
        <v>32</v>
      </c>
      <c r="AP71" s="115"/>
      <c r="AQ71" s="83">
        <v>0.90820000000000001</v>
      </c>
      <c r="AR71" s="45"/>
      <c r="AS71" s="89"/>
      <c r="AT71" s="96"/>
      <c r="AU71" s="96"/>
      <c r="AV71" s="96"/>
      <c r="AW71" s="96"/>
      <c r="AX71" s="89"/>
      <c r="AY71" s="89"/>
      <c r="AZ71" s="89"/>
      <c r="BA71" s="89"/>
      <c r="BB71" s="89"/>
      <c r="BC71" s="89"/>
      <c r="BD71" s="89"/>
      <c r="BE71" s="89"/>
      <c r="BF71" s="89"/>
    </row>
    <row r="72" spans="1:60" s="4" customFormat="1">
      <c r="A72" s="46"/>
      <c r="B72" s="46"/>
      <c r="C72" s="46"/>
      <c r="D72" s="46"/>
      <c r="E72" s="46"/>
      <c r="F72" s="46"/>
      <c r="G72" s="46"/>
      <c r="H72" s="46"/>
      <c r="I72" s="46"/>
      <c r="J72" s="46"/>
      <c r="K72" s="46"/>
      <c r="L72" s="46"/>
      <c r="M72" s="46"/>
      <c r="N72" s="46"/>
      <c r="O72" s="46"/>
      <c r="P72" s="46"/>
      <c r="Q72" s="46"/>
      <c r="R72" s="46"/>
      <c r="S72" s="46"/>
      <c r="T72" s="46"/>
      <c r="U72" s="46"/>
      <c r="V72" s="46"/>
      <c r="W72" s="46"/>
      <c r="X72" s="46"/>
      <c r="Y72" s="46"/>
      <c r="Z72" s="46"/>
      <c r="AA72" s="46"/>
      <c r="AB72" s="46"/>
      <c r="AC72" s="46"/>
      <c r="AD72" s="46"/>
      <c r="AE72" s="46"/>
      <c r="AF72" s="46"/>
      <c r="AG72" s="46"/>
      <c r="AH72" s="46"/>
      <c r="AI72" s="46"/>
      <c r="AJ72" s="46"/>
      <c r="AK72" s="46"/>
      <c r="AL72" s="46"/>
      <c r="AM72" s="46"/>
      <c r="AN72" s="46"/>
      <c r="AO72" s="46"/>
      <c r="AP72" s="46"/>
      <c r="AQ72" s="46"/>
      <c r="AR72" s="101"/>
      <c r="AS72" s="101"/>
      <c r="AT72" s="96"/>
      <c r="AU72" s="96"/>
      <c r="AV72" s="96"/>
      <c r="AW72" s="96"/>
      <c r="AX72" s="101"/>
      <c r="AY72" s="101"/>
      <c r="AZ72" s="101"/>
      <c r="BA72" s="101"/>
      <c r="BB72" s="101"/>
      <c r="BC72" s="101"/>
      <c r="BD72" s="101"/>
      <c r="BE72" s="101"/>
      <c r="BF72" s="101"/>
      <c r="BG72" s="46"/>
      <c r="BH72" s="46"/>
    </row>
    <row r="73" spans="1:60">
      <c r="A73" s="42"/>
      <c r="B73" s="42"/>
      <c r="C73" s="42"/>
      <c r="D73" s="42"/>
      <c r="E73" s="42"/>
      <c r="F73" s="42"/>
      <c r="G73" s="42"/>
      <c r="H73" s="42"/>
      <c r="I73" s="42"/>
      <c r="J73" s="42"/>
      <c r="K73" s="42"/>
      <c r="L73" s="42"/>
      <c r="M73" s="42"/>
      <c r="N73" s="42"/>
      <c r="O73" s="42"/>
      <c r="P73" s="42"/>
      <c r="Q73" s="42"/>
      <c r="R73" s="42"/>
      <c r="S73" s="42"/>
      <c r="T73" s="42"/>
      <c r="U73" s="42"/>
      <c r="V73" s="42"/>
      <c r="W73" s="42"/>
      <c r="X73" s="42"/>
      <c r="Y73" s="42"/>
      <c r="Z73" s="42"/>
      <c r="AA73" s="42"/>
      <c r="AB73" s="42"/>
      <c r="AC73" s="42"/>
      <c r="AD73" s="42"/>
      <c r="AE73" s="42"/>
      <c r="AF73" s="42"/>
      <c r="AG73" s="42"/>
      <c r="AH73" s="42"/>
      <c r="AI73" s="42"/>
      <c r="AJ73" s="42"/>
      <c r="AK73" s="42"/>
      <c r="AL73" s="42"/>
      <c r="AM73" s="42"/>
      <c r="AN73" s="42"/>
      <c r="AO73" s="42"/>
      <c r="AP73" s="42"/>
      <c r="AQ73" s="42"/>
      <c r="AR73" s="96"/>
      <c r="AS73" s="96"/>
      <c r="AT73" s="96"/>
      <c r="AU73" s="96"/>
      <c r="AV73" s="96"/>
      <c r="AW73" s="96"/>
      <c r="AX73" s="96"/>
      <c r="AY73" s="96"/>
      <c r="AZ73" s="96"/>
      <c r="BA73" s="96"/>
      <c r="BB73" s="96"/>
      <c r="BC73" s="96"/>
      <c r="BD73" s="96"/>
      <c r="BE73" s="96"/>
      <c r="BF73" s="96"/>
      <c r="BG73" s="42"/>
      <c r="BH73" s="42"/>
    </row>
    <row r="74" spans="1:60">
      <c r="A74" s="42"/>
      <c r="B74" s="42"/>
      <c r="C74" s="42"/>
      <c r="D74" s="42"/>
      <c r="E74" s="42"/>
      <c r="F74" s="42"/>
      <c r="G74" s="42"/>
      <c r="H74" s="42"/>
      <c r="I74" s="42"/>
      <c r="J74" s="42"/>
      <c r="K74" s="42"/>
      <c r="L74" s="42"/>
      <c r="M74" s="42"/>
      <c r="N74" s="42"/>
      <c r="O74" s="42"/>
      <c r="P74" s="42"/>
      <c r="Q74" s="42"/>
      <c r="R74" s="42"/>
      <c r="S74" s="42"/>
      <c r="T74" s="42"/>
      <c r="U74" s="42"/>
      <c r="V74" s="42"/>
      <c r="W74" s="42"/>
      <c r="X74" s="42"/>
      <c r="Y74" s="42"/>
      <c r="Z74" s="42"/>
      <c r="AA74" s="42"/>
      <c r="AB74" s="42"/>
      <c r="AC74" s="42"/>
      <c r="AD74" s="42"/>
      <c r="AE74" s="42"/>
      <c r="AF74" s="42"/>
      <c r="AG74" s="42"/>
      <c r="AH74" s="42"/>
      <c r="AI74" s="42"/>
      <c r="AJ74" s="42"/>
      <c r="AK74" s="42"/>
      <c r="AL74" s="42"/>
      <c r="AM74" s="42"/>
      <c r="AN74" s="42"/>
      <c r="AO74" s="42"/>
      <c r="AP74" s="42"/>
      <c r="AQ74" s="42"/>
      <c r="AR74" s="96"/>
      <c r="AS74" s="96"/>
      <c r="AT74" s="96"/>
      <c r="AU74" s="96"/>
      <c r="AV74" s="96"/>
      <c r="AW74" s="96"/>
      <c r="AX74" s="96"/>
      <c r="AY74" s="96"/>
      <c r="AZ74" s="96"/>
      <c r="BA74" s="96"/>
      <c r="BB74" s="96"/>
      <c r="BC74" s="96"/>
      <c r="BD74" s="96"/>
      <c r="BE74" s="96"/>
      <c r="BF74" s="96"/>
      <c r="BG74" s="42"/>
      <c r="BH74" s="42"/>
    </row>
    <row r="75" spans="1:60">
      <c r="A75" s="42"/>
      <c r="B75" s="42"/>
      <c r="C75" s="42"/>
      <c r="D75" s="42"/>
      <c r="E75" s="42"/>
      <c r="F75" s="42"/>
      <c r="G75" s="42"/>
      <c r="H75" s="42"/>
      <c r="I75" s="42"/>
      <c r="J75" s="42"/>
      <c r="K75" s="42"/>
      <c r="L75" s="42"/>
      <c r="M75" s="42"/>
      <c r="N75" s="42"/>
      <c r="O75" s="42"/>
      <c r="P75" s="42"/>
      <c r="Q75" s="42"/>
      <c r="R75" s="42"/>
      <c r="S75" s="42"/>
      <c r="T75" s="42"/>
      <c r="U75" s="42"/>
      <c r="V75" s="42"/>
      <c r="W75" s="42"/>
      <c r="X75" s="42"/>
      <c r="Y75" s="42"/>
      <c r="Z75" s="42"/>
      <c r="AA75" s="42"/>
      <c r="AB75" s="42"/>
      <c r="AC75" s="42"/>
      <c r="AD75" s="42"/>
      <c r="AE75" s="42"/>
      <c r="AF75" s="42"/>
      <c r="AG75" s="42"/>
      <c r="AH75" s="42"/>
      <c r="AI75" s="42"/>
      <c r="AJ75" s="42"/>
      <c r="AK75" s="42"/>
      <c r="AL75" s="42"/>
      <c r="AM75" s="42"/>
      <c r="AN75" s="42"/>
      <c r="AO75" s="42"/>
      <c r="AP75" s="42"/>
      <c r="AQ75" s="42"/>
      <c r="AR75" s="96"/>
      <c r="AS75" s="96"/>
      <c r="AT75" s="96"/>
      <c r="AU75" s="96"/>
      <c r="AV75" s="96"/>
      <c r="AW75" s="96"/>
      <c r="AX75" s="96"/>
      <c r="AY75" s="96"/>
      <c r="AZ75" s="96"/>
      <c r="BA75" s="96"/>
      <c r="BB75" s="96"/>
      <c r="BC75" s="96"/>
      <c r="BD75" s="96"/>
      <c r="BE75" s="96"/>
      <c r="BF75" s="96"/>
      <c r="BG75" s="42"/>
      <c r="BH75" s="42"/>
    </row>
    <row r="76" spans="1:60">
      <c r="A76" s="42"/>
      <c r="B76" s="42"/>
      <c r="C76" s="42"/>
      <c r="D76" s="42"/>
      <c r="E76" s="42"/>
      <c r="F76" s="42"/>
      <c r="G76" s="42"/>
      <c r="H76" s="42"/>
      <c r="I76" s="42"/>
      <c r="J76" s="42"/>
      <c r="K76" s="42"/>
      <c r="L76" s="42"/>
      <c r="M76" s="42"/>
      <c r="N76" s="42"/>
      <c r="O76" s="42"/>
      <c r="P76" s="42"/>
      <c r="Q76" s="42"/>
      <c r="R76" s="42"/>
      <c r="S76" s="42"/>
      <c r="T76" s="42"/>
      <c r="U76" s="42"/>
      <c r="V76" s="42"/>
      <c r="W76" s="42"/>
      <c r="X76" s="42"/>
      <c r="Y76" s="42"/>
      <c r="Z76" s="42"/>
      <c r="AA76" s="42"/>
      <c r="AB76" s="42"/>
      <c r="AC76" s="42"/>
      <c r="AD76" s="42"/>
      <c r="AE76" s="42"/>
      <c r="AF76" s="42"/>
      <c r="AG76" s="42"/>
      <c r="AH76" s="42"/>
      <c r="AI76" s="42"/>
      <c r="AJ76" s="42"/>
      <c r="AK76" s="42"/>
      <c r="AL76" s="42"/>
      <c r="AM76" s="42"/>
      <c r="AN76" s="42"/>
      <c r="AO76" s="42"/>
      <c r="AP76" s="42"/>
      <c r="AQ76" s="42"/>
      <c r="AR76" s="96"/>
      <c r="AS76" s="96"/>
      <c r="AT76" s="96"/>
      <c r="AU76" s="96"/>
      <c r="AV76" s="96"/>
      <c r="AW76" s="96"/>
      <c r="AX76" s="96"/>
      <c r="AY76" s="96"/>
      <c r="AZ76" s="96"/>
      <c r="BA76" s="96"/>
      <c r="BB76" s="96"/>
      <c r="BC76" s="96"/>
      <c r="BD76" s="96"/>
      <c r="BE76" s="96"/>
      <c r="BF76" s="96"/>
      <c r="BG76" s="42"/>
      <c r="BH76" s="42"/>
    </row>
    <row r="77" spans="1:60">
      <c r="A77" s="42"/>
      <c r="B77" s="42"/>
      <c r="C77" s="42"/>
      <c r="D77" s="42"/>
      <c r="E77" s="42"/>
      <c r="F77" s="42"/>
      <c r="G77" s="42"/>
      <c r="H77" s="42"/>
      <c r="I77" s="42"/>
      <c r="J77" s="42"/>
      <c r="K77" s="42"/>
      <c r="L77" s="42"/>
      <c r="M77" s="42"/>
      <c r="N77" s="42"/>
      <c r="O77" s="42"/>
      <c r="P77" s="42"/>
      <c r="Q77" s="42"/>
      <c r="R77" s="42"/>
      <c r="S77" s="42"/>
      <c r="T77" s="42"/>
      <c r="U77" s="42"/>
      <c r="V77" s="42"/>
      <c r="W77" s="42"/>
      <c r="X77" s="42"/>
      <c r="Y77" s="42"/>
      <c r="Z77" s="42"/>
      <c r="AA77" s="42"/>
      <c r="AB77" s="42"/>
      <c r="AC77" s="42"/>
      <c r="AD77" s="42"/>
      <c r="AE77" s="42"/>
      <c r="AF77" s="42"/>
      <c r="AG77" s="42"/>
      <c r="AH77" s="42"/>
      <c r="AI77" s="42"/>
      <c r="AJ77" s="42"/>
      <c r="AK77" s="42"/>
      <c r="AL77" s="42"/>
      <c r="AM77" s="42"/>
      <c r="AN77" s="42"/>
      <c r="AO77" s="42"/>
      <c r="AP77" s="42"/>
      <c r="AQ77" s="42"/>
      <c r="AR77" s="96"/>
      <c r="AS77" s="96"/>
      <c r="AT77" s="96"/>
      <c r="AU77" s="96"/>
      <c r="AV77" s="96"/>
      <c r="AW77" s="96"/>
      <c r="AX77" s="96"/>
      <c r="AY77" s="96"/>
      <c r="AZ77" s="96"/>
      <c r="BA77" s="96"/>
      <c r="BB77" s="96"/>
      <c r="BC77" s="96"/>
      <c r="BD77" s="96"/>
      <c r="BE77" s="96"/>
      <c r="BF77" s="96"/>
      <c r="BG77" s="42"/>
      <c r="BH77" s="42"/>
    </row>
    <row r="78" spans="1:60">
      <c r="A78" s="42"/>
      <c r="B78" s="42"/>
      <c r="C78" s="42"/>
      <c r="D78" s="42"/>
      <c r="E78" s="42"/>
      <c r="F78" s="42"/>
      <c r="G78" s="42"/>
      <c r="H78" s="42"/>
      <c r="I78" s="42"/>
      <c r="J78" s="42"/>
      <c r="K78" s="42"/>
      <c r="L78" s="42"/>
      <c r="M78" s="42"/>
      <c r="N78" s="42"/>
      <c r="O78" s="42"/>
      <c r="P78" s="42"/>
      <c r="Q78" s="42"/>
      <c r="R78" s="42"/>
      <c r="S78" s="42"/>
      <c r="T78" s="42"/>
      <c r="U78" s="42"/>
      <c r="V78" s="42"/>
      <c r="W78" s="42"/>
      <c r="X78" s="42"/>
      <c r="Y78" s="42"/>
      <c r="Z78" s="42"/>
      <c r="AA78" s="42"/>
      <c r="AB78" s="42"/>
      <c r="AC78" s="42"/>
      <c r="AD78" s="42"/>
      <c r="AE78" s="42"/>
      <c r="AF78" s="42"/>
      <c r="AG78" s="42"/>
      <c r="AH78" s="42"/>
      <c r="AI78" s="42"/>
      <c r="AJ78" s="42"/>
      <c r="AK78" s="42"/>
      <c r="AL78" s="42"/>
      <c r="AM78" s="42"/>
      <c r="AN78" s="42"/>
      <c r="AO78" s="42"/>
      <c r="AP78" s="42"/>
      <c r="AQ78" s="42"/>
      <c r="AR78" s="96"/>
      <c r="AS78" s="96"/>
      <c r="AX78" s="96"/>
      <c r="AY78" s="96"/>
      <c r="AZ78" s="96"/>
      <c r="BA78" s="96"/>
      <c r="BB78" s="96"/>
      <c r="BC78" s="96"/>
      <c r="BD78" s="96"/>
      <c r="BE78" s="96"/>
      <c r="BF78" s="96"/>
      <c r="BG78" s="42"/>
      <c r="BH78" s="42"/>
    </row>
    <row r="79" spans="1:60">
      <c r="A79" s="42"/>
      <c r="B79" s="42"/>
      <c r="C79" s="42"/>
      <c r="D79" s="42"/>
      <c r="E79" s="42"/>
      <c r="F79" s="42"/>
      <c r="G79" s="42"/>
      <c r="H79" s="42"/>
      <c r="I79" s="42"/>
      <c r="J79" s="42"/>
      <c r="K79" s="42"/>
      <c r="L79" s="42"/>
      <c r="M79" s="42"/>
      <c r="N79" s="42"/>
      <c r="O79" s="42"/>
      <c r="P79" s="42"/>
      <c r="Q79" s="42"/>
      <c r="R79" s="42"/>
      <c r="S79" s="42"/>
      <c r="T79" s="42"/>
      <c r="U79" s="42"/>
      <c r="V79" s="42"/>
      <c r="W79" s="42"/>
      <c r="X79" s="42"/>
      <c r="Y79" s="42"/>
      <c r="Z79" s="42"/>
      <c r="AA79" s="42"/>
      <c r="AB79" s="42"/>
      <c r="AC79" s="42"/>
      <c r="AD79" s="42"/>
      <c r="AE79" s="42"/>
      <c r="AF79" s="42"/>
      <c r="AG79" s="42"/>
      <c r="AH79" s="42"/>
      <c r="AI79" s="42"/>
      <c r="AJ79" s="42"/>
      <c r="AK79" s="42"/>
      <c r="AL79" s="42"/>
      <c r="AM79" s="42"/>
      <c r="AN79" s="42"/>
      <c r="AO79" s="42"/>
      <c r="AP79" s="42"/>
      <c r="AQ79" s="42"/>
      <c r="AR79" s="96"/>
      <c r="AS79" s="96"/>
      <c r="AX79" s="96"/>
      <c r="AY79" s="96"/>
      <c r="AZ79" s="96"/>
      <c r="BA79" s="96"/>
      <c r="BB79" s="96"/>
      <c r="BC79" s="96"/>
      <c r="BD79" s="96"/>
      <c r="BE79" s="96"/>
      <c r="BF79" s="96"/>
      <c r="BG79" s="42"/>
      <c r="BH79" s="42"/>
    </row>
    <row r="80" spans="1:60">
      <c r="A80" s="42"/>
      <c r="B80" s="42"/>
      <c r="C80" s="42"/>
      <c r="D80" s="42"/>
      <c r="E80" s="42"/>
      <c r="F80" s="42"/>
      <c r="G80" s="42"/>
      <c r="H80" s="42"/>
      <c r="I80" s="42"/>
      <c r="J80" s="42"/>
      <c r="K80" s="42"/>
      <c r="L80" s="42"/>
      <c r="M80" s="42"/>
      <c r="N80" s="42"/>
      <c r="O80" s="42"/>
      <c r="P80" s="42"/>
      <c r="Q80" s="42"/>
      <c r="R80" s="42"/>
      <c r="S80" s="42"/>
      <c r="T80" s="42"/>
      <c r="U80" s="42"/>
      <c r="V80" s="42"/>
      <c r="W80" s="42"/>
      <c r="X80" s="42"/>
      <c r="Y80" s="42"/>
      <c r="Z80" s="42"/>
      <c r="AA80" s="42"/>
      <c r="AB80" s="42"/>
      <c r="AC80" s="42"/>
      <c r="AD80" s="42"/>
      <c r="AE80" s="42"/>
      <c r="AF80" s="42"/>
      <c r="AG80" s="42"/>
      <c r="AH80" s="42"/>
      <c r="AI80" s="42"/>
      <c r="AJ80" s="42"/>
      <c r="AK80" s="42"/>
      <c r="AL80" s="42"/>
      <c r="AM80" s="42"/>
      <c r="AN80" s="42"/>
      <c r="AO80" s="42"/>
      <c r="AP80" s="42"/>
      <c r="AQ80" s="42"/>
      <c r="AR80" s="96"/>
      <c r="AS80" s="96"/>
      <c r="AX80" s="96"/>
      <c r="AY80" s="96"/>
      <c r="AZ80" s="96"/>
      <c r="BA80" s="96"/>
      <c r="BB80" s="96"/>
      <c r="BC80" s="96"/>
      <c r="BD80" s="96"/>
      <c r="BE80" s="96"/>
      <c r="BF80" s="96"/>
      <c r="BG80" s="42"/>
      <c r="BH80" s="42"/>
    </row>
  </sheetData>
  <sortState ref="A73:AU106">
    <sortCondition ref="A73:A106"/>
  </sortState>
  <mergeCells count="594">
    <mergeCell ref="AO66:AP66"/>
    <mergeCell ref="AO67:AP67"/>
    <mergeCell ref="AO68:AP68"/>
    <mergeCell ref="AO70:AP70"/>
    <mergeCell ref="AO71:AP71"/>
    <mergeCell ref="E7:F7"/>
    <mergeCell ref="E8:F8"/>
    <mergeCell ref="Q51:R51"/>
    <mergeCell ref="AK71:AL71"/>
    <mergeCell ref="AO41:AP41"/>
    <mergeCell ref="AO42:AP42"/>
    <mergeCell ref="AO45:AP45"/>
    <mergeCell ref="AO46:AP46"/>
    <mergeCell ref="AO47:AP47"/>
    <mergeCell ref="AO48:AP48"/>
    <mergeCell ref="AO49:AP49"/>
    <mergeCell ref="AO50:AP50"/>
    <mergeCell ref="AO51:AP51"/>
    <mergeCell ref="AO52:AP52"/>
    <mergeCell ref="AO53:AP53"/>
    <mergeCell ref="AO54:AP54"/>
    <mergeCell ref="AO55:AP55"/>
    <mergeCell ref="AO56:AP56"/>
    <mergeCell ref="AO57:AP57"/>
    <mergeCell ref="AO58:AP58"/>
    <mergeCell ref="AO59:AP59"/>
    <mergeCell ref="AO60:AP60"/>
    <mergeCell ref="AO61:AP61"/>
    <mergeCell ref="AO62:AP62"/>
    <mergeCell ref="AO63:AP63"/>
    <mergeCell ref="AO64:AP64"/>
    <mergeCell ref="AO65:AP65"/>
    <mergeCell ref="AK62:AL62"/>
    <mergeCell ref="AK63:AL63"/>
    <mergeCell ref="AK64:AL64"/>
    <mergeCell ref="AK65:AL65"/>
    <mergeCell ref="AK66:AL66"/>
    <mergeCell ref="AK67:AL67"/>
    <mergeCell ref="AK68:AL68"/>
    <mergeCell ref="AK69:AL69"/>
    <mergeCell ref="AK70:AL70"/>
    <mergeCell ref="AK53:AL53"/>
    <mergeCell ref="AK54:AL54"/>
    <mergeCell ref="AK55:AL55"/>
    <mergeCell ref="AK56:AL56"/>
    <mergeCell ref="AK57:AL57"/>
    <mergeCell ref="AK58:AL58"/>
    <mergeCell ref="AK59:AL59"/>
    <mergeCell ref="AK60:AL60"/>
    <mergeCell ref="AK61:AL61"/>
    <mergeCell ref="AK42:AL42"/>
    <mergeCell ref="AK45:AL45"/>
    <mergeCell ref="AK46:AL46"/>
    <mergeCell ref="AK47:AL47"/>
    <mergeCell ref="AK48:AL48"/>
    <mergeCell ref="AK49:AL49"/>
    <mergeCell ref="AK50:AL50"/>
    <mergeCell ref="AK51:AL51"/>
    <mergeCell ref="AK52:AL52"/>
    <mergeCell ref="AG63:AH63"/>
    <mergeCell ref="AG64:AH64"/>
    <mergeCell ref="AG65:AH65"/>
    <mergeCell ref="AG66:AH66"/>
    <mergeCell ref="AG67:AH67"/>
    <mergeCell ref="AG68:AH68"/>
    <mergeCell ref="AG69:AH69"/>
    <mergeCell ref="AG70:AH70"/>
    <mergeCell ref="AG71:AH71"/>
    <mergeCell ref="AC68:AD68"/>
    <mergeCell ref="AC69:AD69"/>
    <mergeCell ref="AC70:AD70"/>
    <mergeCell ref="AC71:AD71"/>
    <mergeCell ref="AG41:AH41"/>
    <mergeCell ref="AG42:AH42"/>
    <mergeCell ref="AG45:AH45"/>
    <mergeCell ref="AG46:AH46"/>
    <mergeCell ref="AG47:AH47"/>
    <mergeCell ref="AG48:AH48"/>
    <mergeCell ref="AG49:AH49"/>
    <mergeCell ref="AG50:AH50"/>
    <mergeCell ref="AG51:AH51"/>
    <mergeCell ref="AG52:AH52"/>
    <mergeCell ref="AG53:AH53"/>
    <mergeCell ref="AG54:AH54"/>
    <mergeCell ref="AG55:AH55"/>
    <mergeCell ref="AG56:AH56"/>
    <mergeCell ref="AG57:AH57"/>
    <mergeCell ref="AG58:AH58"/>
    <mergeCell ref="AG59:AH59"/>
    <mergeCell ref="AG60:AH60"/>
    <mergeCell ref="AG61:AH61"/>
    <mergeCell ref="AG62:AH62"/>
    <mergeCell ref="AC59:AD59"/>
    <mergeCell ref="AC60:AD60"/>
    <mergeCell ref="AC61:AD61"/>
    <mergeCell ref="AC62:AD62"/>
    <mergeCell ref="AC63:AD63"/>
    <mergeCell ref="AC64:AD64"/>
    <mergeCell ref="AC65:AD65"/>
    <mergeCell ref="AC66:AD66"/>
    <mergeCell ref="AC67:AD67"/>
    <mergeCell ref="AC50:AD50"/>
    <mergeCell ref="AC51:AD51"/>
    <mergeCell ref="AC52:AD52"/>
    <mergeCell ref="AC53:AD53"/>
    <mergeCell ref="AC54:AD54"/>
    <mergeCell ref="AC55:AD55"/>
    <mergeCell ref="AC56:AD56"/>
    <mergeCell ref="AC57:AD57"/>
    <mergeCell ref="AC58:AD58"/>
    <mergeCell ref="Y63:Z63"/>
    <mergeCell ref="Y64:Z64"/>
    <mergeCell ref="Y65:Z65"/>
    <mergeCell ref="Y66:Z66"/>
    <mergeCell ref="Y67:Z67"/>
    <mergeCell ref="Y68:Z68"/>
    <mergeCell ref="Y69:Z69"/>
    <mergeCell ref="Y70:Z70"/>
    <mergeCell ref="Y71:Z71"/>
    <mergeCell ref="U68:V68"/>
    <mergeCell ref="U69:V69"/>
    <mergeCell ref="U70:V70"/>
    <mergeCell ref="U71:V71"/>
    <mergeCell ref="Y41:Z41"/>
    <mergeCell ref="Y42:Z42"/>
    <mergeCell ref="Y45:Z45"/>
    <mergeCell ref="Y46:Z46"/>
    <mergeCell ref="Y47:Z47"/>
    <mergeCell ref="Y48:Z48"/>
    <mergeCell ref="Y49:Z49"/>
    <mergeCell ref="Y50:Z50"/>
    <mergeCell ref="Y51:Z51"/>
    <mergeCell ref="Y52:Z52"/>
    <mergeCell ref="Y53:Z53"/>
    <mergeCell ref="Y54:Z54"/>
    <mergeCell ref="Y55:Z55"/>
    <mergeCell ref="Y56:Z56"/>
    <mergeCell ref="Y57:Z57"/>
    <mergeCell ref="Y58:Z58"/>
    <mergeCell ref="Y59:Z59"/>
    <mergeCell ref="Y60:Z60"/>
    <mergeCell ref="Y61:Z61"/>
    <mergeCell ref="Y62:Z62"/>
    <mergeCell ref="U59:V59"/>
    <mergeCell ref="U60:V60"/>
    <mergeCell ref="U61:V61"/>
    <mergeCell ref="U62:V62"/>
    <mergeCell ref="U63:V63"/>
    <mergeCell ref="U64:V64"/>
    <mergeCell ref="U65:V65"/>
    <mergeCell ref="U66:V66"/>
    <mergeCell ref="U67:V67"/>
    <mergeCell ref="Q64:R64"/>
    <mergeCell ref="Q65:R65"/>
    <mergeCell ref="Q66:R66"/>
    <mergeCell ref="Q67:R67"/>
    <mergeCell ref="Q68:R68"/>
    <mergeCell ref="Q69:R69"/>
    <mergeCell ref="Q70:R70"/>
    <mergeCell ref="Q71:R71"/>
    <mergeCell ref="U41:V41"/>
    <mergeCell ref="U42:V42"/>
    <mergeCell ref="U45:V45"/>
    <mergeCell ref="U46:V46"/>
    <mergeCell ref="U47:V47"/>
    <mergeCell ref="U48:V48"/>
    <mergeCell ref="U49:V49"/>
    <mergeCell ref="U50:V50"/>
    <mergeCell ref="U51:V51"/>
    <mergeCell ref="U52:V52"/>
    <mergeCell ref="U53:V53"/>
    <mergeCell ref="U54:V54"/>
    <mergeCell ref="U55:V55"/>
    <mergeCell ref="U56:V56"/>
    <mergeCell ref="U57:V57"/>
    <mergeCell ref="U58:V58"/>
    <mergeCell ref="M68:N68"/>
    <mergeCell ref="M69:N69"/>
    <mergeCell ref="M70:N70"/>
    <mergeCell ref="M71:N71"/>
    <mergeCell ref="Q41:R41"/>
    <mergeCell ref="Q42:R42"/>
    <mergeCell ref="Q45:R45"/>
    <mergeCell ref="Q46:R46"/>
    <mergeCell ref="Q47:R47"/>
    <mergeCell ref="Q48:R48"/>
    <mergeCell ref="Q49:R49"/>
    <mergeCell ref="Q50:R50"/>
    <mergeCell ref="Q52:R52"/>
    <mergeCell ref="Q53:R53"/>
    <mergeCell ref="Q54:R54"/>
    <mergeCell ref="Q55:R55"/>
    <mergeCell ref="Q56:R56"/>
    <mergeCell ref="Q57:R57"/>
    <mergeCell ref="Q58:R58"/>
    <mergeCell ref="Q59:R59"/>
    <mergeCell ref="Q60:R60"/>
    <mergeCell ref="Q61:R61"/>
    <mergeCell ref="Q62:R62"/>
    <mergeCell ref="Q63:R63"/>
    <mergeCell ref="M59:N59"/>
    <mergeCell ref="M60:N60"/>
    <mergeCell ref="M61:N61"/>
    <mergeCell ref="M62:N62"/>
    <mergeCell ref="M63:N63"/>
    <mergeCell ref="M64:N64"/>
    <mergeCell ref="M65:N65"/>
    <mergeCell ref="M66:N66"/>
    <mergeCell ref="M67:N67"/>
    <mergeCell ref="M50:N50"/>
    <mergeCell ref="M51:N51"/>
    <mergeCell ref="M52:N52"/>
    <mergeCell ref="M53:N53"/>
    <mergeCell ref="M54:N54"/>
    <mergeCell ref="M55:N55"/>
    <mergeCell ref="M56:N56"/>
    <mergeCell ref="M57:N57"/>
    <mergeCell ref="M58:N58"/>
    <mergeCell ref="I63:J63"/>
    <mergeCell ref="I64:J64"/>
    <mergeCell ref="I65:J65"/>
    <mergeCell ref="I66:J66"/>
    <mergeCell ref="I67:J67"/>
    <mergeCell ref="I68:J68"/>
    <mergeCell ref="I69:J69"/>
    <mergeCell ref="I70:J70"/>
    <mergeCell ref="I71:J71"/>
    <mergeCell ref="E68:F68"/>
    <mergeCell ref="E69:F69"/>
    <mergeCell ref="E70:F70"/>
    <mergeCell ref="E71:F71"/>
    <mergeCell ref="I41:J41"/>
    <mergeCell ref="I42:J42"/>
    <mergeCell ref="I45:J45"/>
    <mergeCell ref="I46:J46"/>
    <mergeCell ref="I47:J47"/>
    <mergeCell ref="I48:J48"/>
    <mergeCell ref="I49:J49"/>
    <mergeCell ref="I50:J50"/>
    <mergeCell ref="I51:J51"/>
    <mergeCell ref="I52:J52"/>
    <mergeCell ref="I53:J53"/>
    <mergeCell ref="I54:J54"/>
    <mergeCell ref="I55:J55"/>
    <mergeCell ref="I56:J56"/>
    <mergeCell ref="I57:J57"/>
    <mergeCell ref="I58:J58"/>
    <mergeCell ref="I59:J59"/>
    <mergeCell ref="I60:J60"/>
    <mergeCell ref="I61:J61"/>
    <mergeCell ref="I62:J62"/>
    <mergeCell ref="E59:F59"/>
    <mergeCell ref="E60:F60"/>
    <mergeCell ref="E61:F61"/>
    <mergeCell ref="E62:F62"/>
    <mergeCell ref="E63:F63"/>
    <mergeCell ref="E64:F64"/>
    <mergeCell ref="E65:F65"/>
    <mergeCell ref="E66:F66"/>
    <mergeCell ref="E67:F67"/>
    <mergeCell ref="E50:F50"/>
    <mergeCell ref="E51:F51"/>
    <mergeCell ref="E52:F52"/>
    <mergeCell ref="E53:F53"/>
    <mergeCell ref="E54:F54"/>
    <mergeCell ref="E55:F55"/>
    <mergeCell ref="E56:F56"/>
    <mergeCell ref="E57:F57"/>
    <mergeCell ref="E58:F58"/>
    <mergeCell ref="AO38:AP38"/>
    <mergeCell ref="AO6:AP6"/>
    <mergeCell ref="E41:F41"/>
    <mergeCell ref="E42:F42"/>
    <mergeCell ref="E45:F45"/>
    <mergeCell ref="E46:F46"/>
    <mergeCell ref="E47:F47"/>
    <mergeCell ref="E48:F48"/>
    <mergeCell ref="E49:F49"/>
    <mergeCell ref="M41:N41"/>
    <mergeCell ref="M42:N42"/>
    <mergeCell ref="M45:N45"/>
    <mergeCell ref="M46:N46"/>
    <mergeCell ref="M47:N47"/>
    <mergeCell ref="M48:N48"/>
    <mergeCell ref="M49:N49"/>
    <mergeCell ref="AC41:AD41"/>
    <mergeCell ref="AC42:AD42"/>
    <mergeCell ref="AC45:AD45"/>
    <mergeCell ref="AC46:AD46"/>
    <mergeCell ref="AC47:AD47"/>
    <mergeCell ref="AC48:AD48"/>
    <mergeCell ref="AC49:AD49"/>
    <mergeCell ref="AK41:AL41"/>
    <mergeCell ref="AO29:AP29"/>
    <mergeCell ref="AO30:AP30"/>
    <mergeCell ref="AO31:AP31"/>
    <mergeCell ref="AO32:AP32"/>
    <mergeCell ref="AO33:AP33"/>
    <mergeCell ref="AO34:AP34"/>
    <mergeCell ref="AO35:AP35"/>
    <mergeCell ref="AO36:AP36"/>
    <mergeCell ref="AO37:AP37"/>
    <mergeCell ref="AO20:AP20"/>
    <mergeCell ref="AO21:AP21"/>
    <mergeCell ref="AO22:AP22"/>
    <mergeCell ref="AO23:AP23"/>
    <mergeCell ref="AO24:AP24"/>
    <mergeCell ref="AO25:AP25"/>
    <mergeCell ref="AO26:AP26"/>
    <mergeCell ref="AO27:AP27"/>
    <mergeCell ref="AO28:AP28"/>
    <mergeCell ref="D4:W4"/>
    <mergeCell ref="X4:AQ4"/>
    <mergeCell ref="D5:G5"/>
    <mergeCell ref="H5:K5"/>
    <mergeCell ref="L5:O5"/>
    <mergeCell ref="P5:S5"/>
    <mergeCell ref="T5:W5"/>
    <mergeCell ref="AO17:AP17"/>
    <mergeCell ref="AO18:AP18"/>
    <mergeCell ref="E17:F17"/>
    <mergeCell ref="E18:F18"/>
    <mergeCell ref="Q6:R6"/>
    <mergeCell ref="U9:V9"/>
    <mergeCell ref="U10:V10"/>
    <mergeCell ref="U13:V13"/>
    <mergeCell ref="U14:V14"/>
    <mergeCell ref="U15:V15"/>
    <mergeCell ref="U16:V16"/>
    <mergeCell ref="U17:V17"/>
    <mergeCell ref="U18:V18"/>
    <mergeCell ref="AG17:AH17"/>
    <mergeCell ref="AG18:AH18"/>
    <mergeCell ref="E14:F14"/>
    <mergeCell ref="E15:F15"/>
    <mergeCell ref="AT6:AV6"/>
    <mergeCell ref="AU7:AV7"/>
    <mergeCell ref="AX7:BD10"/>
    <mergeCell ref="X5:AA5"/>
    <mergeCell ref="AB5:AE5"/>
    <mergeCell ref="AF5:AI5"/>
    <mergeCell ref="AJ5:AM5"/>
    <mergeCell ref="AN5:AQ5"/>
    <mergeCell ref="AK9:AL9"/>
    <mergeCell ref="AK6:AL6"/>
    <mergeCell ref="E38:F38"/>
    <mergeCell ref="E6:F6"/>
    <mergeCell ref="E13:F13"/>
    <mergeCell ref="E26:F26"/>
    <mergeCell ref="E27:F27"/>
    <mergeCell ref="E28:F28"/>
    <mergeCell ref="E29:F29"/>
    <mergeCell ref="E30:F30"/>
    <mergeCell ref="E31:F31"/>
    <mergeCell ref="E33:F33"/>
    <mergeCell ref="E34:F34"/>
    <mergeCell ref="E35:F35"/>
    <mergeCell ref="E36:F36"/>
    <mergeCell ref="E37:F37"/>
    <mergeCell ref="E22:F22"/>
    <mergeCell ref="E23:F23"/>
    <mergeCell ref="E24:F24"/>
    <mergeCell ref="E25:F25"/>
    <mergeCell ref="E32:F32"/>
    <mergeCell ref="E19:F19"/>
    <mergeCell ref="E20:F20"/>
    <mergeCell ref="E21:F21"/>
    <mergeCell ref="E9:F9"/>
    <mergeCell ref="E10:F10"/>
    <mergeCell ref="I22:J22"/>
    <mergeCell ref="I23:J23"/>
    <mergeCell ref="I24:J24"/>
    <mergeCell ref="I25:J25"/>
    <mergeCell ref="I16:J16"/>
    <mergeCell ref="I17:J17"/>
    <mergeCell ref="I18:J18"/>
    <mergeCell ref="I19:J19"/>
    <mergeCell ref="I20:J20"/>
    <mergeCell ref="E16:F16"/>
    <mergeCell ref="I9:J9"/>
    <mergeCell ref="I10:J10"/>
    <mergeCell ref="I13:J13"/>
    <mergeCell ref="I14:J14"/>
    <mergeCell ref="I15:J15"/>
    <mergeCell ref="I21:J21"/>
    <mergeCell ref="I38:J38"/>
    <mergeCell ref="I6:J6"/>
    <mergeCell ref="M9:N9"/>
    <mergeCell ref="M10:N10"/>
    <mergeCell ref="M13:N13"/>
    <mergeCell ref="M14:N14"/>
    <mergeCell ref="M15:N15"/>
    <mergeCell ref="M16:N16"/>
    <mergeCell ref="M17:N17"/>
    <mergeCell ref="M18:N18"/>
    <mergeCell ref="M19:N19"/>
    <mergeCell ref="M20:N20"/>
    <mergeCell ref="M21:N21"/>
    <mergeCell ref="M22:N22"/>
    <mergeCell ref="I31:J31"/>
    <mergeCell ref="I32:J32"/>
    <mergeCell ref="I33:J33"/>
    <mergeCell ref="I34:J34"/>
    <mergeCell ref="I35:J35"/>
    <mergeCell ref="I26:J26"/>
    <mergeCell ref="I27:J27"/>
    <mergeCell ref="I28:J28"/>
    <mergeCell ref="I29:J29"/>
    <mergeCell ref="I30:J30"/>
    <mergeCell ref="M31:N31"/>
    <mergeCell ref="M32:N32"/>
    <mergeCell ref="M23:N23"/>
    <mergeCell ref="M24:N24"/>
    <mergeCell ref="M25:N25"/>
    <mergeCell ref="M26:N26"/>
    <mergeCell ref="M27:N27"/>
    <mergeCell ref="I36:J36"/>
    <mergeCell ref="I37:J37"/>
    <mergeCell ref="M38:N38"/>
    <mergeCell ref="M6:N6"/>
    <mergeCell ref="Q9:R9"/>
    <mergeCell ref="Q10:R10"/>
    <mergeCell ref="Q13:R13"/>
    <mergeCell ref="Q14:R14"/>
    <mergeCell ref="Q15:R15"/>
    <mergeCell ref="Q16:R16"/>
    <mergeCell ref="Q17:R17"/>
    <mergeCell ref="Q18:R18"/>
    <mergeCell ref="Q19:R19"/>
    <mergeCell ref="Q20:R20"/>
    <mergeCell ref="Q21:R21"/>
    <mergeCell ref="Q22:R22"/>
    <mergeCell ref="Q23:R23"/>
    <mergeCell ref="Q24:R24"/>
    <mergeCell ref="M33:N33"/>
    <mergeCell ref="M34:N34"/>
    <mergeCell ref="M35:N35"/>
    <mergeCell ref="M36:N36"/>
    <mergeCell ref="M37:N37"/>
    <mergeCell ref="M28:N28"/>
    <mergeCell ref="M29:N29"/>
    <mergeCell ref="M30:N30"/>
    <mergeCell ref="Q35:R35"/>
    <mergeCell ref="Q36:R36"/>
    <mergeCell ref="Q37:R37"/>
    <mergeCell ref="Q38:R38"/>
    <mergeCell ref="U21:V21"/>
    <mergeCell ref="U22:V22"/>
    <mergeCell ref="U23:V23"/>
    <mergeCell ref="U24:V24"/>
    <mergeCell ref="U25:V25"/>
    <mergeCell ref="U29:V29"/>
    <mergeCell ref="U30:V30"/>
    <mergeCell ref="Q30:R30"/>
    <mergeCell ref="Q31:R31"/>
    <mergeCell ref="Q32:R32"/>
    <mergeCell ref="Q33:R33"/>
    <mergeCell ref="Q34:R34"/>
    <mergeCell ref="Q25:R25"/>
    <mergeCell ref="Q26:R26"/>
    <mergeCell ref="Q27:R27"/>
    <mergeCell ref="Q28:R28"/>
    <mergeCell ref="Q29:R29"/>
    <mergeCell ref="U19:V19"/>
    <mergeCell ref="U20:V20"/>
    <mergeCell ref="U38:V38"/>
    <mergeCell ref="U6:V6"/>
    <mergeCell ref="Y9:Z9"/>
    <mergeCell ref="Y10:Z10"/>
    <mergeCell ref="Y13:Z13"/>
    <mergeCell ref="Y14:Z14"/>
    <mergeCell ref="Y15:Z15"/>
    <mergeCell ref="Y16:Z16"/>
    <mergeCell ref="Y17:Z17"/>
    <mergeCell ref="Y18:Z18"/>
    <mergeCell ref="Y19:Z19"/>
    <mergeCell ref="Y20:Z20"/>
    <mergeCell ref="Y21:Z21"/>
    <mergeCell ref="Y22:Z22"/>
    <mergeCell ref="U31:V31"/>
    <mergeCell ref="U32:V32"/>
    <mergeCell ref="U33:V33"/>
    <mergeCell ref="U34:V34"/>
    <mergeCell ref="U35:V35"/>
    <mergeCell ref="U26:V26"/>
    <mergeCell ref="U27:V27"/>
    <mergeCell ref="U28:V28"/>
    <mergeCell ref="Y31:Z31"/>
    <mergeCell ref="Y32:Z32"/>
    <mergeCell ref="Y23:Z23"/>
    <mergeCell ref="Y24:Z24"/>
    <mergeCell ref="Y25:Z25"/>
    <mergeCell ref="Y26:Z26"/>
    <mergeCell ref="Y27:Z27"/>
    <mergeCell ref="U36:V36"/>
    <mergeCell ref="U37:V37"/>
    <mergeCell ref="Y38:Z38"/>
    <mergeCell ref="Y6:Z6"/>
    <mergeCell ref="AC9:AD9"/>
    <mergeCell ref="AC10:AD10"/>
    <mergeCell ref="AC13:AD13"/>
    <mergeCell ref="AC14:AD14"/>
    <mergeCell ref="AC15:AD15"/>
    <mergeCell ref="AC16:AD16"/>
    <mergeCell ref="AC17:AD17"/>
    <mergeCell ref="AC18:AD18"/>
    <mergeCell ref="AC19:AD19"/>
    <mergeCell ref="AC20:AD20"/>
    <mergeCell ref="AC21:AD21"/>
    <mergeCell ref="AC22:AD22"/>
    <mergeCell ref="AC25:AD25"/>
    <mergeCell ref="AC26:AD26"/>
    <mergeCell ref="Y33:Z33"/>
    <mergeCell ref="Y34:Z34"/>
    <mergeCell ref="Y35:Z35"/>
    <mergeCell ref="Y36:Z36"/>
    <mergeCell ref="Y37:Z37"/>
    <mergeCell ref="Y28:Z28"/>
    <mergeCell ref="Y29:Z29"/>
    <mergeCell ref="Y30:Z30"/>
    <mergeCell ref="AG21:AH21"/>
    <mergeCell ref="AG22:AH22"/>
    <mergeCell ref="AG23:AH23"/>
    <mergeCell ref="AG24:AH24"/>
    <mergeCell ref="AC32:AD32"/>
    <mergeCell ref="AG35:AH35"/>
    <mergeCell ref="AG36:AH36"/>
    <mergeCell ref="AC33:AD33"/>
    <mergeCell ref="AC34:AD34"/>
    <mergeCell ref="AC35:AD35"/>
    <mergeCell ref="AC36:AD36"/>
    <mergeCell ref="AC27:AD27"/>
    <mergeCell ref="AC28:AD28"/>
    <mergeCell ref="AC29:AD29"/>
    <mergeCell ref="AC30:AD30"/>
    <mergeCell ref="AC31:AD31"/>
    <mergeCell ref="AG37:AH37"/>
    <mergeCell ref="AG38:AH38"/>
    <mergeCell ref="AC6:AD6"/>
    <mergeCell ref="AG6:AH6"/>
    <mergeCell ref="AG30:AH30"/>
    <mergeCell ref="AG31:AH31"/>
    <mergeCell ref="AG32:AH32"/>
    <mergeCell ref="AG33:AH33"/>
    <mergeCell ref="AG34:AH34"/>
    <mergeCell ref="AG25:AH25"/>
    <mergeCell ref="AG26:AH26"/>
    <mergeCell ref="AG27:AH27"/>
    <mergeCell ref="AG28:AH28"/>
    <mergeCell ref="AG29:AH29"/>
    <mergeCell ref="AC37:AD37"/>
    <mergeCell ref="AC38:AD38"/>
    <mergeCell ref="AG9:AH9"/>
    <mergeCell ref="AG10:AH10"/>
    <mergeCell ref="AG13:AH13"/>
    <mergeCell ref="AG14:AH14"/>
    <mergeCell ref="AG15:AH15"/>
    <mergeCell ref="AG16:AH16"/>
    <mergeCell ref="AG19:AH19"/>
    <mergeCell ref="AG20:AH20"/>
    <mergeCell ref="AK19:AL19"/>
    <mergeCell ref="AK20:AL20"/>
    <mergeCell ref="AK21:AL21"/>
    <mergeCell ref="AK22:AL22"/>
    <mergeCell ref="AK23:AL23"/>
    <mergeCell ref="AK14:AL14"/>
    <mergeCell ref="AK13:AL13"/>
    <mergeCell ref="AK15:AL15"/>
    <mergeCell ref="AK16:AL16"/>
    <mergeCell ref="AK17:AL17"/>
    <mergeCell ref="AK38:AL38"/>
    <mergeCell ref="AK10:AL10"/>
    <mergeCell ref="AO9:AP9"/>
    <mergeCell ref="AO10:AP10"/>
    <mergeCell ref="AO13:AP13"/>
    <mergeCell ref="AO14:AP14"/>
    <mergeCell ref="AO15:AP15"/>
    <mergeCell ref="AO16:AP16"/>
    <mergeCell ref="AO19:AP19"/>
    <mergeCell ref="AK33:AL33"/>
    <mergeCell ref="AK34:AL34"/>
    <mergeCell ref="AK35:AL35"/>
    <mergeCell ref="AK36:AL36"/>
    <mergeCell ref="AK37:AL37"/>
    <mergeCell ref="AK28:AL28"/>
    <mergeCell ref="AK29:AL29"/>
    <mergeCell ref="AK30:AL30"/>
    <mergeCell ref="AK31:AL31"/>
    <mergeCell ref="AK32:AL32"/>
    <mergeCell ref="AK25:AL25"/>
    <mergeCell ref="AK26:AL26"/>
    <mergeCell ref="AK27:AL27"/>
    <mergeCell ref="AK24:AL24"/>
    <mergeCell ref="AK18:AL18"/>
  </mergeCells>
  <conditionalFormatting sqref="D9:D71 H9:H71 L9:L71 P9:P71 T9:T71 X9:X71 AB9:AB71 AF9:AF71 AJ9:AJ71 AN9:AN71">
    <cfRule type="notContainsBlanks" dxfId="12" priority="39">
      <formula>LEN(TRIM(D9))&gt;0</formula>
    </cfRule>
  </conditionalFormatting>
  <conditionalFormatting sqref="E10:E13 E17:E18 E22:E32 E35:E37 E39:E40 E42:E44 E48 E55:E61 E66:E67 E69 E15">
    <cfRule type="notContainsBlanks" dxfId="11" priority="31">
      <formula>LEN(TRIM(E10))&gt;0</formula>
    </cfRule>
    <cfRule type="notContainsBlanks" dxfId="10" priority="38">
      <formula>LEN(TRIM(E10))&gt;0</formula>
    </cfRule>
  </conditionalFormatting>
  <conditionalFormatting sqref="I11:J12 Z7:Z8 AD7:AD8 F11:F12 I10 I39:J40 I13:I15 N7:N8 N11:N12 N39:N40 R7:R8 R11:R12 V7:V8 V11:V12 Z11:Z12 Z39:Z40 AD11:AD12 AD23:AD24 AD39:AD40 AH7:AH8 AH11:AH12 AL7:AL8 AL11:AL12 AP7:AP8 AP11:AP12 F39:F40 F43:F44 I43:J44 I42 I48 M10:M15 R43:R44 V43:V44 U10:U14 Z43:Z44 Y9:Y14 AD43:AD44 AC9:AC14 AH43:AH44 AG10:AG14 AL39:AL40 AL43:AL44 AK9:AK71 AP43:AP44 AO10:AO14 Q10:Q14 I17:I18 M17 Q17:Q18 U17:U18 Y17:Y18 AC17:AC18 AG17:AG18 AO17:AO18 AO22:AO24 AG22:AG24 AC22:AC24 Y22:Y24 U22:U24 Q22:Q24 M22:M32 I22:I24 AO35 AG35 AC35 Y35 U35 I35:I37 M35:M37 Q35 AO26:AO31 AG26:AG31 AC26 AC28:AC31 Y28:Y31 Y26 U26:U31 Q26:Q31 I26:I32 AO39:AP40 AG39:AH40 AC39:AC44 Y39:Y44 U39:V40 U37 Q37 Q39:R40 M39:M41 AO42:AO44 AG42:AG44 U42:U44 Q42:Q44 M43:N44 Y48 Y55:Y56 U55:U61 U48 Q55:Q61 Q48 M55:M59 M48 I55:I61 Y58:Y61 AC58:AC61 AG58:AG61 AO58:AO60 AO56 AO48 AG55:AG56 AG48 AC55:AC56 AC48 AO69:AP69 AO66:AO67 AG66:AG69 AC66:AC69 Y66:Y67 Y69 U69 U66:U67 Q66:Q67 Q69 M67:M69 I66:I67 I69 M61">
    <cfRule type="notContainsBlanks" dxfId="9" priority="37">
      <formula>LEN(TRIM(F7))&gt;0</formula>
    </cfRule>
  </conditionalFormatting>
  <conditionalFormatting sqref="AV41 I10:I15 M10:M15 Q10:Q14 U10:U14 Y9:Y14 AC9:AC14 AG10:AG14 AO10:AO14 I17:I18 I22:I24 I26:I32 I35:I37 I39:I40 M17 M22:M32 M35:M37 M39:M41 Q17:Q18 Q22:Q24 Q26:Q31 Q35 Q37 Q39:Q40 U17:U18 U22:U24 U26:U31 U35 U37 U39:U40 Y17:Y18 Y22:Y24 Y26 Y28:Y31 Y35 Y39:Y44 AC17:AC18 AC22:AC24 AC26 AC28:AC31 AC35 AC39:AC44 AG17:AG18 AG22:AG24 AG26:AG31 AG35 AG39:AG40 AK13 AK15:AK16 AK19:AK21 AK25:AK26 AK32:AK34 AK36:AK38 AL11:AL12 AK9 AO17:AO18 AO22:AO24 AO26:AO31 AO35 AO39:AO40 I42:I44 I48 I55:I61 I66:I67 I69 M43:M44 M48 M55:M59 M61 M67:M69 Q42:Q44 Q48 Q55:Q61 Q66:Q67 Q69 U42:U44 U48 U55:U61 U66:U67 U69 Y48 Y55:Y56 Y58:Y61 Y66:Y67 Y69 AC48 AC55:AC56 AC58:AC61 AC66:AC69 AG42:AG44 AG48 AG55:AG56 AG58:AG61 AG66:AG69 AL39:AL40 AK41 AL43:AL44 AK45:AK47 AK49:AK54 AK57 AK62:AK65 AK70:AK71 AO42:AO44 AO48 AO56 AO58:AO60 AO66:AO67 AO69">
    <cfRule type="notContainsBlanks" dxfId="8" priority="32">
      <formula>LEN(TRIM(I9))&gt;0</formula>
    </cfRule>
    <cfRule type="notContainsBlanks" dxfId="7" priority="33">
      <formula>LEN(TRIM(I9))&gt;0</formula>
    </cfRule>
  </conditionalFormatting>
  <conditionalFormatting sqref="AK10:AK12 AK14 AK17:AK18 AK22:AK24 AK27:AK31 AK35 AK39:AK40 AK42:AK44 AK48 AK55:AK56 AK58:AK61 AK66:AK69">
    <cfRule type="notContainsBlanks" dxfId="6" priority="30">
      <formula>LEN(TRIM(AK10))&gt;0</formula>
    </cfRule>
  </conditionalFormatting>
  <conditionalFormatting sqref="AS71">
    <cfRule type="notContainsBlanks" dxfId="5" priority="29">
      <formula>LEN(TRIM(AS71))&gt;0</formula>
    </cfRule>
  </conditionalFormatting>
  <conditionalFormatting sqref="D6 H6 L6 P6 T6 X6 AB6 AF6 AJ6 AN6">
    <cfRule type="notContainsBlanks" dxfId="4" priority="28">
      <formula>LEN(TRIM(D6))&gt;0</formula>
    </cfRule>
  </conditionalFormatting>
  <conditionalFormatting sqref="C6:D71 H6:H71 L6:L71 P6:P71 T6:T71 X6:X71 AB6:AB71 AF6:AF71 AJ6:AJ71 AN6:AN71">
    <cfRule type="notContainsBlanks" dxfId="3" priority="27">
      <formula>LEN(TRIM(C6))&gt;0</formula>
    </cfRule>
  </conditionalFormatting>
  <conditionalFormatting sqref="D10:E10 G10:I10 K10:M10 O10:Q10 S10:U10 W9:Y10 AA9:AC10 AE10:AG10 AI9:AK10 AM10:AO10 AQ9:AQ10 AM9:AN9 AE9:AF9 S9:T9 O9:P9 K9:L9 G9:H9 D9">
    <cfRule type="containsBlanks" dxfId="2" priority="20">
      <formula>LEN(TRIM(D9))=0</formula>
    </cfRule>
    <cfRule type="containsBlanks" dxfId="1" priority="21">
      <formula>LEN(TRIM(D9))=0</formula>
    </cfRule>
  </conditionalFormatting>
  <conditionalFormatting sqref="D13:E13 G13:I15 K13:M15 O13:Q14 S13:U14 W13:Y14 AA13:AC14 AA26:AC26 AE13:AG14 AA23:AG24 AE26:AG31 AI13:AK38 AQ13:AQ38 AM13:AO14 C42:E42 D48:E48 G42:I42 G48:I48 K41:M41 K48:M48 O42:Q42 S42:U42 W41:Y42 W48:Y48 AA41:AC42 AA48:AC48 AE42:AG42 AE48:AG48 AI41:AK42 AM69:AQ69 AI45:AK71 AM42:AO42 AQ41:AQ42 AQ45:AQ68 AM48:AO48 AQ70:AQ71 AM70:AN71 S48:U48 O48:Q48 D15:E15 D14 D17:E18 D16 G17:I18 G16:H16 K17:M17 K16:L16 O17:Q18 S17:U18 W17:Y18 AA17:AC18 AE17:AG18 AM17:AO18 AM15:AN16 AE15:AF16 AA15:AB16 W15:X16 S15:T16 O15:P16 AM22:AO24 AM19:AN21 AE22:AG22 AE19:AF21 AA22:AC22 AA19:AB21 W22:Y24 W19:X21 S22:U24 S19:T21 O22:Q24 O19:P21 K22:M32 K18:L21 G22:I24 D22:E32 G19:H21 D19:D21 AM35:AO35 AM32:AN34 AE35:AG35 AE32:AF34 AA35:AC35 AA32:AB34 W35:Y35 W32:X34 S35:U35 S32:T34 D35:E37 D33:D34 G35:I37 G33:H34 K35:M37 K33:L34 O35:Q35 O32:P34 AM26:AO31 AM25:AN25 AE25:AF25 AA25:AB25 AA28:AC31 AA27:AB27 W28:Y31 W27:X27 W26:Y26 W25:X25 S26:U31 S25:T25 O26:Q31 O25:P25 G26:I32 G25:H25 AM36:AN38 AE36:AF38 AA36:AB38 W36:X38 S38:T38 S37:U37 S36:T36 O37:Q37 O36:P36 O38:P38 K38:L38 G38:H38 D38 AM41:AN41 AE41:AF41 S41:T41 O41:P41 K42:L42 G41:H41 C41:D41 W45:X47 W55:Y56 W49:X54 S55:U61 S49:T54 S45:T47 O55:Q61 O49:P54 O45:P47 K55:M59 K49:L54 K45:L47 G55:I61 G49:H54 G45:H47 D55:E61 D49:D54 D45:D47 W58:Y61 W57:X57 AA58:AC61 AA57:AB57 AE58:AG61 AE57:AF57 AM58:AO60 AM57:AN57 AM56:AO56 AM49:AN55 AM45:AN47 AE55:AG56 AE49:AF54 AE45:AF47 AA55:AC56 AA49:AB54 AA45:AB47 AM68:AN68 AM66:AO67 AM61:AN65 AE66:AG69 AE62:AF65 AE70:AF71 AA70:AB71 AA66:AC69 AA62:AB65 W66:Y67 W62:X65 W69:Y69 W68:X68 W70:X71 S70:T71 S69:U69 S68:T68 S66:U67 S62:T65 O66:Q67 O62:P65 O69:Q69 O68:P68 O70:P71 K70:L71 K67:M69 K62:L66 G66:I67 G62:H65 G69:I69 G68:H68 G70:H71 D70:D71 D69:E69 D68 D66:E67 D62:D65 K61:M61 K60:L60">
    <cfRule type="containsBlanks" dxfId="0" priority="19">
      <formula>LEN(TRIM(C13))=0</formula>
    </cfRule>
  </conditionalFormatting>
  <pageMargins left="0.25" right="0.25" top="0.75" bottom="0.75" header="0.3" footer="0.3"/>
  <pageSetup paperSize="9" scale="5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6"/>
  <sheetViews>
    <sheetView topLeftCell="A44" zoomScale="60" zoomScaleNormal="60" zoomScalePageLayoutView="60" workbookViewId="0">
      <selection activeCell="H94" sqref="H94"/>
    </sheetView>
  </sheetViews>
  <sheetFormatPr baseColWidth="10" defaultColWidth="8.83203125" defaultRowHeight="14" x14ac:dyDescent="0"/>
  <cols>
    <col min="8" max="8" width="27.1640625" customWidth="1"/>
  </cols>
  <sheetData>
    <row r="1" spans="1:1">
      <c r="A1" s="48" t="s">
        <v>164</v>
      </c>
    </row>
    <row r="2" spans="1:1">
      <c r="A2" t="s">
        <v>0</v>
      </c>
    </row>
    <row r="3" spans="1:1">
      <c r="A3" t="s">
        <v>1</v>
      </c>
    </row>
    <row r="4" spans="1:1">
      <c r="A4" t="s">
        <v>111</v>
      </c>
    </row>
    <row r="5" spans="1:1">
      <c r="A5" t="s">
        <v>110</v>
      </c>
    </row>
    <row r="6" spans="1:1">
      <c r="A6" t="s">
        <v>109</v>
      </c>
    </row>
    <row r="7" spans="1:1">
      <c r="A7" t="s">
        <v>108</v>
      </c>
    </row>
    <row r="8" spans="1:1">
      <c r="A8" t="s">
        <v>107</v>
      </c>
    </row>
    <row r="9" spans="1:1">
      <c r="A9" t="s">
        <v>106</v>
      </c>
    </row>
    <row r="10" spans="1:1">
      <c r="A10" t="s">
        <v>105</v>
      </c>
    </row>
    <row r="11" spans="1:1">
      <c r="A11" t="s">
        <v>104</v>
      </c>
    </row>
    <row r="12" spans="1:1">
      <c r="A12" t="s">
        <v>103</v>
      </c>
    </row>
    <row r="13" spans="1:1">
      <c r="A13" t="s">
        <v>102</v>
      </c>
    </row>
    <row r="14" spans="1:1">
      <c r="A14" t="s">
        <v>101</v>
      </c>
    </row>
    <row r="15" spans="1:1">
      <c r="A15" t="s">
        <v>100</v>
      </c>
    </row>
    <row r="16" spans="1:1">
      <c r="A16" t="s">
        <v>99</v>
      </c>
    </row>
    <row r="17" spans="1:10">
      <c r="A17" t="s">
        <v>98</v>
      </c>
    </row>
    <row r="18" spans="1:10">
      <c r="A18" t="s">
        <v>97</v>
      </c>
    </row>
    <row r="19" spans="1:10">
      <c r="A19" t="s">
        <v>96</v>
      </c>
    </row>
    <row r="20" spans="1:10">
      <c r="A20" t="s">
        <v>95</v>
      </c>
    </row>
    <row r="21" spans="1:10">
      <c r="A21" t="s">
        <v>94</v>
      </c>
    </row>
    <row r="22" spans="1:10">
      <c r="A22" t="s">
        <v>93</v>
      </c>
    </row>
    <row r="23" spans="1:10">
      <c r="A23" t="s">
        <v>92</v>
      </c>
    </row>
    <row r="24" spans="1:10">
      <c r="A24" t="s">
        <v>91</v>
      </c>
    </row>
    <row r="25" spans="1:10">
      <c r="A25" t="s">
        <v>90</v>
      </c>
    </row>
    <row r="26" spans="1:10" s="47" customFormat="1">
      <c r="A26" s="47" t="s">
        <v>574</v>
      </c>
    </row>
    <row r="27" spans="1:10">
      <c r="A27" t="s">
        <v>89</v>
      </c>
    </row>
    <row r="28" spans="1:10">
      <c r="A28" t="s">
        <v>88</v>
      </c>
    </row>
    <row r="29" spans="1:10">
      <c r="A29" t="s">
        <v>87</v>
      </c>
    </row>
    <row r="30" spans="1:10">
      <c r="A30" t="s">
        <v>86</v>
      </c>
      <c r="B30" t="s">
        <v>85</v>
      </c>
      <c r="C30" t="s">
        <v>84</v>
      </c>
      <c r="D30" t="s">
        <v>4</v>
      </c>
      <c r="E30" t="s">
        <v>83</v>
      </c>
      <c r="F30" t="s">
        <v>82</v>
      </c>
      <c r="G30" t="s">
        <v>81</v>
      </c>
      <c r="H30" t="s">
        <v>80</v>
      </c>
      <c r="I30" t="s">
        <v>79</v>
      </c>
      <c r="J30" t="s">
        <v>78</v>
      </c>
    </row>
    <row r="31" spans="1:10">
      <c r="A31" t="s">
        <v>75</v>
      </c>
      <c r="B31">
        <v>49089</v>
      </c>
      <c r="C31" t="s">
        <v>41</v>
      </c>
      <c r="D31" t="s">
        <v>8</v>
      </c>
      <c r="E31" t="s">
        <v>9</v>
      </c>
      <c r="F31" t="s">
        <v>41</v>
      </c>
      <c r="G31" t="s">
        <v>40</v>
      </c>
      <c r="H31" t="s">
        <v>575</v>
      </c>
      <c r="I31" t="s">
        <v>38</v>
      </c>
      <c r="J31" t="s">
        <v>576</v>
      </c>
    </row>
    <row r="32" spans="1:10">
      <c r="A32" t="s">
        <v>75</v>
      </c>
      <c r="B32">
        <v>99998</v>
      </c>
      <c r="C32" t="s">
        <v>41</v>
      </c>
      <c r="D32" t="s">
        <v>9</v>
      </c>
      <c r="E32" t="s">
        <v>8</v>
      </c>
      <c r="F32" t="s">
        <v>41</v>
      </c>
      <c r="G32" t="s">
        <v>40</v>
      </c>
      <c r="H32" t="s">
        <v>577</v>
      </c>
      <c r="I32" t="s">
        <v>38</v>
      </c>
      <c r="J32" t="s">
        <v>578</v>
      </c>
    </row>
    <row r="33" spans="1:10">
      <c r="A33" t="s">
        <v>42</v>
      </c>
      <c r="B33">
        <v>122960</v>
      </c>
      <c r="C33" t="s">
        <v>41</v>
      </c>
      <c r="D33" t="s">
        <v>8</v>
      </c>
      <c r="E33" t="s">
        <v>13</v>
      </c>
      <c r="F33" t="s">
        <v>41</v>
      </c>
      <c r="G33" t="s">
        <v>40</v>
      </c>
      <c r="H33" t="s">
        <v>579</v>
      </c>
      <c r="I33" t="s">
        <v>38</v>
      </c>
      <c r="J33" t="s">
        <v>580</v>
      </c>
    </row>
    <row r="34" spans="1:10">
      <c r="A34" t="s">
        <v>42</v>
      </c>
      <c r="B34">
        <v>860245</v>
      </c>
      <c r="C34" t="s">
        <v>41</v>
      </c>
      <c r="D34" t="s">
        <v>8</v>
      </c>
      <c r="E34" t="s">
        <v>13</v>
      </c>
      <c r="F34" t="s">
        <v>41</v>
      </c>
      <c r="G34" t="s">
        <v>40</v>
      </c>
      <c r="H34" t="s">
        <v>581</v>
      </c>
      <c r="I34" t="s">
        <v>38</v>
      </c>
      <c r="J34" t="s">
        <v>582</v>
      </c>
    </row>
    <row r="35" spans="1:10">
      <c r="A35" t="s">
        <v>42</v>
      </c>
      <c r="B35">
        <v>1073326</v>
      </c>
      <c r="C35" t="s">
        <v>41</v>
      </c>
      <c r="D35" t="s">
        <v>9</v>
      </c>
      <c r="E35" t="s">
        <v>12</v>
      </c>
      <c r="F35" t="s">
        <v>41</v>
      </c>
      <c r="G35" t="s">
        <v>40</v>
      </c>
      <c r="H35" t="s">
        <v>308</v>
      </c>
      <c r="I35" t="s">
        <v>38</v>
      </c>
      <c r="J35" t="s">
        <v>583</v>
      </c>
    </row>
    <row r="36" spans="1:10">
      <c r="A36" t="s">
        <v>42</v>
      </c>
      <c r="B36">
        <v>1163420</v>
      </c>
      <c r="C36" t="s">
        <v>41</v>
      </c>
      <c r="D36" t="s">
        <v>9</v>
      </c>
      <c r="E36" t="s">
        <v>12</v>
      </c>
      <c r="F36" t="s">
        <v>41</v>
      </c>
      <c r="G36" t="s">
        <v>40</v>
      </c>
      <c r="H36" t="s">
        <v>438</v>
      </c>
      <c r="I36" t="s">
        <v>38</v>
      </c>
      <c r="J36" t="s">
        <v>584</v>
      </c>
    </row>
    <row r="37" spans="1:10">
      <c r="A37" t="s">
        <v>42</v>
      </c>
      <c r="B37">
        <v>1363430</v>
      </c>
      <c r="C37" t="s">
        <v>41</v>
      </c>
      <c r="D37" t="s">
        <v>9</v>
      </c>
      <c r="E37" t="s">
        <v>13</v>
      </c>
      <c r="F37" t="s">
        <v>41</v>
      </c>
      <c r="G37" t="s">
        <v>40</v>
      </c>
      <c r="H37" t="s">
        <v>585</v>
      </c>
      <c r="I37" t="s">
        <v>38</v>
      </c>
      <c r="J37" t="s">
        <v>586</v>
      </c>
    </row>
    <row r="38" spans="1:10">
      <c r="A38" t="s">
        <v>42</v>
      </c>
      <c r="B38">
        <v>1773256</v>
      </c>
      <c r="C38" t="s">
        <v>41</v>
      </c>
      <c r="D38" t="s">
        <v>8</v>
      </c>
      <c r="E38" t="s">
        <v>9</v>
      </c>
      <c r="F38" t="s">
        <v>41</v>
      </c>
      <c r="G38" t="s">
        <v>40</v>
      </c>
      <c r="H38" t="s">
        <v>587</v>
      </c>
      <c r="I38" t="s">
        <v>38</v>
      </c>
      <c r="J38" t="s">
        <v>588</v>
      </c>
    </row>
    <row r="39" spans="1:10">
      <c r="A39" t="s">
        <v>42</v>
      </c>
      <c r="B39">
        <v>1913197</v>
      </c>
      <c r="C39" t="s">
        <v>41</v>
      </c>
      <c r="D39" t="s">
        <v>12</v>
      </c>
      <c r="E39" t="s">
        <v>8</v>
      </c>
      <c r="F39" t="s">
        <v>41</v>
      </c>
      <c r="G39" t="s">
        <v>40</v>
      </c>
      <c r="H39" t="s">
        <v>589</v>
      </c>
      <c r="I39" t="s">
        <v>38</v>
      </c>
      <c r="J39" t="s">
        <v>590</v>
      </c>
    </row>
    <row r="40" spans="1:10">
      <c r="A40" t="s">
        <v>42</v>
      </c>
      <c r="B40">
        <v>2082589</v>
      </c>
      <c r="C40" t="s">
        <v>41</v>
      </c>
      <c r="D40" t="s">
        <v>8</v>
      </c>
      <c r="E40" t="s">
        <v>13</v>
      </c>
      <c r="F40" t="s">
        <v>41</v>
      </c>
      <c r="G40" t="s">
        <v>40</v>
      </c>
      <c r="H40" t="s">
        <v>58</v>
      </c>
      <c r="I40" t="s">
        <v>38</v>
      </c>
      <c r="J40" t="s">
        <v>591</v>
      </c>
    </row>
    <row r="41" spans="1:10">
      <c r="A41" t="s">
        <v>42</v>
      </c>
      <c r="B41">
        <v>2086064</v>
      </c>
      <c r="C41" t="s">
        <v>41</v>
      </c>
      <c r="D41" t="s">
        <v>8</v>
      </c>
      <c r="E41" t="s">
        <v>13</v>
      </c>
      <c r="F41" t="s">
        <v>41</v>
      </c>
      <c r="G41" t="s">
        <v>40</v>
      </c>
      <c r="H41" t="s">
        <v>592</v>
      </c>
      <c r="I41" t="s">
        <v>38</v>
      </c>
      <c r="J41" t="s">
        <v>593</v>
      </c>
    </row>
    <row r="42" spans="1:10">
      <c r="A42" t="s">
        <v>42</v>
      </c>
      <c r="B42">
        <v>2385452</v>
      </c>
      <c r="C42" t="s">
        <v>41</v>
      </c>
      <c r="D42" t="s">
        <v>8</v>
      </c>
      <c r="E42" t="s">
        <v>13</v>
      </c>
      <c r="F42" t="s">
        <v>41</v>
      </c>
      <c r="G42" t="s">
        <v>40</v>
      </c>
      <c r="H42" t="s">
        <v>378</v>
      </c>
      <c r="I42" t="s">
        <v>38</v>
      </c>
      <c r="J42" t="s">
        <v>594</v>
      </c>
    </row>
    <row r="43" spans="1:10">
      <c r="A43" t="s">
        <v>42</v>
      </c>
      <c r="B43">
        <v>2497258</v>
      </c>
      <c r="C43" t="s">
        <v>41</v>
      </c>
      <c r="D43" t="s">
        <v>13</v>
      </c>
      <c r="E43" t="s">
        <v>9</v>
      </c>
      <c r="F43" t="s">
        <v>41</v>
      </c>
      <c r="G43" t="s">
        <v>40</v>
      </c>
      <c r="H43" t="s">
        <v>595</v>
      </c>
      <c r="I43" t="s">
        <v>38</v>
      </c>
      <c r="J43" t="s">
        <v>596</v>
      </c>
    </row>
    <row r="44" spans="1:10">
      <c r="A44" t="s">
        <v>42</v>
      </c>
      <c r="B44">
        <v>2563275</v>
      </c>
      <c r="C44" t="s">
        <v>41</v>
      </c>
      <c r="D44" t="s">
        <v>9</v>
      </c>
      <c r="E44" t="s">
        <v>12</v>
      </c>
      <c r="F44" t="s">
        <v>41</v>
      </c>
      <c r="G44" t="s">
        <v>40</v>
      </c>
      <c r="H44" t="s">
        <v>597</v>
      </c>
      <c r="I44" t="s">
        <v>38</v>
      </c>
      <c r="J44" t="s">
        <v>598</v>
      </c>
    </row>
    <row r="45" spans="1:10">
      <c r="A45" t="s">
        <v>42</v>
      </c>
      <c r="B45">
        <v>2696674</v>
      </c>
      <c r="C45" t="s">
        <v>41</v>
      </c>
      <c r="D45" t="s">
        <v>9</v>
      </c>
      <c r="E45" t="s">
        <v>12</v>
      </c>
      <c r="F45" t="s">
        <v>41</v>
      </c>
      <c r="G45" t="s">
        <v>40</v>
      </c>
      <c r="H45" t="s">
        <v>599</v>
      </c>
      <c r="I45" t="s">
        <v>38</v>
      </c>
      <c r="J45" t="s">
        <v>600</v>
      </c>
    </row>
    <row r="46" spans="1:10">
      <c r="A46" t="s">
        <v>42</v>
      </c>
      <c r="B46">
        <v>2991685</v>
      </c>
      <c r="C46" t="s">
        <v>41</v>
      </c>
      <c r="D46" t="s">
        <v>8</v>
      </c>
      <c r="E46" t="s">
        <v>12</v>
      </c>
      <c r="F46" t="s">
        <v>41</v>
      </c>
      <c r="G46" t="s">
        <v>40</v>
      </c>
      <c r="H46" t="s">
        <v>601</v>
      </c>
      <c r="I46" t="s">
        <v>38</v>
      </c>
      <c r="J46" t="s">
        <v>602</v>
      </c>
    </row>
    <row r="47" spans="1:10">
      <c r="A47" t="s">
        <v>42</v>
      </c>
      <c r="B47">
        <v>3064064</v>
      </c>
      <c r="C47" t="s">
        <v>41</v>
      </c>
      <c r="D47" t="s">
        <v>9</v>
      </c>
      <c r="E47" t="s">
        <v>8</v>
      </c>
      <c r="F47" t="s">
        <v>41</v>
      </c>
      <c r="G47" t="s">
        <v>40</v>
      </c>
      <c r="H47" t="s">
        <v>603</v>
      </c>
      <c r="I47" t="s">
        <v>38</v>
      </c>
      <c r="J47" t="s">
        <v>604</v>
      </c>
    </row>
    <row r="48" spans="1:10">
      <c r="A48" t="s">
        <v>42</v>
      </c>
      <c r="B48">
        <v>3064065</v>
      </c>
      <c r="C48" t="s">
        <v>41</v>
      </c>
      <c r="D48" t="s">
        <v>8</v>
      </c>
      <c r="E48" t="s">
        <v>9</v>
      </c>
      <c r="F48" t="s">
        <v>41</v>
      </c>
      <c r="G48" t="s">
        <v>40</v>
      </c>
      <c r="H48" t="s">
        <v>605</v>
      </c>
      <c r="I48" t="s">
        <v>38</v>
      </c>
      <c r="J48" t="s">
        <v>606</v>
      </c>
    </row>
    <row r="49" spans="1:10">
      <c r="A49" t="s">
        <v>42</v>
      </c>
      <c r="B49">
        <v>3141907</v>
      </c>
      <c r="C49" t="s">
        <v>41</v>
      </c>
      <c r="D49" t="s">
        <v>9</v>
      </c>
      <c r="E49" t="s">
        <v>13</v>
      </c>
      <c r="F49" t="s">
        <v>41</v>
      </c>
      <c r="G49" t="s">
        <v>40</v>
      </c>
      <c r="H49" t="s">
        <v>607</v>
      </c>
      <c r="I49" t="s">
        <v>38</v>
      </c>
      <c r="J49" t="s">
        <v>608</v>
      </c>
    </row>
    <row r="50" spans="1:10">
      <c r="A50" t="s">
        <v>42</v>
      </c>
      <c r="B50">
        <v>3142197</v>
      </c>
      <c r="C50" t="s">
        <v>41</v>
      </c>
      <c r="D50" t="s">
        <v>8</v>
      </c>
      <c r="E50" t="s">
        <v>13</v>
      </c>
      <c r="F50" t="s">
        <v>41</v>
      </c>
      <c r="G50" t="s">
        <v>40</v>
      </c>
      <c r="H50" t="s">
        <v>609</v>
      </c>
      <c r="I50" t="s">
        <v>38</v>
      </c>
      <c r="J50" t="s">
        <v>610</v>
      </c>
    </row>
    <row r="51" spans="1:10">
      <c r="A51" t="s">
        <v>42</v>
      </c>
      <c r="B51">
        <v>3142198</v>
      </c>
      <c r="C51" t="s">
        <v>41</v>
      </c>
      <c r="D51" t="s">
        <v>13</v>
      </c>
      <c r="E51" t="s">
        <v>8</v>
      </c>
      <c r="F51" t="s">
        <v>41</v>
      </c>
      <c r="G51" t="s">
        <v>40</v>
      </c>
      <c r="H51" t="s">
        <v>611</v>
      </c>
      <c r="I51" t="s">
        <v>38</v>
      </c>
      <c r="J51" t="s">
        <v>612</v>
      </c>
    </row>
    <row r="53" spans="1:10">
      <c r="A53" s="48" t="s">
        <v>112</v>
      </c>
    </row>
    <row r="54" spans="1:10">
      <c r="A54" t="s">
        <v>0</v>
      </c>
    </row>
    <row r="55" spans="1:10">
      <c r="A55" t="s">
        <v>1</v>
      </c>
    </row>
    <row r="56" spans="1:10">
      <c r="A56" t="s">
        <v>111</v>
      </c>
    </row>
    <row r="57" spans="1:10">
      <c r="A57" t="s">
        <v>110</v>
      </c>
    </row>
    <row r="58" spans="1:10">
      <c r="A58" t="s">
        <v>109</v>
      </c>
    </row>
    <row r="59" spans="1:10">
      <c r="A59" t="s">
        <v>108</v>
      </c>
    </row>
    <row r="60" spans="1:10">
      <c r="A60" t="s">
        <v>107</v>
      </c>
    </row>
    <row r="61" spans="1:10">
      <c r="A61" t="s">
        <v>106</v>
      </c>
    </row>
    <row r="62" spans="1:10">
      <c r="A62" t="s">
        <v>105</v>
      </c>
    </row>
    <row r="63" spans="1:10">
      <c r="A63" t="s">
        <v>104</v>
      </c>
    </row>
    <row r="64" spans="1:10">
      <c r="A64" t="s">
        <v>103</v>
      </c>
    </row>
    <row r="65" spans="1:1">
      <c r="A65" t="s">
        <v>102</v>
      </c>
    </row>
    <row r="66" spans="1:1">
      <c r="A66" t="s">
        <v>101</v>
      </c>
    </row>
    <row r="67" spans="1:1">
      <c r="A67" t="s">
        <v>100</v>
      </c>
    </row>
    <row r="68" spans="1:1">
      <c r="A68" t="s">
        <v>99</v>
      </c>
    </row>
    <row r="69" spans="1:1">
      <c r="A69" t="s">
        <v>98</v>
      </c>
    </row>
    <row r="70" spans="1:1">
      <c r="A70" t="s">
        <v>97</v>
      </c>
    </row>
    <row r="71" spans="1:1">
      <c r="A71" t="s">
        <v>96</v>
      </c>
    </row>
    <row r="72" spans="1:1">
      <c r="A72" t="s">
        <v>95</v>
      </c>
    </row>
    <row r="73" spans="1:1">
      <c r="A73" t="s">
        <v>94</v>
      </c>
    </row>
    <row r="74" spans="1:1">
      <c r="A74" t="s">
        <v>93</v>
      </c>
    </row>
    <row r="75" spans="1:1">
      <c r="A75" t="s">
        <v>92</v>
      </c>
    </row>
    <row r="76" spans="1:1">
      <c r="A76" t="s">
        <v>91</v>
      </c>
    </row>
    <row r="77" spans="1:1">
      <c r="A77" t="s">
        <v>90</v>
      </c>
    </row>
    <row r="78" spans="1:1" s="47" customFormat="1">
      <c r="A78" s="47" t="s">
        <v>613</v>
      </c>
    </row>
    <row r="79" spans="1:1">
      <c r="A79" t="s">
        <v>89</v>
      </c>
    </row>
    <row r="80" spans="1:1">
      <c r="A80" t="s">
        <v>88</v>
      </c>
    </row>
    <row r="81" spans="1:10">
      <c r="A81" t="s">
        <v>87</v>
      </c>
    </row>
    <row r="82" spans="1:10">
      <c r="A82" t="s">
        <v>86</v>
      </c>
      <c r="B82" t="s">
        <v>85</v>
      </c>
      <c r="C82" t="s">
        <v>84</v>
      </c>
      <c r="D82" t="s">
        <v>4</v>
      </c>
      <c r="E82" t="s">
        <v>83</v>
      </c>
      <c r="F82" t="s">
        <v>82</v>
      </c>
      <c r="G82" t="s">
        <v>81</v>
      </c>
      <c r="H82" t="s">
        <v>80</v>
      </c>
      <c r="I82" t="s">
        <v>79</v>
      </c>
      <c r="J82" t="s">
        <v>78</v>
      </c>
    </row>
    <row r="83" spans="1:10">
      <c r="A83" t="s">
        <v>75</v>
      </c>
      <c r="B83">
        <v>30836</v>
      </c>
      <c r="C83" t="s">
        <v>41</v>
      </c>
      <c r="D83" t="s">
        <v>8</v>
      </c>
      <c r="E83" t="s">
        <v>15</v>
      </c>
      <c r="F83" t="s">
        <v>41</v>
      </c>
      <c r="G83" t="s">
        <v>40</v>
      </c>
      <c r="H83" t="s">
        <v>114</v>
      </c>
      <c r="I83" t="s">
        <v>38</v>
      </c>
      <c r="J83" t="s">
        <v>614</v>
      </c>
    </row>
    <row r="84" spans="1:10">
      <c r="A84" t="s">
        <v>75</v>
      </c>
      <c r="B84">
        <v>99977</v>
      </c>
      <c r="C84" t="s">
        <v>41</v>
      </c>
      <c r="D84" t="s">
        <v>14</v>
      </c>
      <c r="E84" t="s">
        <v>8</v>
      </c>
      <c r="F84" t="s">
        <v>41</v>
      </c>
      <c r="G84" t="s">
        <v>40</v>
      </c>
      <c r="H84" t="s">
        <v>116</v>
      </c>
      <c r="I84" t="s">
        <v>38</v>
      </c>
      <c r="J84" t="s">
        <v>615</v>
      </c>
    </row>
    <row r="85" spans="1:10">
      <c r="A85" t="s">
        <v>42</v>
      </c>
      <c r="B85">
        <v>42867</v>
      </c>
      <c r="C85" t="s">
        <v>41</v>
      </c>
      <c r="D85" t="s">
        <v>13</v>
      </c>
      <c r="E85" t="s">
        <v>20</v>
      </c>
      <c r="F85" t="s">
        <v>41</v>
      </c>
      <c r="G85" t="s">
        <v>40</v>
      </c>
      <c r="H85" t="s">
        <v>616</v>
      </c>
      <c r="I85" t="s">
        <v>38</v>
      </c>
      <c r="J85" t="s">
        <v>617</v>
      </c>
    </row>
    <row r="86" spans="1:10">
      <c r="A86" t="s">
        <v>42</v>
      </c>
      <c r="B86">
        <v>211389</v>
      </c>
      <c r="C86" t="s">
        <v>41</v>
      </c>
      <c r="D86" t="s">
        <v>12</v>
      </c>
      <c r="E86" t="s">
        <v>23</v>
      </c>
      <c r="F86" t="s">
        <v>41</v>
      </c>
      <c r="G86" t="s">
        <v>40</v>
      </c>
      <c r="H86" t="s">
        <v>618</v>
      </c>
      <c r="I86" t="s">
        <v>38</v>
      </c>
      <c r="J86" t="s">
        <v>619</v>
      </c>
    </row>
    <row r="87" spans="1:10">
      <c r="A87" t="s">
        <v>42</v>
      </c>
      <c r="B87">
        <v>882511</v>
      </c>
      <c r="C87" t="s">
        <v>41</v>
      </c>
      <c r="D87" t="s">
        <v>18</v>
      </c>
      <c r="E87" t="s">
        <v>8</v>
      </c>
      <c r="F87" t="s">
        <v>41</v>
      </c>
      <c r="G87" t="s">
        <v>40</v>
      </c>
      <c r="H87" t="s">
        <v>620</v>
      </c>
      <c r="I87" t="s">
        <v>38</v>
      </c>
      <c r="J87" t="s">
        <v>621</v>
      </c>
    </row>
    <row r="88" spans="1:10">
      <c r="A88" t="s">
        <v>42</v>
      </c>
      <c r="B88">
        <v>1144620</v>
      </c>
      <c r="C88" t="s">
        <v>41</v>
      </c>
      <c r="D88" t="s">
        <v>8</v>
      </c>
      <c r="E88" t="s">
        <v>18</v>
      </c>
      <c r="F88" t="s">
        <v>41</v>
      </c>
      <c r="G88" t="s">
        <v>40</v>
      </c>
      <c r="H88" t="s">
        <v>622</v>
      </c>
      <c r="I88" t="s">
        <v>38</v>
      </c>
      <c r="J88" t="s">
        <v>623</v>
      </c>
    </row>
    <row r="89" spans="1:10">
      <c r="A89" t="s">
        <v>42</v>
      </c>
      <c r="B89">
        <v>1191166</v>
      </c>
      <c r="C89" t="s">
        <v>41</v>
      </c>
      <c r="D89" t="s">
        <v>28</v>
      </c>
      <c r="E89" t="s">
        <v>12</v>
      </c>
      <c r="F89" t="s">
        <v>41</v>
      </c>
      <c r="G89" t="s">
        <v>40</v>
      </c>
      <c r="H89" t="s">
        <v>624</v>
      </c>
      <c r="I89" t="s">
        <v>38</v>
      </c>
      <c r="J89" t="s">
        <v>625</v>
      </c>
    </row>
    <row r="90" spans="1:10">
      <c r="A90" t="s">
        <v>42</v>
      </c>
      <c r="B90">
        <v>1313341</v>
      </c>
      <c r="C90" t="s">
        <v>41</v>
      </c>
      <c r="D90" t="s">
        <v>8</v>
      </c>
      <c r="E90" t="s">
        <v>18</v>
      </c>
      <c r="F90" t="s">
        <v>41</v>
      </c>
      <c r="G90" t="s">
        <v>40</v>
      </c>
      <c r="H90" t="s">
        <v>626</v>
      </c>
      <c r="I90" t="s">
        <v>38</v>
      </c>
      <c r="J90" t="s">
        <v>627</v>
      </c>
    </row>
    <row r="91" spans="1:10">
      <c r="A91" t="s">
        <v>42</v>
      </c>
      <c r="B91">
        <v>1773344</v>
      </c>
      <c r="C91" t="s">
        <v>41</v>
      </c>
      <c r="D91" t="s">
        <v>15</v>
      </c>
      <c r="E91" t="s">
        <v>8</v>
      </c>
      <c r="F91" t="s">
        <v>41</v>
      </c>
      <c r="G91" t="s">
        <v>40</v>
      </c>
      <c r="H91" t="s">
        <v>628</v>
      </c>
      <c r="I91" t="s">
        <v>38</v>
      </c>
      <c r="J91" t="s">
        <v>629</v>
      </c>
    </row>
    <row r="92" spans="1:10">
      <c r="A92" t="s">
        <v>42</v>
      </c>
      <c r="B92">
        <v>1897096</v>
      </c>
      <c r="C92" t="s">
        <v>41</v>
      </c>
      <c r="D92" t="s">
        <v>9</v>
      </c>
      <c r="E92" t="s">
        <v>30</v>
      </c>
      <c r="F92" t="s">
        <v>41</v>
      </c>
      <c r="G92" t="s">
        <v>40</v>
      </c>
      <c r="H92" t="s">
        <v>630</v>
      </c>
      <c r="I92" t="s">
        <v>38</v>
      </c>
      <c r="J92" t="s">
        <v>631</v>
      </c>
    </row>
    <row r="93" spans="1:10">
      <c r="A93" t="s">
        <v>42</v>
      </c>
      <c r="B93">
        <v>2083305</v>
      </c>
      <c r="C93" t="s">
        <v>41</v>
      </c>
      <c r="D93" t="s">
        <v>13</v>
      </c>
      <c r="E93" t="s">
        <v>24</v>
      </c>
      <c r="F93" t="s">
        <v>41</v>
      </c>
      <c r="G93" t="s">
        <v>40</v>
      </c>
      <c r="H93" t="s">
        <v>632</v>
      </c>
      <c r="I93" t="s">
        <v>38</v>
      </c>
      <c r="J93" t="s">
        <v>633</v>
      </c>
    </row>
    <row r="94" spans="1:10">
      <c r="A94" t="s">
        <v>42</v>
      </c>
      <c r="B94">
        <v>2381876</v>
      </c>
      <c r="C94" t="s">
        <v>41</v>
      </c>
      <c r="D94" t="s">
        <v>22</v>
      </c>
      <c r="E94" t="s">
        <v>12</v>
      </c>
      <c r="F94" t="s">
        <v>41</v>
      </c>
      <c r="G94" t="s">
        <v>40</v>
      </c>
      <c r="H94" t="s">
        <v>634</v>
      </c>
      <c r="I94" t="s">
        <v>38</v>
      </c>
      <c r="J94" t="s">
        <v>635</v>
      </c>
    </row>
    <row r="95" spans="1:10">
      <c r="A95" t="s">
        <v>42</v>
      </c>
      <c r="B95">
        <v>2497253</v>
      </c>
      <c r="C95" t="s">
        <v>41</v>
      </c>
      <c r="D95" t="s">
        <v>17</v>
      </c>
      <c r="E95" t="s">
        <v>8</v>
      </c>
      <c r="F95" t="s">
        <v>41</v>
      </c>
      <c r="G95" t="s">
        <v>40</v>
      </c>
      <c r="H95" t="s">
        <v>636</v>
      </c>
      <c r="I95" t="s">
        <v>38</v>
      </c>
      <c r="J95" t="s">
        <v>637</v>
      </c>
    </row>
    <row r="96" spans="1:10">
      <c r="A96" t="s">
        <v>42</v>
      </c>
      <c r="B96">
        <v>2982788</v>
      </c>
      <c r="C96" t="s">
        <v>41</v>
      </c>
      <c r="D96" t="s">
        <v>8</v>
      </c>
      <c r="E96" t="s">
        <v>16</v>
      </c>
      <c r="F96" t="s">
        <v>41</v>
      </c>
      <c r="G96" t="s">
        <v>40</v>
      </c>
      <c r="H96" t="s">
        <v>638</v>
      </c>
      <c r="I96" t="s">
        <v>38</v>
      </c>
      <c r="J96" t="s">
        <v>639</v>
      </c>
    </row>
    <row r="97" spans="1:10">
      <c r="A97" t="s">
        <v>42</v>
      </c>
      <c r="B97">
        <v>3056212</v>
      </c>
      <c r="C97" t="s">
        <v>41</v>
      </c>
      <c r="D97" t="s">
        <v>13</v>
      </c>
      <c r="E97" t="s">
        <v>20</v>
      </c>
      <c r="F97" t="s">
        <v>41</v>
      </c>
      <c r="G97" t="s">
        <v>40</v>
      </c>
      <c r="H97" t="s">
        <v>564</v>
      </c>
      <c r="I97" t="s">
        <v>38</v>
      </c>
      <c r="J97" t="s">
        <v>640</v>
      </c>
    </row>
    <row r="98" spans="1:10">
      <c r="A98" t="s">
        <v>42</v>
      </c>
      <c r="B98">
        <v>3066926</v>
      </c>
      <c r="C98" t="s">
        <v>41</v>
      </c>
      <c r="D98" t="s">
        <v>9</v>
      </c>
      <c r="E98" t="s">
        <v>26</v>
      </c>
      <c r="F98" t="s">
        <v>41</v>
      </c>
      <c r="G98" t="s">
        <v>40</v>
      </c>
      <c r="H98" t="s">
        <v>641</v>
      </c>
      <c r="I98" t="s">
        <v>38</v>
      </c>
      <c r="J98" t="s">
        <v>642</v>
      </c>
    </row>
    <row r="99" spans="1:10">
      <c r="A99" t="s">
        <v>42</v>
      </c>
      <c r="B99">
        <v>3140594</v>
      </c>
      <c r="C99" t="s">
        <v>41</v>
      </c>
      <c r="D99" t="s">
        <v>8</v>
      </c>
      <c r="E99" t="s">
        <v>31</v>
      </c>
      <c r="F99" t="s">
        <v>41</v>
      </c>
      <c r="G99" t="s">
        <v>40</v>
      </c>
      <c r="H99" t="s">
        <v>643</v>
      </c>
      <c r="I99" t="s">
        <v>38</v>
      </c>
      <c r="J99" t="s">
        <v>644</v>
      </c>
    </row>
    <row r="100" spans="1:10">
      <c r="A100" t="s">
        <v>42</v>
      </c>
      <c r="B100">
        <v>3455727</v>
      </c>
      <c r="C100" t="s">
        <v>41</v>
      </c>
      <c r="D100" t="s">
        <v>9</v>
      </c>
      <c r="E100" t="s">
        <v>30</v>
      </c>
      <c r="F100" t="s">
        <v>41</v>
      </c>
      <c r="G100" t="s">
        <v>40</v>
      </c>
      <c r="H100" t="s">
        <v>645</v>
      </c>
      <c r="I100" t="s">
        <v>38</v>
      </c>
      <c r="J100" t="s">
        <v>646</v>
      </c>
    </row>
    <row r="101" spans="1:10">
      <c r="A101" t="s">
        <v>42</v>
      </c>
      <c r="B101">
        <v>3457155</v>
      </c>
      <c r="C101" t="s">
        <v>41</v>
      </c>
      <c r="D101" t="s">
        <v>8</v>
      </c>
      <c r="E101" t="s">
        <v>32</v>
      </c>
      <c r="F101" t="s">
        <v>41</v>
      </c>
      <c r="G101" t="s">
        <v>40</v>
      </c>
      <c r="H101" t="s">
        <v>647</v>
      </c>
      <c r="I101" t="s">
        <v>38</v>
      </c>
      <c r="J101" t="s">
        <v>648</v>
      </c>
    </row>
    <row r="103" spans="1:10">
      <c r="A103" s="48" t="s">
        <v>760</v>
      </c>
    </row>
    <row r="104" spans="1:10">
      <c r="A104" t="s">
        <v>844</v>
      </c>
    </row>
    <row r="105" spans="1:10">
      <c r="A105" t="s">
        <v>762</v>
      </c>
    </row>
    <row r="106" spans="1:10">
      <c r="A106" t="s">
        <v>763</v>
      </c>
    </row>
    <row r="107" spans="1:10">
      <c r="A107" t="s">
        <v>764</v>
      </c>
    </row>
    <row r="108" spans="1:10">
      <c r="A108" t="s">
        <v>845</v>
      </c>
    </row>
    <row r="109" spans="1:10">
      <c r="A109" t="s">
        <v>846</v>
      </c>
    </row>
    <row r="110" spans="1:10">
      <c r="A110" t="s">
        <v>847</v>
      </c>
    </row>
    <row r="111" spans="1:10">
      <c r="A111" t="s">
        <v>848</v>
      </c>
    </row>
    <row r="112" spans="1:10">
      <c r="A112" t="s">
        <v>849</v>
      </c>
    </row>
    <row r="113" spans="1:1">
      <c r="A113" t="s">
        <v>850</v>
      </c>
    </row>
    <row r="114" spans="1:1">
      <c r="A114" t="s">
        <v>851</v>
      </c>
    </row>
    <row r="115" spans="1:1">
      <c r="A115" t="s">
        <v>852</v>
      </c>
    </row>
    <row r="116" spans="1:1">
      <c r="A116" t="s">
        <v>85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5"/>
  <sheetViews>
    <sheetView topLeftCell="A44" zoomScale="60" zoomScaleNormal="60" zoomScalePageLayoutView="60" workbookViewId="0">
      <selection activeCell="S105" sqref="S105"/>
    </sheetView>
  </sheetViews>
  <sheetFormatPr baseColWidth="10" defaultColWidth="8.83203125" defaultRowHeight="14" x14ac:dyDescent="0"/>
  <cols>
    <col min="8" max="8" width="34.5" customWidth="1"/>
  </cols>
  <sheetData>
    <row r="1" spans="1:1">
      <c r="A1" s="48" t="s">
        <v>164</v>
      </c>
    </row>
    <row r="2" spans="1:1">
      <c r="A2" t="s">
        <v>0</v>
      </c>
    </row>
    <row r="3" spans="1:1">
      <c r="A3" t="s">
        <v>1</v>
      </c>
    </row>
    <row r="4" spans="1:1">
      <c r="A4" t="s">
        <v>111</v>
      </c>
    </row>
    <row r="5" spans="1:1">
      <c r="A5" t="s">
        <v>110</v>
      </c>
    </row>
    <row r="6" spans="1:1">
      <c r="A6" t="s">
        <v>109</v>
      </c>
    </row>
    <row r="7" spans="1:1">
      <c r="A7" t="s">
        <v>108</v>
      </c>
    </row>
    <row r="8" spans="1:1">
      <c r="A8" t="s">
        <v>107</v>
      </c>
    </row>
    <row r="9" spans="1:1">
      <c r="A9" t="s">
        <v>106</v>
      </c>
    </row>
    <row r="10" spans="1:1">
      <c r="A10" t="s">
        <v>105</v>
      </c>
    </row>
    <row r="11" spans="1:1">
      <c r="A11" t="s">
        <v>104</v>
      </c>
    </row>
    <row r="12" spans="1:1">
      <c r="A12" t="s">
        <v>103</v>
      </c>
    </row>
    <row r="13" spans="1:1">
      <c r="A13" t="s">
        <v>102</v>
      </c>
    </row>
    <row r="14" spans="1:1">
      <c r="A14" t="s">
        <v>101</v>
      </c>
    </row>
    <row r="15" spans="1:1">
      <c r="A15" t="s">
        <v>100</v>
      </c>
    </row>
    <row r="16" spans="1:1">
      <c r="A16" t="s">
        <v>99</v>
      </c>
    </row>
    <row r="17" spans="1:10">
      <c r="A17" t="s">
        <v>98</v>
      </c>
    </row>
    <row r="18" spans="1:10">
      <c r="A18" t="s">
        <v>97</v>
      </c>
    </row>
    <row r="19" spans="1:10">
      <c r="A19" t="s">
        <v>96</v>
      </c>
    </row>
    <row r="20" spans="1:10">
      <c r="A20" t="s">
        <v>95</v>
      </c>
    </row>
    <row r="21" spans="1:10">
      <c r="A21" t="s">
        <v>94</v>
      </c>
    </row>
    <row r="22" spans="1:10">
      <c r="A22" t="s">
        <v>93</v>
      </c>
    </row>
    <row r="23" spans="1:10">
      <c r="A23" t="s">
        <v>92</v>
      </c>
    </row>
    <row r="24" spans="1:10">
      <c r="A24" t="s">
        <v>91</v>
      </c>
    </row>
    <row r="25" spans="1:10">
      <c r="A25" t="s">
        <v>90</v>
      </c>
    </row>
    <row r="26" spans="1:10" s="47" customFormat="1">
      <c r="A26" s="47" t="s">
        <v>649</v>
      </c>
    </row>
    <row r="27" spans="1:10">
      <c r="A27" t="s">
        <v>89</v>
      </c>
    </row>
    <row r="28" spans="1:10">
      <c r="A28" t="s">
        <v>88</v>
      </c>
    </row>
    <row r="29" spans="1:10">
      <c r="A29" t="s">
        <v>87</v>
      </c>
    </row>
    <row r="30" spans="1:10">
      <c r="A30" t="s">
        <v>86</v>
      </c>
      <c r="B30" t="s">
        <v>85</v>
      </c>
      <c r="C30" t="s">
        <v>84</v>
      </c>
      <c r="D30" t="s">
        <v>4</v>
      </c>
      <c r="E30" t="s">
        <v>83</v>
      </c>
      <c r="F30" t="s">
        <v>82</v>
      </c>
      <c r="G30" t="s">
        <v>81</v>
      </c>
      <c r="H30" t="s">
        <v>80</v>
      </c>
      <c r="I30" t="s">
        <v>79</v>
      </c>
      <c r="J30" t="s">
        <v>78</v>
      </c>
    </row>
    <row r="31" spans="1:10">
      <c r="A31" t="s">
        <v>75</v>
      </c>
      <c r="B31">
        <v>49089</v>
      </c>
      <c r="C31" t="s">
        <v>41</v>
      </c>
      <c r="D31" t="s">
        <v>8</v>
      </c>
      <c r="E31" t="s">
        <v>9</v>
      </c>
      <c r="F31" t="s">
        <v>41</v>
      </c>
      <c r="G31" t="s">
        <v>40</v>
      </c>
      <c r="H31" t="s">
        <v>650</v>
      </c>
      <c r="I31" t="s">
        <v>38</v>
      </c>
      <c r="J31" t="s">
        <v>651</v>
      </c>
    </row>
    <row r="32" spans="1:10">
      <c r="A32" t="s">
        <v>75</v>
      </c>
      <c r="B32">
        <v>99998</v>
      </c>
      <c r="C32" t="s">
        <v>41</v>
      </c>
      <c r="D32" t="s">
        <v>9</v>
      </c>
      <c r="E32" t="s">
        <v>8</v>
      </c>
      <c r="F32" t="s">
        <v>41</v>
      </c>
      <c r="G32" t="s">
        <v>40</v>
      </c>
      <c r="H32" t="s">
        <v>652</v>
      </c>
      <c r="I32" t="s">
        <v>38</v>
      </c>
      <c r="J32" t="s">
        <v>653</v>
      </c>
    </row>
    <row r="33" spans="1:10">
      <c r="A33" t="s">
        <v>42</v>
      </c>
      <c r="B33">
        <v>860245</v>
      </c>
      <c r="C33" t="s">
        <v>41</v>
      </c>
      <c r="D33" t="s">
        <v>8</v>
      </c>
      <c r="E33" t="s">
        <v>13</v>
      </c>
      <c r="F33" t="s">
        <v>41</v>
      </c>
      <c r="G33" t="s">
        <v>40</v>
      </c>
      <c r="H33" t="s">
        <v>654</v>
      </c>
      <c r="I33" t="s">
        <v>38</v>
      </c>
      <c r="J33" t="s">
        <v>655</v>
      </c>
    </row>
    <row r="34" spans="1:10">
      <c r="A34" t="s">
        <v>42</v>
      </c>
      <c r="B34">
        <v>1073326</v>
      </c>
      <c r="C34" t="s">
        <v>41</v>
      </c>
      <c r="D34" t="s">
        <v>9</v>
      </c>
      <c r="E34" t="s">
        <v>12</v>
      </c>
      <c r="F34" t="s">
        <v>41</v>
      </c>
      <c r="G34" t="s">
        <v>40</v>
      </c>
      <c r="H34" t="s">
        <v>656</v>
      </c>
      <c r="I34" t="s">
        <v>38</v>
      </c>
      <c r="J34" t="s">
        <v>657</v>
      </c>
    </row>
    <row r="35" spans="1:10">
      <c r="A35" t="s">
        <v>42</v>
      </c>
      <c r="B35">
        <v>1363430</v>
      </c>
      <c r="C35" t="s">
        <v>41</v>
      </c>
      <c r="D35" t="s">
        <v>9</v>
      </c>
      <c r="E35" t="s">
        <v>13</v>
      </c>
      <c r="F35" t="s">
        <v>41</v>
      </c>
      <c r="G35" t="s">
        <v>40</v>
      </c>
      <c r="H35" t="s">
        <v>257</v>
      </c>
      <c r="I35" t="s">
        <v>38</v>
      </c>
      <c r="J35" t="s">
        <v>658</v>
      </c>
    </row>
    <row r="36" spans="1:10">
      <c r="A36" t="s">
        <v>42</v>
      </c>
      <c r="B36">
        <v>1773256</v>
      </c>
      <c r="C36" t="s">
        <v>41</v>
      </c>
      <c r="D36" t="s">
        <v>8</v>
      </c>
      <c r="E36" t="s">
        <v>9</v>
      </c>
      <c r="F36" t="s">
        <v>41</v>
      </c>
      <c r="G36" t="s">
        <v>40</v>
      </c>
      <c r="H36" t="s">
        <v>659</v>
      </c>
      <c r="I36" t="s">
        <v>38</v>
      </c>
      <c r="J36" t="s">
        <v>660</v>
      </c>
    </row>
    <row r="37" spans="1:10">
      <c r="A37" t="s">
        <v>42</v>
      </c>
      <c r="B37">
        <v>1913197</v>
      </c>
      <c r="C37" t="s">
        <v>41</v>
      </c>
      <c r="D37" t="s">
        <v>12</v>
      </c>
      <c r="E37" t="s">
        <v>8</v>
      </c>
      <c r="F37" t="s">
        <v>41</v>
      </c>
      <c r="G37" t="s">
        <v>40</v>
      </c>
      <c r="H37" t="s">
        <v>661</v>
      </c>
      <c r="I37" t="s">
        <v>38</v>
      </c>
      <c r="J37" t="s">
        <v>662</v>
      </c>
    </row>
    <row r="38" spans="1:10">
      <c r="A38" t="s">
        <v>42</v>
      </c>
      <c r="B38">
        <v>2082589</v>
      </c>
      <c r="C38" t="s">
        <v>41</v>
      </c>
      <c r="D38" t="s">
        <v>8</v>
      </c>
      <c r="E38" t="s">
        <v>13</v>
      </c>
      <c r="F38" t="s">
        <v>41</v>
      </c>
      <c r="G38" t="s">
        <v>40</v>
      </c>
      <c r="H38" t="s">
        <v>663</v>
      </c>
      <c r="I38" t="s">
        <v>38</v>
      </c>
      <c r="J38" t="s">
        <v>664</v>
      </c>
    </row>
    <row r="39" spans="1:10">
      <c r="A39" t="s">
        <v>42</v>
      </c>
      <c r="B39">
        <v>2385452</v>
      </c>
      <c r="C39" t="s">
        <v>41</v>
      </c>
      <c r="D39" t="s">
        <v>8</v>
      </c>
      <c r="E39" t="s">
        <v>13</v>
      </c>
      <c r="F39" t="s">
        <v>41</v>
      </c>
      <c r="G39" t="s">
        <v>40</v>
      </c>
      <c r="H39" t="s">
        <v>665</v>
      </c>
      <c r="I39" t="s">
        <v>38</v>
      </c>
      <c r="J39" t="s">
        <v>666</v>
      </c>
    </row>
    <row r="40" spans="1:10">
      <c r="A40" t="s">
        <v>42</v>
      </c>
      <c r="B40">
        <v>2563275</v>
      </c>
      <c r="C40" t="s">
        <v>41</v>
      </c>
      <c r="D40" t="s">
        <v>9</v>
      </c>
      <c r="E40" t="s">
        <v>12</v>
      </c>
      <c r="F40" t="s">
        <v>41</v>
      </c>
      <c r="G40" t="s">
        <v>40</v>
      </c>
      <c r="H40" t="s">
        <v>667</v>
      </c>
      <c r="I40" t="s">
        <v>38</v>
      </c>
      <c r="J40" t="s">
        <v>668</v>
      </c>
    </row>
    <row r="41" spans="1:10">
      <c r="A41" t="s">
        <v>42</v>
      </c>
      <c r="B41">
        <v>2696674</v>
      </c>
      <c r="C41" t="s">
        <v>41</v>
      </c>
      <c r="D41" t="s">
        <v>9</v>
      </c>
      <c r="E41" t="s">
        <v>12</v>
      </c>
      <c r="F41" t="s">
        <v>41</v>
      </c>
      <c r="G41" t="s">
        <v>40</v>
      </c>
      <c r="H41" t="s">
        <v>669</v>
      </c>
      <c r="I41" t="s">
        <v>38</v>
      </c>
      <c r="J41" t="s">
        <v>670</v>
      </c>
    </row>
    <row r="42" spans="1:10">
      <c r="A42" t="s">
        <v>42</v>
      </c>
      <c r="B42">
        <v>2916076</v>
      </c>
      <c r="C42" t="s">
        <v>41</v>
      </c>
      <c r="D42" t="s">
        <v>9</v>
      </c>
      <c r="E42" t="s">
        <v>12</v>
      </c>
      <c r="F42" t="s">
        <v>41</v>
      </c>
      <c r="G42" t="s">
        <v>40</v>
      </c>
      <c r="H42" t="s">
        <v>671</v>
      </c>
      <c r="I42" t="s">
        <v>38</v>
      </c>
      <c r="J42" t="s">
        <v>672</v>
      </c>
    </row>
    <row r="43" spans="1:10">
      <c r="A43" t="s">
        <v>42</v>
      </c>
      <c r="B43">
        <v>2991685</v>
      </c>
      <c r="C43" t="s">
        <v>41</v>
      </c>
      <c r="D43" t="s">
        <v>8</v>
      </c>
      <c r="E43" t="s">
        <v>12</v>
      </c>
      <c r="F43" t="s">
        <v>41</v>
      </c>
      <c r="G43" t="s">
        <v>40</v>
      </c>
      <c r="H43" t="s">
        <v>673</v>
      </c>
      <c r="I43" t="s">
        <v>38</v>
      </c>
      <c r="J43" t="s">
        <v>674</v>
      </c>
    </row>
    <row r="44" spans="1:10">
      <c r="A44" t="s">
        <v>42</v>
      </c>
      <c r="B44">
        <v>3064064</v>
      </c>
      <c r="C44" t="s">
        <v>41</v>
      </c>
      <c r="D44" t="s">
        <v>9</v>
      </c>
      <c r="E44" t="s">
        <v>8</v>
      </c>
      <c r="F44" t="s">
        <v>41</v>
      </c>
      <c r="G44" t="s">
        <v>40</v>
      </c>
      <c r="H44" t="s">
        <v>675</v>
      </c>
      <c r="I44" t="s">
        <v>38</v>
      </c>
      <c r="J44" t="s">
        <v>676</v>
      </c>
    </row>
    <row r="45" spans="1:10">
      <c r="A45" t="s">
        <v>42</v>
      </c>
      <c r="B45">
        <v>3064065</v>
      </c>
      <c r="C45" t="s">
        <v>41</v>
      </c>
      <c r="D45" t="s">
        <v>8</v>
      </c>
      <c r="E45" t="s">
        <v>9</v>
      </c>
      <c r="F45" t="s">
        <v>41</v>
      </c>
      <c r="G45" t="s">
        <v>40</v>
      </c>
      <c r="H45" t="s">
        <v>677</v>
      </c>
      <c r="I45" t="s">
        <v>38</v>
      </c>
      <c r="J45" t="s">
        <v>676</v>
      </c>
    </row>
    <row r="46" spans="1:10">
      <c r="A46" t="s">
        <v>42</v>
      </c>
      <c r="B46">
        <v>3141907</v>
      </c>
      <c r="C46" t="s">
        <v>41</v>
      </c>
      <c r="D46" t="s">
        <v>9</v>
      </c>
      <c r="E46" t="s">
        <v>13</v>
      </c>
      <c r="F46" t="s">
        <v>41</v>
      </c>
      <c r="G46" t="s">
        <v>40</v>
      </c>
      <c r="H46" t="s">
        <v>678</v>
      </c>
      <c r="I46" t="s">
        <v>38</v>
      </c>
      <c r="J46" t="s">
        <v>679</v>
      </c>
    </row>
    <row r="47" spans="1:10">
      <c r="A47" t="s">
        <v>42</v>
      </c>
      <c r="B47">
        <v>3142197</v>
      </c>
      <c r="C47" t="s">
        <v>41</v>
      </c>
      <c r="D47" t="s">
        <v>8</v>
      </c>
      <c r="E47" t="s">
        <v>13</v>
      </c>
      <c r="F47" t="s">
        <v>41</v>
      </c>
      <c r="G47" t="s">
        <v>40</v>
      </c>
      <c r="H47" t="s">
        <v>680</v>
      </c>
      <c r="I47" t="s">
        <v>38</v>
      </c>
      <c r="J47" t="s">
        <v>681</v>
      </c>
    </row>
    <row r="48" spans="1:10">
      <c r="A48" t="s">
        <v>42</v>
      </c>
      <c r="B48">
        <v>3142198</v>
      </c>
      <c r="C48" t="s">
        <v>41</v>
      </c>
      <c r="D48" t="s">
        <v>13</v>
      </c>
      <c r="E48" t="s">
        <v>8</v>
      </c>
      <c r="F48" t="s">
        <v>41</v>
      </c>
      <c r="G48" t="s">
        <v>40</v>
      </c>
      <c r="H48" t="s">
        <v>682</v>
      </c>
      <c r="I48" t="s">
        <v>38</v>
      </c>
      <c r="J48" t="s">
        <v>683</v>
      </c>
    </row>
    <row r="50" spans="1:1">
      <c r="A50" s="48" t="s">
        <v>112</v>
      </c>
    </row>
    <row r="51" spans="1:1">
      <c r="A51" t="s">
        <v>0</v>
      </c>
    </row>
    <row r="52" spans="1:1">
      <c r="A52" t="s">
        <v>1</v>
      </c>
    </row>
    <row r="53" spans="1:1">
      <c r="A53" t="s">
        <v>111</v>
      </c>
    </row>
    <row r="54" spans="1:1">
      <c r="A54" t="s">
        <v>110</v>
      </c>
    </row>
    <row r="55" spans="1:1">
      <c r="A55" t="s">
        <v>109</v>
      </c>
    </row>
    <row r="56" spans="1:1">
      <c r="A56" t="s">
        <v>108</v>
      </c>
    </row>
    <row r="57" spans="1:1">
      <c r="A57" t="s">
        <v>107</v>
      </c>
    </row>
    <row r="58" spans="1:1">
      <c r="A58" t="s">
        <v>106</v>
      </c>
    </row>
    <row r="59" spans="1:1">
      <c r="A59" t="s">
        <v>105</v>
      </c>
    </row>
    <row r="60" spans="1:1">
      <c r="A60" t="s">
        <v>104</v>
      </c>
    </row>
    <row r="61" spans="1:1">
      <c r="A61" t="s">
        <v>103</v>
      </c>
    </row>
    <row r="62" spans="1:1">
      <c r="A62" t="s">
        <v>102</v>
      </c>
    </row>
    <row r="63" spans="1:1">
      <c r="A63" t="s">
        <v>101</v>
      </c>
    </row>
    <row r="64" spans="1:1">
      <c r="A64" t="s">
        <v>100</v>
      </c>
    </row>
    <row r="65" spans="1:10">
      <c r="A65" t="s">
        <v>99</v>
      </c>
    </row>
    <row r="66" spans="1:10">
      <c r="A66" t="s">
        <v>98</v>
      </c>
    </row>
    <row r="67" spans="1:10">
      <c r="A67" t="s">
        <v>97</v>
      </c>
    </row>
    <row r="68" spans="1:10">
      <c r="A68" t="s">
        <v>96</v>
      </c>
    </row>
    <row r="69" spans="1:10">
      <c r="A69" t="s">
        <v>95</v>
      </c>
    </row>
    <row r="70" spans="1:10">
      <c r="A70" t="s">
        <v>94</v>
      </c>
    </row>
    <row r="71" spans="1:10">
      <c r="A71" t="s">
        <v>93</v>
      </c>
    </row>
    <row r="72" spans="1:10">
      <c r="A72" t="s">
        <v>92</v>
      </c>
    </row>
    <row r="73" spans="1:10">
      <c r="A73" t="s">
        <v>91</v>
      </c>
    </row>
    <row r="74" spans="1:10">
      <c r="A74" t="s">
        <v>90</v>
      </c>
    </row>
    <row r="75" spans="1:10" s="47" customFormat="1">
      <c r="A75" s="47" t="s">
        <v>684</v>
      </c>
    </row>
    <row r="76" spans="1:10">
      <c r="A76" t="s">
        <v>89</v>
      </c>
    </row>
    <row r="77" spans="1:10">
      <c r="A77" t="s">
        <v>88</v>
      </c>
    </row>
    <row r="78" spans="1:10">
      <c r="A78" t="s">
        <v>87</v>
      </c>
    </row>
    <row r="79" spans="1:10">
      <c r="A79" t="s">
        <v>86</v>
      </c>
      <c r="B79" t="s">
        <v>85</v>
      </c>
      <c r="C79" t="s">
        <v>84</v>
      </c>
      <c r="D79" t="s">
        <v>4</v>
      </c>
      <c r="E79" t="s">
        <v>83</v>
      </c>
      <c r="F79" t="s">
        <v>82</v>
      </c>
      <c r="G79" t="s">
        <v>81</v>
      </c>
      <c r="H79" t="s">
        <v>80</v>
      </c>
      <c r="I79" t="s">
        <v>79</v>
      </c>
      <c r="J79" t="s">
        <v>78</v>
      </c>
    </row>
    <row r="80" spans="1:10">
      <c r="A80" t="s">
        <v>75</v>
      </c>
      <c r="B80">
        <v>30836</v>
      </c>
      <c r="C80" t="s">
        <v>41</v>
      </c>
      <c r="D80" t="s">
        <v>8</v>
      </c>
      <c r="E80" t="s">
        <v>15</v>
      </c>
      <c r="F80" t="s">
        <v>41</v>
      </c>
      <c r="G80" t="s">
        <v>40</v>
      </c>
      <c r="H80" t="s">
        <v>685</v>
      </c>
      <c r="I80" t="s">
        <v>38</v>
      </c>
      <c r="J80" t="s">
        <v>686</v>
      </c>
    </row>
    <row r="81" spans="1:10">
      <c r="A81" t="s">
        <v>75</v>
      </c>
      <c r="B81">
        <v>99977</v>
      </c>
      <c r="C81" t="s">
        <v>41</v>
      </c>
      <c r="D81" t="s">
        <v>14</v>
      </c>
      <c r="E81" t="s">
        <v>8</v>
      </c>
      <c r="F81" t="s">
        <v>41</v>
      </c>
      <c r="G81" t="s">
        <v>40</v>
      </c>
      <c r="H81" t="s">
        <v>333</v>
      </c>
      <c r="I81" t="s">
        <v>38</v>
      </c>
      <c r="J81" t="s">
        <v>687</v>
      </c>
    </row>
    <row r="82" spans="1:10">
      <c r="A82" t="s">
        <v>42</v>
      </c>
      <c r="B82">
        <v>42867</v>
      </c>
      <c r="C82" t="s">
        <v>41</v>
      </c>
      <c r="D82" t="s">
        <v>13</v>
      </c>
      <c r="E82" t="s">
        <v>20</v>
      </c>
      <c r="F82" t="s">
        <v>41</v>
      </c>
      <c r="G82" t="s">
        <v>40</v>
      </c>
      <c r="H82" t="s">
        <v>688</v>
      </c>
      <c r="I82" t="s">
        <v>38</v>
      </c>
      <c r="J82" t="s">
        <v>689</v>
      </c>
    </row>
    <row r="83" spans="1:10">
      <c r="A83" t="s">
        <v>42</v>
      </c>
      <c r="B83">
        <v>211389</v>
      </c>
      <c r="C83" t="s">
        <v>41</v>
      </c>
      <c r="D83" t="s">
        <v>12</v>
      </c>
      <c r="E83" t="s">
        <v>23</v>
      </c>
      <c r="F83" t="s">
        <v>41</v>
      </c>
      <c r="G83" t="s">
        <v>40</v>
      </c>
      <c r="H83" t="s">
        <v>690</v>
      </c>
      <c r="I83" t="s">
        <v>38</v>
      </c>
      <c r="J83" t="s">
        <v>691</v>
      </c>
    </row>
    <row r="84" spans="1:10">
      <c r="A84" t="s">
        <v>42</v>
      </c>
      <c r="B84">
        <v>882511</v>
      </c>
      <c r="C84" t="s">
        <v>41</v>
      </c>
      <c r="D84" t="s">
        <v>18</v>
      </c>
      <c r="E84" t="s">
        <v>8</v>
      </c>
      <c r="F84" t="s">
        <v>41</v>
      </c>
      <c r="G84" t="s">
        <v>40</v>
      </c>
      <c r="H84" t="s">
        <v>692</v>
      </c>
      <c r="I84" t="s">
        <v>38</v>
      </c>
      <c r="J84" t="s">
        <v>693</v>
      </c>
    </row>
    <row r="85" spans="1:10">
      <c r="A85" t="s">
        <v>42</v>
      </c>
      <c r="B85">
        <v>1144620</v>
      </c>
      <c r="C85" t="s">
        <v>41</v>
      </c>
      <c r="D85" t="s">
        <v>8</v>
      </c>
      <c r="E85" t="s">
        <v>18</v>
      </c>
      <c r="F85" t="s">
        <v>41</v>
      </c>
      <c r="G85" t="s">
        <v>40</v>
      </c>
      <c r="H85" t="s">
        <v>694</v>
      </c>
      <c r="I85" t="s">
        <v>38</v>
      </c>
      <c r="J85" t="s">
        <v>695</v>
      </c>
    </row>
    <row r="86" spans="1:10">
      <c r="A86" t="s">
        <v>42</v>
      </c>
      <c r="B86">
        <v>1191166</v>
      </c>
      <c r="C86" t="s">
        <v>41</v>
      </c>
      <c r="D86" t="s">
        <v>28</v>
      </c>
      <c r="E86" t="s">
        <v>12</v>
      </c>
      <c r="F86" t="s">
        <v>41</v>
      </c>
      <c r="G86" t="s">
        <v>40</v>
      </c>
      <c r="H86" t="s">
        <v>696</v>
      </c>
      <c r="I86" t="s">
        <v>38</v>
      </c>
      <c r="J86" t="s">
        <v>697</v>
      </c>
    </row>
    <row r="87" spans="1:10">
      <c r="A87" t="s">
        <v>42</v>
      </c>
      <c r="B87">
        <v>1313341</v>
      </c>
      <c r="C87" t="s">
        <v>41</v>
      </c>
      <c r="D87" t="s">
        <v>8</v>
      </c>
      <c r="E87" t="s">
        <v>18</v>
      </c>
      <c r="F87" t="s">
        <v>41</v>
      </c>
      <c r="G87" t="s">
        <v>40</v>
      </c>
      <c r="H87" t="s">
        <v>128</v>
      </c>
      <c r="I87" t="s">
        <v>38</v>
      </c>
      <c r="J87" t="s">
        <v>698</v>
      </c>
    </row>
    <row r="88" spans="1:10">
      <c r="A88" t="s">
        <v>42</v>
      </c>
      <c r="B88">
        <v>1773344</v>
      </c>
      <c r="C88" t="s">
        <v>41</v>
      </c>
      <c r="D88" t="s">
        <v>15</v>
      </c>
      <c r="E88" t="s">
        <v>8</v>
      </c>
      <c r="F88" t="s">
        <v>41</v>
      </c>
      <c r="G88" t="s">
        <v>40</v>
      </c>
      <c r="H88" t="s">
        <v>699</v>
      </c>
      <c r="I88" t="s">
        <v>38</v>
      </c>
      <c r="J88" t="s">
        <v>700</v>
      </c>
    </row>
    <row r="89" spans="1:10">
      <c r="A89" t="s">
        <v>42</v>
      </c>
      <c r="B89">
        <v>1897096</v>
      </c>
      <c r="C89" t="s">
        <v>41</v>
      </c>
      <c r="D89" t="s">
        <v>9</v>
      </c>
      <c r="E89" t="s">
        <v>30</v>
      </c>
      <c r="F89" t="s">
        <v>41</v>
      </c>
      <c r="G89" t="s">
        <v>40</v>
      </c>
      <c r="H89" t="s">
        <v>701</v>
      </c>
      <c r="I89" t="s">
        <v>38</v>
      </c>
      <c r="J89" t="s">
        <v>702</v>
      </c>
    </row>
    <row r="90" spans="1:10">
      <c r="A90" t="s">
        <v>42</v>
      </c>
      <c r="B90">
        <v>2083305</v>
      </c>
      <c r="C90" t="s">
        <v>41</v>
      </c>
      <c r="D90" t="s">
        <v>13</v>
      </c>
      <c r="E90" t="s">
        <v>24</v>
      </c>
      <c r="F90" t="s">
        <v>41</v>
      </c>
      <c r="G90" t="s">
        <v>40</v>
      </c>
      <c r="H90" t="s">
        <v>703</v>
      </c>
      <c r="I90" t="s">
        <v>38</v>
      </c>
      <c r="J90" t="s">
        <v>704</v>
      </c>
    </row>
    <row r="91" spans="1:10">
      <c r="A91" t="s">
        <v>42</v>
      </c>
      <c r="B91">
        <v>2346259</v>
      </c>
      <c r="C91" t="s">
        <v>41</v>
      </c>
      <c r="D91" t="s">
        <v>29</v>
      </c>
      <c r="E91" t="s">
        <v>12</v>
      </c>
      <c r="F91" t="s">
        <v>41</v>
      </c>
      <c r="G91" t="s">
        <v>40</v>
      </c>
      <c r="H91" t="s">
        <v>705</v>
      </c>
      <c r="I91" t="s">
        <v>38</v>
      </c>
      <c r="J91" t="s">
        <v>706</v>
      </c>
    </row>
    <row r="92" spans="1:10">
      <c r="A92" t="s">
        <v>42</v>
      </c>
      <c r="B92">
        <v>2381876</v>
      </c>
      <c r="C92" t="s">
        <v>41</v>
      </c>
      <c r="D92" t="s">
        <v>22</v>
      </c>
      <c r="E92" t="s">
        <v>12</v>
      </c>
      <c r="F92" t="s">
        <v>41</v>
      </c>
      <c r="G92" t="s">
        <v>40</v>
      </c>
      <c r="H92" t="s">
        <v>707</v>
      </c>
      <c r="I92" t="s">
        <v>38</v>
      </c>
      <c r="J92" t="s">
        <v>708</v>
      </c>
    </row>
    <row r="93" spans="1:10">
      <c r="A93" t="s">
        <v>42</v>
      </c>
      <c r="B93">
        <v>2511114</v>
      </c>
      <c r="C93" t="s">
        <v>41</v>
      </c>
      <c r="D93" t="s">
        <v>18</v>
      </c>
      <c r="E93" t="s">
        <v>8</v>
      </c>
      <c r="F93" t="s">
        <v>41</v>
      </c>
      <c r="G93" t="s">
        <v>40</v>
      </c>
      <c r="H93" t="s">
        <v>709</v>
      </c>
      <c r="I93" t="s">
        <v>38</v>
      </c>
      <c r="J93" t="s">
        <v>710</v>
      </c>
    </row>
    <row r="94" spans="1:10">
      <c r="A94" t="s">
        <v>42</v>
      </c>
      <c r="B94">
        <v>2982788</v>
      </c>
      <c r="C94" t="s">
        <v>41</v>
      </c>
      <c r="D94" t="s">
        <v>8</v>
      </c>
      <c r="E94" t="s">
        <v>16</v>
      </c>
      <c r="F94" t="s">
        <v>41</v>
      </c>
      <c r="G94" t="s">
        <v>40</v>
      </c>
      <c r="H94" t="s">
        <v>711</v>
      </c>
      <c r="I94" t="s">
        <v>38</v>
      </c>
      <c r="J94" t="s">
        <v>712</v>
      </c>
    </row>
    <row r="95" spans="1:10">
      <c r="A95" t="s">
        <v>42</v>
      </c>
      <c r="B95">
        <v>3056212</v>
      </c>
      <c r="C95" t="s">
        <v>41</v>
      </c>
      <c r="D95" t="s">
        <v>13</v>
      </c>
      <c r="E95" t="s">
        <v>20</v>
      </c>
      <c r="F95" t="s">
        <v>41</v>
      </c>
      <c r="G95" t="s">
        <v>40</v>
      </c>
      <c r="H95" t="s">
        <v>713</v>
      </c>
      <c r="I95" t="s">
        <v>38</v>
      </c>
      <c r="J95" t="s">
        <v>714</v>
      </c>
    </row>
    <row r="96" spans="1:10">
      <c r="A96" t="s">
        <v>42</v>
      </c>
      <c r="B96">
        <v>3066926</v>
      </c>
      <c r="C96" t="s">
        <v>41</v>
      </c>
      <c r="D96" t="s">
        <v>9</v>
      </c>
      <c r="E96" t="s">
        <v>26</v>
      </c>
      <c r="F96" t="s">
        <v>41</v>
      </c>
      <c r="G96" t="s">
        <v>40</v>
      </c>
      <c r="H96" t="s">
        <v>715</v>
      </c>
      <c r="I96" t="s">
        <v>38</v>
      </c>
      <c r="J96" t="s">
        <v>716</v>
      </c>
    </row>
    <row r="97" spans="1:10">
      <c r="A97" t="s">
        <v>42</v>
      </c>
      <c r="B97">
        <v>3140594</v>
      </c>
      <c r="C97" t="s">
        <v>41</v>
      </c>
      <c r="D97" t="s">
        <v>8</v>
      </c>
      <c r="E97" t="s">
        <v>31</v>
      </c>
      <c r="F97" t="s">
        <v>41</v>
      </c>
      <c r="G97" t="s">
        <v>40</v>
      </c>
      <c r="H97" t="s">
        <v>717</v>
      </c>
      <c r="I97" t="s">
        <v>38</v>
      </c>
      <c r="J97" t="s">
        <v>718</v>
      </c>
    </row>
    <row r="98" spans="1:10">
      <c r="A98" t="s">
        <v>42</v>
      </c>
      <c r="B98">
        <v>3276860</v>
      </c>
      <c r="C98" t="s">
        <v>41</v>
      </c>
      <c r="D98" t="s">
        <v>8</v>
      </c>
      <c r="E98" t="s">
        <v>18</v>
      </c>
      <c r="F98" t="s">
        <v>41</v>
      </c>
      <c r="G98" t="s">
        <v>40</v>
      </c>
      <c r="H98" t="s">
        <v>361</v>
      </c>
      <c r="I98" t="s">
        <v>38</v>
      </c>
      <c r="J98" t="s">
        <v>719</v>
      </c>
    </row>
    <row r="99" spans="1:10">
      <c r="A99" t="s">
        <v>42</v>
      </c>
      <c r="B99">
        <v>3455727</v>
      </c>
      <c r="C99" t="s">
        <v>41</v>
      </c>
      <c r="D99" t="s">
        <v>9</v>
      </c>
      <c r="E99" t="s">
        <v>30</v>
      </c>
      <c r="F99" t="s">
        <v>41</v>
      </c>
      <c r="G99" t="s">
        <v>40</v>
      </c>
      <c r="H99" t="s">
        <v>720</v>
      </c>
      <c r="I99" t="s">
        <v>38</v>
      </c>
      <c r="J99" t="s">
        <v>721</v>
      </c>
    </row>
    <row r="100" spans="1:10">
      <c r="A100" t="s">
        <v>42</v>
      </c>
      <c r="B100">
        <v>3457155</v>
      </c>
      <c r="C100" t="s">
        <v>41</v>
      </c>
      <c r="D100" t="s">
        <v>8</v>
      </c>
      <c r="E100" t="s">
        <v>32</v>
      </c>
      <c r="F100" t="s">
        <v>41</v>
      </c>
      <c r="G100" t="s">
        <v>40</v>
      </c>
      <c r="H100" t="s">
        <v>722</v>
      </c>
      <c r="I100" t="s">
        <v>38</v>
      </c>
      <c r="J100" t="s">
        <v>723</v>
      </c>
    </row>
    <row r="102" spans="1:10">
      <c r="A102" s="48" t="s">
        <v>760</v>
      </c>
    </row>
    <row r="103" spans="1:10">
      <c r="A103" t="s">
        <v>854</v>
      </c>
    </row>
    <row r="104" spans="1:10">
      <c r="A104" t="s">
        <v>762</v>
      </c>
    </row>
    <row r="105" spans="1:10">
      <c r="A105" t="s">
        <v>763</v>
      </c>
    </row>
    <row r="106" spans="1:10">
      <c r="A106" t="s">
        <v>764</v>
      </c>
    </row>
    <row r="107" spans="1:10">
      <c r="A107" t="s">
        <v>855</v>
      </c>
    </row>
    <row r="108" spans="1:10">
      <c r="A108" t="s">
        <v>856</v>
      </c>
    </row>
    <row r="109" spans="1:10">
      <c r="A109" t="s">
        <v>857</v>
      </c>
    </row>
    <row r="110" spans="1:10">
      <c r="A110" t="s">
        <v>858</v>
      </c>
    </row>
    <row r="111" spans="1:10">
      <c r="A111" t="s">
        <v>859</v>
      </c>
    </row>
    <row r="112" spans="1:10">
      <c r="A112" t="s">
        <v>860</v>
      </c>
    </row>
    <row r="113" spans="1:1">
      <c r="A113" t="s">
        <v>861</v>
      </c>
    </row>
    <row r="114" spans="1:1">
      <c r="A114" t="s">
        <v>862</v>
      </c>
    </row>
    <row r="115" spans="1:1">
      <c r="A115" t="s">
        <v>86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9"/>
  <sheetViews>
    <sheetView zoomScale="60" zoomScaleNormal="60" zoomScalePageLayoutView="60" workbookViewId="0">
      <selection activeCell="B47" sqref="B47"/>
    </sheetView>
  </sheetViews>
  <sheetFormatPr baseColWidth="10" defaultColWidth="8.83203125" defaultRowHeight="14" x14ac:dyDescent="0"/>
  <cols>
    <col min="8" max="8" width="169.83203125" customWidth="1"/>
    <col min="9" max="9" width="53.1640625" customWidth="1"/>
  </cols>
  <sheetData>
    <row r="1" spans="1:1">
      <c r="A1" s="48" t="s">
        <v>164</v>
      </c>
    </row>
    <row r="2" spans="1:1">
      <c r="A2" t="s">
        <v>0</v>
      </c>
    </row>
    <row r="3" spans="1:1">
      <c r="A3" t="s">
        <v>1</v>
      </c>
    </row>
    <row r="4" spans="1:1">
      <c r="A4" t="s">
        <v>111</v>
      </c>
    </row>
    <row r="5" spans="1:1">
      <c r="A5" t="s">
        <v>110</v>
      </c>
    </row>
    <row r="6" spans="1:1">
      <c r="A6" t="s">
        <v>109</v>
      </c>
    </row>
    <row r="7" spans="1:1">
      <c r="A7" t="s">
        <v>108</v>
      </c>
    </row>
    <row r="8" spans="1:1">
      <c r="A8" t="s">
        <v>107</v>
      </c>
    </row>
    <row r="9" spans="1:1">
      <c r="A9" t="s">
        <v>106</v>
      </c>
    </row>
    <row r="10" spans="1:1">
      <c r="A10" t="s">
        <v>105</v>
      </c>
    </row>
    <row r="11" spans="1:1">
      <c r="A11" t="s">
        <v>104</v>
      </c>
    </row>
    <row r="12" spans="1:1">
      <c r="A12" t="s">
        <v>103</v>
      </c>
    </row>
    <row r="13" spans="1:1">
      <c r="A13" t="s">
        <v>102</v>
      </c>
    </row>
    <row r="14" spans="1:1">
      <c r="A14" t="s">
        <v>101</v>
      </c>
    </row>
    <row r="15" spans="1:1">
      <c r="A15" t="s">
        <v>100</v>
      </c>
    </row>
    <row r="16" spans="1:1">
      <c r="A16" t="s">
        <v>99</v>
      </c>
    </row>
    <row r="17" spans="1:10">
      <c r="A17" t="s">
        <v>98</v>
      </c>
    </row>
    <row r="18" spans="1:10">
      <c r="A18" t="s">
        <v>97</v>
      </c>
    </row>
    <row r="19" spans="1:10">
      <c r="A19" t="s">
        <v>96</v>
      </c>
    </row>
    <row r="20" spans="1:10">
      <c r="A20" t="s">
        <v>95</v>
      </c>
    </row>
    <row r="21" spans="1:10">
      <c r="A21" t="s">
        <v>94</v>
      </c>
    </row>
    <row r="22" spans="1:10">
      <c r="A22" t="s">
        <v>93</v>
      </c>
    </row>
    <row r="23" spans="1:10">
      <c r="A23" t="s">
        <v>92</v>
      </c>
    </row>
    <row r="24" spans="1:10">
      <c r="A24" t="s">
        <v>91</v>
      </c>
    </row>
    <row r="25" spans="1:10">
      <c r="A25" t="s">
        <v>90</v>
      </c>
    </row>
    <row r="26" spans="1:10" s="47" customFormat="1">
      <c r="A26" s="47" t="s">
        <v>2</v>
      </c>
    </row>
    <row r="27" spans="1:10">
      <c r="A27" t="s">
        <v>89</v>
      </c>
    </row>
    <row r="28" spans="1:10">
      <c r="A28" t="s">
        <v>88</v>
      </c>
    </row>
    <row r="29" spans="1:10">
      <c r="A29" t="s">
        <v>87</v>
      </c>
    </row>
    <row r="30" spans="1:10">
      <c r="A30" t="s">
        <v>86</v>
      </c>
      <c r="B30" t="s">
        <v>85</v>
      </c>
      <c r="C30" t="s">
        <v>84</v>
      </c>
      <c r="D30" t="s">
        <v>4</v>
      </c>
      <c r="E30" t="s">
        <v>83</v>
      </c>
      <c r="F30" t="s">
        <v>82</v>
      </c>
      <c r="G30" t="s">
        <v>81</v>
      </c>
      <c r="H30" t="s">
        <v>80</v>
      </c>
      <c r="I30" t="s">
        <v>79</v>
      </c>
      <c r="J30" t="s">
        <v>78</v>
      </c>
    </row>
    <row r="31" spans="1:10">
      <c r="A31" t="s">
        <v>75</v>
      </c>
      <c r="B31">
        <v>49089</v>
      </c>
      <c r="C31" t="s">
        <v>41</v>
      </c>
      <c r="D31" t="s">
        <v>8</v>
      </c>
      <c r="E31" t="s">
        <v>9</v>
      </c>
      <c r="F31" t="s">
        <v>41</v>
      </c>
      <c r="G31" t="s">
        <v>40</v>
      </c>
      <c r="H31" t="s">
        <v>77</v>
      </c>
      <c r="I31" t="s">
        <v>38</v>
      </c>
      <c r="J31" t="s">
        <v>76</v>
      </c>
    </row>
    <row r="32" spans="1:10">
      <c r="A32" t="s">
        <v>75</v>
      </c>
      <c r="B32">
        <v>99998</v>
      </c>
      <c r="C32" t="s">
        <v>41</v>
      </c>
      <c r="D32" t="s">
        <v>9</v>
      </c>
      <c r="E32" t="s">
        <v>8</v>
      </c>
      <c r="F32" t="s">
        <v>41</v>
      </c>
      <c r="G32" t="s">
        <v>40</v>
      </c>
      <c r="H32" t="s">
        <v>74</v>
      </c>
      <c r="I32" t="s">
        <v>38</v>
      </c>
      <c r="J32" t="s">
        <v>73</v>
      </c>
    </row>
    <row r="33" spans="1:10">
      <c r="A33" t="s">
        <v>42</v>
      </c>
      <c r="B33">
        <v>665534</v>
      </c>
      <c r="C33" t="s">
        <v>41</v>
      </c>
      <c r="D33" t="s">
        <v>13</v>
      </c>
      <c r="E33" t="s">
        <v>8</v>
      </c>
      <c r="F33" t="s">
        <v>41</v>
      </c>
      <c r="G33" t="s">
        <v>40</v>
      </c>
      <c r="H33" t="s">
        <v>72</v>
      </c>
      <c r="I33" t="s">
        <v>38</v>
      </c>
      <c r="J33" t="s">
        <v>71</v>
      </c>
    </row>
    <row r="34" spans="1:10">
      <c r="A34" t="s">
        <v>42</v>
      </c>
      <c r="B34">
        <v>860245</v>
      </c>
      <c r="C34" t="s">
        <v>41</v>
      </c>
      <c r="D34" t="s">
        <v>8</v>
      </c>
      <c r="E34" t="s">
        <v>13</v>
      </c>
      <c r="F34" t="s">
        <v>41</v>
      </c>
      <c r="G34" t="s">
        <v>40</v>
      </c>
      <c r="H34" t="s">
        <v>70</v>
      </c>
      <c r="I34" t="s">
        <v>38</v>
      </c>
      <c r="J34" t="s">
        <v>69</v>
      </c>
    </row>
    <row r="35" spans="1:10">
      <c r="A35" t="s">
        <v>42</v>
      </c>
      <c r="B35">
        <v>1073326</v>
      </c>
      <c r="C35" t="s">
        <v>41</v>
      </c>
      <c r="D35" t="s">
        <v>9</v>
      </c>
      <c r="E35" t="s">
        <v>12</v>
      </c>
      <c r="F35" t="s">
        <v>41</v>
      </c>
      <c r="G35" t="s">
        <v>40</v>
      </c>
      <c r="H35" t="s">
        <v>68</v>
      </c>
      <c r="I35" t="s">
        <v>38</v>
      </c>
      <c r="J35" t="s">
        <v>67</v>
      </c>
    </row>
    <row r="36" spans="1:10">
      <c r="A36" t="s">
        <v>42</v>
      </c>
      <c r="B36">
        <v>1343412</v>
      </c>
      <c r="C36" t="s">
        <v>41</v>
      </c>
      <c r="D36" t="s">
        <v>8</v>
      </c>
      <c r="E36" t="s">
        <v>13</v>
      </c>
      <c r="F36" t="s">
        <v>41</v>
      </c>
      <c r="G36" t="s">
        <v>40</v>
      </c>
      <c r="H36" t="s">
        <v>66</v>
      </c>
      <c r="I36" t="s">
        <v>38</v>
      </c>
      <c r="J36" t="s">
        <v>65</v>
      </c>
    </row>
    <row r="37" spans="1:10">
      <c r="A37" t="s">
        <v>42</v>
      </c>
      <c r="B37">
        <v>1363430</v>
      </c>
      <c r="C37" t="s">
        <v>41</v>
      </c>
      <c r="D37" t="s">
        <v>9</v>
      </c>
      <c r="E37" t="s">
        <v>13</v>
      </c>
      <c r="F37" t="s">
        <v>41</v>
      </c>
      <c r="G37" t="s">
        <v>40</v>
      </c>
      <c r="H37" t="s">
        <v>64</v>
      </c>
      <c r="I37" t="s">
        <v>38</v>
      </c>
      <c r="J37" t="s">
        <v>63</v>
      </c>
    </row>
    <row r="38" spans="1:10">
      <c r="A38" t="s">
        <v>42</v>
      </c>
      <c r="B38">
        <v>1773256</v>
      </c>
      <c r="C38" t="s">
        <v>41</v>
      </c>
      <c r="D38" t="s">
        <v>8</v>
      </c>
      <c r="E38" t="s">
        <v>9</v>
      </c>
      <c r="F38" t="s">
        <v>41</v>
      </c>
      <c r="G38" t="s">
        <v>40</v>
      </c>
      <c r="H38" t="s">
        <v>62</v>
      </c>
      <c r="I38" t="s">
        <v>38</v>
      </c>
      <c r="J38" t="s">
        <v>61</v>
      </c>
    </row>
    <row r="39" spans="1:10">
      <c r="A39" t="s">
        <v>42</v>
      </c>
      <c r="B39">
        <v>1913197</v>
      </c>
      <c r="C39" t="s">
        <v>41</v>
      </c>
      <c r="D39" t="s">
        <v>12</v>
      </c>
      <c r="E39" t="s">
        <v>8</v>
      </c>
      <c r="F39" t="s">
        <v>41</v>
      </c>
      <c r="G39" t="s">
        <v>40</v>
      </c>
      <c r="H39" t="s">
        <v>60</v>
      </c>
      <c r="I39" t="s">
        <v>38</v>
      </c>
      <c r="J39" t="s">
        <v>59</v>
      </c>
    </row>
    <row r="40" spans="1:10">
      <c r="A40" t="s">
        <v>42</v>
      </c>
      <c r="B40">
        <v>2082589</v>
      </c>
      <c r="C40" t="s">
        <v>41</v>
      </c>
      <c r="D40" t="s">
        <v>8</v>
      </c>
      <c r="E40" t="s">
        <v>13</v>
      </c>
      <c r="F40" t="s">
        <v>41</v>
      </c>
      <c r="G40" t="s">
        <v>40</v>
      </c>
      <c r="H40" t="s">
        <v>58</v>
      </c>
      <c r="I40" t="s">
        <v>38</v>
      </c>
      <c r="J40" t="s">
        <v>57</v>
      </c>
    </row>
    <row r="41" spans="1:10">
      <c r="A41" t="s">
        <v>42</v>
      </c>
      <c r="B41">
        <v>2225428</v>
      </c>
      <c r="C41" t="s">
        <v>41</v>
      </c>
      <c r="D41" t="s">
        <v>8</v>
      </c>
      <c r="E41" t="s">
        <v>13</v>
      </c>
      <c r="F41" t="s">
        <v>41</v>
      </c>
      <c r="G41" t="s">
        <v>40</v>
      </c>
      <c r="H41" t="s">
        <v>56</v>
      </c>
      <c r="I41" t="s">
        <v>38</v>
      </c>
      <c r="J41" t="s">
        <v>55</v>
      </c>
    </row>
    <row r="42" spans="1:10">
      <c r="A42" t="s">
        <v>42</v>
      </c>
      <c r="B42">
        <v>2385452</v>
      </c>
      <c r="C42" t="s">
        <v>41</v>
      </c>
      <c r="D42" t="s">
        <v>8</v>
      </c>
      <c r="E42" t="s">
        <v>13</v>
      </c>
      <c r="F42" t="s">
        <v>41</v>
      </c>
      <c r="G42" t="s">
        <v>40</v>
      </c>
      <c r="H42" t="s">
        <v>54</v>
      </c>
      <c r="I42" t="s">
        <v>38</v>
      </c>
      <c r="J42" t="s">
        <v>53</v>
      </c>
    </row>
    <row r="43" spans="1:10">
      <c r="A43" t="s">
        <v>42</v>
      </c>
      <c r="B43">
        <v>2991685</v>
      </c>
      <c r="C43" t="s">
        <v>41</v>
      </c>
      <c r="D43" t="s">
        <v>8</v>
      </c>
      <c r="E43" t="s">
        <v>12</v>
      </c>
      <c r="F43" t="s">
        <v>41</v>
      </c>
      <c r="G43" t="s">
        <v>40</v>
      </c>
      <c r="H43" t="s">
        <v>52</v>
      </c>
      <c r="I43" t="s">
        <v>38</v>
      </c>
      <c r="J43" t="s">
        <v>51</v>
      </c>
    </row>
    <row r="44" spans="1:10">
      <c r="A44" t="s">
        <v>42</v>
      </c>
      <c r="B44">
        <v>3064064</v>
      </c>
      <c r="C44" t="s">
        <v>41</v>
      </c>
      <c r="D44" t="s">
        <v>9</v>
      </c>
      <c r="E44" t="s">
        <v>8</v>
      </c>
      <c r="F44" t="s">
        <v>41</v>
      </c>
      <c r="G44" t="s">
        <v>40</v>
      </c>
      <c r="H44" t="s">
        <v>50</v>
      </c>
      <c r="I44" t="s">
        <v>38</v>
      </c>
      <c r="J44" t="s">
        <v>49</v>
      </c>
    </row>
    <row r="45" spans="1:10">
      <c r="A45" t="s">
        <v>42</v>
      </c>
      <c r="B45">
        <v>3064065</v>
      </c>
      <c r="C45" t="s">
        <v>41</v>
      </c>
      <c r="D45" t="s">
        <v>8</v>
      </c>
      <c r="E45" t="s">
        <v>9</v>
      </c>
      <c r="F45" t="s">
        <v>41</v>
      </c>
      <c r="G45" t="s">
        <v>40</v>
      </c>
      <c r="H45" t="s">
        <v>48</v>
      </c>
      <c r="I45" t="s">
        <v>38</v>
      </c>
      <c r="J45" t="s">
        <v>47</v>
      </c>
    </row>
    <row r="46" spans="1:10">
      <c r="A46" t="s">
        <v>42</v>
      </c>
      <c r="B46">
        <v>3141907</v>
      </c>
      <c r="C46" t="s">
        <v>41</v>
      </c>
      <c r="D46" t="s">
        <v>9</v>
      </c>
      <c r="E46" t="s">
        <v>13</v>
      </c>
      <c r="F46" t="s">
        <v>41</v>
      </c>
      <c r="G46" t="s">
        <v>40</v>
      </c>
      <c r="H46" t="s">
        <v>46</v>
      </c>
      <c r="I46" t="s">
        <v>38</v>
      </c>
      <c r="J46" t="s">
        <v>45</v>
      </c>
    </row>
    <row r="47" spans="1:10">
      <c r="A47" t="s">
        <v>42</v>
      </c>
      <c r="B47">
        <v>3142197</v>
      </c>
      <c r="C47" t="s">
        <v>41</v>
      </c>
      <c r="D47" t="s">
        <v>8</v>
      </c>
      <c r="E47" t="s">
        <v>13</v>
      </c>
      <c r="F47" t="s">
        <v>41</v>
      </c>
      <c r="G47" t="s">
        <v>40</v>
      </c>
      <c r="H47" t="s">
        <v>44</v>
      </c>
      <c r="I47" t="s">
        <v>38</v>
      </c>
      <c r="J47" t="s">
        <v>43</v>
      </c>
    </row>
    <row r="48" spans="1:10">
      <c r="A48" t="s">
        <v>42</v>
      </c>
      <c r="B48">
        <v>3142198</v>
      </c>
      <c r="C48" t="s">
        <v>41</v>
      </c>
      <c r="D48" t="s">
        <v>13</v>
      </c>
      <c r="E48" t="s">
        <v>8</v>
      </c>
      <c r="F48" t="s">
        <v>41</v>
      </c>
      <c r="G48" t="s">
        <v>40</v>
      </c>
      <c r="H48" t="s">
        <v>39</v>
      </c>
      <c r="I48" t="s">
        <v>38</v>
      </c>
      <c r="J48" t="s">
        <v>37</v>
      </c>
    </row>
    <row r="50" spans="1:1">
      <c r="A50" s="48" t="s">
        <v>112</v>
      </c>
    </row>
    <row r="51" spans="1:1">
      <c r="A51" t="s">
        <v>0</v>
      </c>
    </row>
    <row r="52" spans="1:1">
      <c r="A52" t="s">
        <v>1</v>
      </c>
    </row>
    <row r="53" spans="1:1">
      <c r="A53" t="s">
        <v>111</v>
      </c>
    </row>
    <row r="54" spans="1:1">
      <c r="A54" t="s">
        <v>110</v>
      </c>
    </row>
    <row r="55" spans="1:1">
      <c r="A55" t="s">
        <v>109</v>
      </c>
    </row>
    <row r="56" spans="1:1">
      <c r="A56" t="s">
        <v>108</v>
      </c>
    </row>
    <row r="57" spans="1:1">
      <c r="A57" t="s">
        <v>107</v>
      </c>
    </row>
    <row r="58" spans="1:1">
      <c r="A58" t="s">
        <v>106</v>
      </c>
    </row>
    <row r="59" spans="1:1">
      <c r="A59" t="s">
        <v>105</v>
      </c>
    </row>
    <row r="60" spans="1:1">
      <c r="A60" t="s">
        <v>104</v>
      </c>
    </row>
    <row r="61" spans="1:1">
      <c r="A61" t="s">
        <v>103</v>
      </c>
    </row>
    <row r="62" spans="1:1">
      <c r="A62" t="s">
        <v>102</v>
      </c>
    </row>
    <row r="63" spans="1:1">
      <c r="A63" t="s">
        <v>101</v>
      </c>
    </row>
    <row r="64" spans="1:1">
      <c r="A64" t="s">
        <v>100</v>
      </c>
    </row>
    <row r="65" spans="1:10">
      <c r="A65" t="s">
        <v>99</v>
      </c>
    </row>
    <row r="66" spans="1:10">
      <c r="A66" t="s">
        <v>98</v>
      </c>
    </row>
    <row r="67" spans="1:10">
      <c r="A67" t="s">
        <v>97</v>
      </c>
    </row>
    <row r="68" spans="1:10">
      <c r="A68" t="s">
        <v>96</v>
      </c>
    </row>
    <row r="69" spans="1:10">
      <c r="A69" t="s">
        <v>95</v>
      </c>
    </row>
    <row r="70" spans="1:10">
      <c r="A70" t="s">
        <v>94</v>
      </c>
    </row>
    <row r="71" spans="1:10">
      <c r="A71" t="s">
        <v>93</v>
      </c>
    </row>
    <row r="72" spans="1:10">
      <c r="A72" t="s">
        <v>92</v>
      </c>
    </row>
    <row r="73" spans="1:10">
      <c r="A73" t="s">
        <v>91</v>
      </c>
    </row>
    <row r="74" spans="1:10">
      <c r="A74" t="s">
        <v>90</v>
      </c>
    </row>
    <row r="75" spans="1:10" s="47" customFormat="1">
      <c r="A75" s="47" t="s">
        <v>113</v>
      </c>
    </row>
    <row r="76" spans="1:10">
      <c r="A76" t="s">
        <v>89</v>
      </c>
    </row>
    <row r="77" spans="1:10">
      <c r="A77" t="s">
        <v>88</v>
      </c>
    </row>
    <row r="78" spans="1:10">
      <c r="A78" t="s">
        <v>87</v>
      </c>
    </row>
    <row r="79" spans="1:10">
      <c r="A79" t="s">
        <v>86</v>
      </c>
      <c r="B79" t="s">
        <v>85</v>
      </c>
      <c r="C79" t="s">
        <v>84</v>
      </c>
      <c r="D79" t="s">
        <v>4</v>
      </c>
      <c r="E79" t="s">
        <v>83</v>
      </c>
      <c r="F79" t="s">
        <v>82</v>
      </c>
      <c r="G79" t="s">
        <v>81</v>
      </c>
      <c r="H79" t="s">
        <v>80</v>
      </c>
      <c r="I79" t="s">
        <v>79</v>
      </c>
      <c r="J79" t="s">
        <v>78</v>
      </c>
    </row>
    <row r="80" spans="1:10">
      <c r="A80" t="s">
        <v>75</v>
      </c>
      <c r="B80">
        <v>30836</v>
      </c>
      <c r="C80" t="s">
        <v>41</v>
      </c>
      <c r="D80" t="s">
        <v>8</v>
      </c>
      <c r="E80" t="s">
        <v>15</v>
      </c>
      <c r="F80" t="s">
        <v>41</v>
      </c>
      <c r="G80" t="s">
        <v>40</v>
      </c>
      <c r="H80" t="s">
        <v>114</v>
      </c>
      <c r="I80" t="s">
        <v>38</v>
      </c>
      <c r="J80" t="s">
        <v>115</v>
      </c>
    </row>
    <row r="81" spans="1:10">
      <c r="A81" t="s">
        <v>75</v>
      </c>
      <c r="B81">
        <v>99977</v>
      </c>
      <c r="C81" t="s">
        <v>41</v>
      </c>
      <c r="D81" t="s">
        <v>14</v>
      </c>
      <c r="E81" t="s">
        <v>8</v>
      </c>
      <c r="F81" t="s">
        <v>41</v>
      </c>
      <c r="G81" t="s">
        <v>40</v>
      </c>
      <c r="H81" t="s">
        <v>116</v>
      </c>
      <c r="I81" t="s">
        <v>38</v>
      </c>
      <c r="J81" t="s">
        <v>117</v>
      </c>
    </row>
    <row r="82" spans="1:10">
      <c r="A82" t="s">
        <v>42</v>
      </c>
      <c r="B82">
        <v>42867</v>
      </c>
      <c r="C82" t="s">
        <v>41</v>
      </c>
      <c r="D82" t="s">
        <v>13</v>
      </c>
      <c r="E82" t="s">
        <v>20</v>
      </c>
      <c r="F82" t="s">
        <v>41</v>
      </c>
      <c r="G82" t="s">
        <v>40</v>
      </c>
      <c r="H82" t="s">
        <v>118</v>
      </c>
      <c r="I82" t="s">
        <v>38</v>
      </c>
      <c r="J82" t="s">
        <v>119</v>
      </c>
    </row>
    <row r="83" spans="1:10">
      <c r="A83" t="s">
        <v>42</v>
      </c>
      <c r="B83">
        <v>211389</v>
      </c>
      <c r="C83" t="s">
        <v>41</v>
      </c>
      <c r="D83" t="s">
        <v>12</v>
      </c>
      <c r="E83" t="s">
        <v>23</v>
      </c>
      <c r="F83" t="s">
        <v>41</v>
      </c>
      <c r="G83" t="s">
        <v>40</v>
      </c>
      <c r="H83" t="s">
        <v>120</v>
      </c>
      <c r="I83" t="s">
        <v>38</v>
      </c>
      <c r="J83" t="s">
        <v>121</v>
      </c>
    </row>
    <row r="84" spans="1:10">
      <c r="A84" t="s">
        <v>42</v>
      </c>
      <c r="B84">
        <v>882511</v>
      </c>
      <c r="C84" t="s">
        <v>41</v>
      </c>
      <c r="D84" t="s">
        <v>18</v>
      </c>
      <c r="E84" t="s">
        <v>8</v>
      </c>
      <c r="F84" t="s">
        <v>41</v>
      </c>
      <c r="G84" t="s">
        <v>40</v>
      </c>
      <c r="H84" t="s">
        <v>122</v>
      </c>
      <c r="I84" t="s">
        <v>38</v>
      </c>
      <c r="J84" t="s">
        <v>123</v>
      </c>
    </row>
    <row r="85" spans="1:10">
      <c r="A85" t="s">
        <v>42</v>
      </c>
      <c r="B85">
        <v>1144620</v>
      </c>
      <c r="C85" t="s">
        <v>41</v>
      </c>
      <c r="D85" t="s">
        <v>8</v>
      </c>
      <c r="E85" t="s">
        <v>18</v>
      </c>
      <c r="F85" t="s">
        <v>41</v>
      </c>
      <c r="G85" t="s">
        <v>40</v>
      </c>
      <c r="H85" t="s">
        <v>124</v>
      </c>
      <c r="I85" t="s">
        <v>38</v>
      </c>
      <c r="J85" t="s">
        <v>125</v>
      </c>
    </row>
    <row r="86" spans="1:10">
      <c r="A86" t="s">
        <v>42</v>
      </c>
      <c r="B86">
        <v>1191166</v>
      </c>
      <c r="C86" t="s">
        <v>41</v>
      </c>
      <c r="D86" t="s">
        <v>28</v>
      </c>
      <c r="E86" t="s">
        <v>12</v>
      </c>
      <c r="F86" t="s">
        <v>41</v>
      </c>
      <c r="G86" t="s">
        <v>40</v>
      </c>
      <c r="H86" t="s">
        <v>126</v>
      </c>
      <c r="I86" t="s">
        <v>38</v>
      </c>
      <c r="J86" t="s">
        <v>127</v>
      </c>
    </row>
    <row r="87" spans="1:10">
      <c r="A87" t="s">
        <v>42</v>
      </c>
      <c r="B87">
        <v>1313341</v>
      </c>
      <c r="C87" t="s">
        <v>41</v>
      </c>
      <c r="D87" t="s">
        <v>8</v>
      </c>
      <c r="E87" t="s">
        <v>18</v>
      </c>
      <c r="F87" t="s">
        <v>41</v>
      </c>
      <c r="G87" t="s">
        <v>40</v>
      </c>
      <c r="H87" t="s">
        <v>128</v>
      </c>
      <c r="I87" t="s">
        <v>38</v>
      </c>
      <c r="J87" t="s">
        <v>129</v>
      </c>
    </row>
    <row r="88" spans="1:10">
      <c r="A88" t="s">
        <v>42</v>
      </c>
      <c r="B88">
        <v>1773344</v>
      </c>
      <c r="C88" t="s">
        <v>41</v>
      </c>
      <c r="D88" t="s">
        <v>15</v>
      </c>
      <c r="E88" t="s">
        <v>8</v>
      </c>
      <c r="F88" t="s">
        <v>41</v>
      </c>
      <c r="G88" t="s">
        <v>40</v>
      </c>
      <c r="H88" t="s">
        <v>130</v>
      </c>
      <c r="I88" t="s">
        <v>38</v>
      </c>
      <c r="J88" t="s">
        <v>131</v>
      </c>
    </row>
    <row r="89" spans="1:10">
      <c r="A89" t="s">
        <v>42</v>
      </c>
      <c r="B89">
        <v>1897096</v>
      </c>
      <c r="C89" t="s">
        <v>41</v>
      </c>
      <c r="D89" t="s">
        <v>9</v>
      </c>
      <c r="E89" t="s">
        <v>30</v>
      </c>
      <c r="F89" t="s">
        <v>41</v>
      </c>
      <c r="G89" t="s">
        <v>40</v>
      </c>
      <c r="H89" t="s">
        <v>132</v>
      </c>
      <c r="I89" t="s">
        <v>38</v>
      </c>
      <c r="J89" t="s">
        <v>133</v>
      </c>
    </row>
    <row r="90" spans="1:10">
      <c r="A90" t="s">
        <v>42</v>
      </c>
      <c r="B90">
        <v>2083305</v>
      </c>
      <c r="C90" t="s">
        <v>41</v>
      </c>
      <c r="D90" t="s">
        <v>13</v>
      </c>
      <c r="E90" t="s">
        <v>24</v>
      </c>
      <c r="F90" t="s">
        <v>41</v>
      </c>
      <c r="G90" t="s">
        <v>40</v>
      </c>
      <c r="H90" t="s">
        <v>134</v>
      </c>
      <c r="I90" t="s">
        <v>38</v>
      </c>
      <c r="J90" t="s">
        <v>135</v>
      </c>
    </row>
    <row r="91" spans="1:10">
      <c r="A91" t="s">
        <v>42</v>
      </c>
      <c r="B91">
        <v>2346259</v>
      </c>
      <c r="C91" t="s">
        <v>41</v>
      </c>
      <c r="D91" t="s">
        <v>29</v>
      </c>
      <c r="E91" t="s">
        <v>12</v>
      </c>
      <c r="F91" t="s">
        <v>41</v>
      </c>
      <c r="G91" t="s">
        <v>40</v>
      </c>
      <c r="H91" t="s">
        <v>136</v>
      </c>
      <c r="I91" t="s">
        <v>38</v>
      </c>
      <c r="J91" t="s">
        <v>137</v>
      </c>
    </row>
    <row r="92" spans="1:10">
      <c r="A92" t="s">
        <v>42</v>
      </c>
      <c r="B92">
        <v>2381876</v>
      </c>
      <c r="C92" t="s">
        <v>41</v>
      </c>
      <c r="D92" t="s">
        <v>22</v>
      </c>
      <c r="E92" t="s">
        <v>12</v>
      </c>
      <c r="F92" t="s">
        <v>41</v>
      </c>
      <c r="G92" t="s">
        <v>40</v>
      </c>
      <c r="H92" t="s">
        <v>138</v>
      </c>
      <c r="I92" t="s">
        <v>38</v>
      </c>
      <c r="J92" t="s">
        <v>139</v>
      </c>
    </row>
    <row r="93" spans="1:10">
      <c r="A93" t="s">
        <v>42</v>
      </c>
      <c r="B93">
        <v>2498824</v>
      </c>
      <c r="C93" t="s">
        <v>41</v>
      </c>
      <c r="D93" t="s">
        <v>27</v>
      </c>
      <c r="E93" t="s">
        <v>8</v>
      </c>
      <c r="F93" t="s">
        <v>41</v>
      </c>
      <c r="G93" t="s">
        <v>40</v>
      </c>
      <c r="H93" t="s">
        <v>140</v>
      </c>
      <c r="I93" t="s">
        <v>38</v>
      </c>
      <c r="J93" t="s">
        <v>141</v>
      </c>
    </row>
    <row r="94" spans="1:10">
      <c r="A94" t="s">
        <v>42</v>
      </c>
      <c r="B94">
        <v>2511114</v>
      </c>
      <c r="C94" t="s">
        <v>41</v>
      </c>
      <c r="D94" t="s">
        <v>18</v>
      </c>
      <c r="E94" t="s">
        <v>8</v>
      </c>
      <c r="F94" t="s">
        <v>41</v>
      </c>
      <c r="G94" t="s">
        <v>40</v>
      </c>
      <c r="H94" t="s">
        <v>142</v>
      </c>
      <c r="I94" t="s">
        <v>38</v>
      </c>
      <c r="J94" t="s">
        <v>143</v>
      </c>
    </row>
    <row r="95" spans="1:10">
      <c r="A95" t="s">
        <v>42</v>
      </c>
      <c r="B95">
        <v>2982788</v>
      </c>
      <c r="C95" t="s">
        <v>41</v>
      </c>
      <c r="D95" t="s">
        <v>8</v>
      </c>
      <c r="E95" t="s">
        <v>16</v>
      </c>
      <c r="F95" t="s">
        <v>41</v>
      </c>
      <c r="G95" t="s">
        <v>40</v>
      </c>
      <c r="H95" t="s">
        <v>144</v>
      </c>
      <c r="I95" t="s">
        <v>38</v>
      </c>
      <c r="J95" t="s">
        <v>145</v>
      </c>
    </row>
    <row r="96" spans="1:10">
      <c r="A96" t="s">
        <v>42</v>
      </c>
      <c r="B96">
        <v>3056212</v>
      </c>
      <c r="C96" t="s">
        <v>41</v>
      </c>
      <c r="D96" t="s">
        <v>13</v>
      </c>
      <c r="E96" t="s">
        <v>20</v>
      </c>
      <c r="F96" t="s">
        <v>41</v>
      </c>
      <c r="G96" t="s">
        <v>40</v>
      </c>
      <c r="H96" t="s">
        <v>146</v>
      </c>
      <c r="I96" t="s">
        <v>38</v>
      </c>
      <c r="J96" t="s">
        <v>147</v>
      </c>
    </row>
    <row r="97" spans="1:10">
      <c r="A97" t="s">
        <v>42</v>
      </c>
      <c r="B97">
        <v>3066926</v>
      </c>
      <c r="C97" t="s">
        <v>41</v>
      </c>
      <c r="D97" t="s">
        <v>9</v>
      </c>
      <c r="E97" t="s">
        <v>26</v>
      </c>
      <c r="F97" t="s">
        <v>41</v>
      </c>
      <c r="G97" t="s">
        <v>40</v>
      </c>
      <c r="H97" t="s">
        <v>148</v>
      </c>
      <c r="I97" t="s">
        <v>38</v>
      </c>
      <c r="J97" t="s">
        <v>149</v>
      </c>
    </row>
    <row r="98" spans="1:10">
      <c r="A98" t="s">
        <v>42</v>
      </c>
      <c r="B98">
        <v>3140594</v>
      </c>
      <c r="C98" t="s">
        <v>41</v>
      </c>
      <c r="D98" t="s">
        <v>8</v>
      </c>
      <c r="E98" t="s">
        <v>31</v>
      </c>
      <c r="F98" t="s">
        <v>41</v>
      </c>
      <c r="G98" t="s">
        <v>40</v>
      </c>
      <c r="H98" t="s">
        <v>150</v>
      </c>
      <c r="I98" t="s">
        <v>38</v>
      </c>
      <c r="J98" t="s">
        <v>151</v>
      </c>
    </row>
    <row r="99" spans="1:10">
      <c r="A99" t="s">
        <v>42</v>
      </c>
      <c r="B99">
        <v>3157291</v>
      </c>
      <c r="C99" t="s">
        <v>41</v>
      </c>
      <c r="D99" t="s">
        <v>25</v>
      </c>
      <c r="E99" t="s">
        <v>9</v>
      </c>
      <c r="F99" t="s">
        <v>41</v>
      </c>
      <c r="G99" t="s">
        <v>40</v>
      </c>
      <c r="H99" t="s">
        <v>152</v>
      </c>
      <c r="I99" t="s">
        <v>38</v>
      </c>
      <c r="J99" t="s">
        <v>153</v>
      </c>
    </row>
    <row r="100" spans="1:10">
      <c r="A100" t="s">
        <v>42</v>
      </c>
      <c r="B100">
        <v>3254670</v>
      </c>
      <c r="C100" t="s">
        <v>41</v>
      </c>
      <c r="D100" t="s">
        <v>8</v>
      </c>
      <c r="E100" t="s">
        <v>18</v>
      </c>
      <c r="F100" t="s">
        <v>41</v>
      </c>
      <c r="G100" t="s">
        <v>40</v>
      </c>
      <c r="H100" t="s">
        <v>154</v>
      </c>
      <c r="I100" t="s">
        <v>38</v>
      </c>
      <c r="J100" t="s">
        <v>155</v>
      </c>
    </row>
    <row r="101" spans="1:10">
      <c r="A101" t="s">
        <v>42</v>
      </c>
      <c r="B101">
        <v>3276860</v>
      </c>
      <c r="C101" t="s">
        <v>41</v>
      </c>
      <c r="D101" t="s">
        <v>8</v>
      </c>
      <c r="E101" t="s">
        <v>18</v>
      </c>
      <c r="F101" t="s">
        <v>41</v>
      </c>
      <c r="G101" t="s">
        <v>40</v>
      </c>
      <c r="H101" t="s">
        <v>156</v>
      </c>
      <c r="I101" t="s">
        <v>38</v>
      </c>
      <c r="J101" t="s">
        <v>157</v>
      </c>
    </row>
    <row r="102" spans="1:10">
      <c r="A102" t="s">
        <v>42</v>
      </c>
      <c r="B102">
        <v>3311392</v>
      </c>
      <c r="C102" t="s">
        <v>41</v>
      </c>
      <c r="D102" t="s">
        <v>25</v>
      </c>
      <c r="E102" t="s">
        <v>9</v>
      </c>
      <c r="F102" t="s">
        <v>41</v>
      </c>
      <c r="G102" t="s">
        <v>40</v>
      </c>
      <c r="H102" t="s">
        <v>158</v>
      </c>
      <c r="I102" t="s">
        <v>38</v>
      </c>
      <c r="J102" t="s">
        <v>159</v>
      </c>
    </row>
    <row r="103" spans="1:10">
      <c r="A103" t="s">
        <v>42</v>
      </c>
      <c r="B103">
        <v>3455727</v>
      </c>
      <c r="C103" t="s">
        <v>41</v>
      </c>
      <c r="D103" t="s">
        <v>9</v>
      </c>
      <c r="E103" t="s">
        <v>30</v>
      </c>
      <c r="F103" t="s">
        <v>41</v>
      </c>
      <c r="G103" t="s">
        <v>40</v>
      </c>
      <c r="H103" t="s">
        <v>160</v>
      </c>
      <c r="I103" t="s">
        <v>38</v>
      </c>
      <c r="J103" t="s">
        <v>161</v>
      </c>
    </row>
    <row r="104" spans="1:10">
      <c r="A104" t="s">
        <v>42</v>
      </c>
      <c r="B104">
        <v>3457155</v>
      </c>
      <c r="C104" t="s">
        <v>41</v>
      </c>
      <c r="D104" t="s">
        <v>8</v>
      </c>
      <c r="E104" t="s">
        <v>32</v>
      </c>
      <c r="F104" t="s">
        <v>41</v>
      </c>
      <c r="G104" t="s">
        <v>40</v>
      </c>
      <c r="H104" t="s">
        <v>162</v>
      </c>
      <c r="I104" t="s">
        <v>38</v>
      </c>
      <c r="J104" t="s">
        <v>163</v>
      </c>
    </row>
    <row r="106" spans="1:10">
      <c r="A106" s="48" t="s">
        <v>760</v>
      </c>
    </row>
    <row r="107" spans="1:10">
      <c r="A107" t="s">
        <v>761</v>
      </c>
    </row>
    <row r="108" spans="1:10">
      <c r="A108" t="s">
        <v>762</v>
      </c>
    </row>
    <row r="109" spans="1:10">
      <c r="A109" t="s">
        <v>763</v>
      </c>
    </row>
    <row r="110" spans="1:10">
      <c r="A110" t="s">
        <v>764</v>
      </c>
    </row>
    <row r="111" spans="1:10">
      <c r="A111" t="s">
        <v>765</v>
      </c>
    </row>
    <row r="112" spans="1:10">
      <c r="A112" t="s">
        <v>766</v>
      </c>
    </row>
    <row r="113" spans="1:1">
      <c r="A113" t="s">
        <v>767</v>
      </c>
    </row>
    <row r="114" spans="1:1">
      <c r="A114" t="s">
        <v>768</v>
      </c>
    </row>
    <row r="115" spans="1:1">
      <c r="A115" t="s">
        <v>769</v>
      </c>
    </row>
    <row r="116" spans="1:1">
      <c r="A116" t="s">
        <v>770</v>
      </c>
    </row>
    <row r="117" spans="1:1">
      <c r="A117" t="s">
        <v>771</v>
      </c>
    </row>
    <row r="118" spans="1:1">
      <c r="A118" t="s">
        <v>772</v>
      </c>
    </row>
    <row r="119" spans="1:1">
      <c r="A119" t="s">
        <v>77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7"/>
  <sheetViews>
    <sheetView topLeftCell="A60" zoomScale="60" zoomScaleNormal="60" zoomScalePageLayoutView="60" workbookViewId="0">
      <selection activeCell="H92" sqref="H92"/>
    </sheetView>
  </sheetViews>
  <sheetFormatPr baseColWidth="10" defaultColWidth="8.83203125" defaultRowHeight="14" x14ac:dyDescent="0"/>
  <sheetData>
    <row r="1" spans="1:1">
      <c r="A1" s="48" t="s">
        <v>164</v>
      </c>
    </row>
    <row r="2" spans="1:1">
      <c r="A2" t="s">
        <v>0</v>
      </c>
    </row>
    <row r="3" spans="1:1">
      <c r="A3" t="s">
        <v>1</v>
      </c>
    </row>
    <row r="4" spans="1:1">
      <c r="A4" t="s">
        <v>111</v>
      </c>
    </row>
    <row r="5" spans="1:1">
      <c r="A5" t="s">
        <v>110</v>
      </c>
    </row>
    <row r="6" spans="1:1">
      <c r="A6" t="s">
        <v>109</v>
      </c>
    </row>
    <row r="7" spans="1:1">
      <c r="A7" t="s">
        <v>108</v>
      </c>
    </row>
    <row r="8" spans="1:1">
      <c r="A8" t="s">
        <v>107</v>
      </c>
    </row>
    <row r="9" spans="1:1">
      <c r="A9" t="s">
        <v>106</v>
      </c>
    </row>
    <row r="10" spans="1:1">
      <c r="A10" t="s">
        <v>105</v>
      </c>
    </row>
    <row r="11" spans="1:1">
      <c r="A11" t="s">
        <v>104</v>
      </c>
    </row>
    <row r="12" spans="1:1">
      <c r="A12" t="s">
        <v>103</v>
      </c>
    </row>
    <row r="13" spans="1:1">
      <c r="A13" t="s">
        <v>102</v>
      </c>
    </row>
    <row r="14" spans="1:1">
      <c r="A14" t="s">
        <v>101</v>
      </c>
    </row>
    <row r="15" spans="1:1">
      <c r="A15" t="s">
        <v>100</v>
      </c>
    </row>
    <row r="16" spans="1:1">
      <c r="A16" t="s">
        <v>99</v>
      </c>
    </row>
    <row r="17" spans="1:10">
      <c r="A17" t="s">
        <v>98</v>
      </c>
    </row>
    <row r="18" spans="1:10">
      <c r="A18" t="s">
        <v>97</v>
      </c>
    </row>
    <row r="19" spans="1:10">
      <c r="A19" t="s">
        <v>96</v>
      </c>
    </row>
    <row r="20" spans="1:10">
      <c r="A20" t="s">
        <v>95</v>
      </c>
    </row>
    <row r="21" spans="1:10">
      <c r="A21" t="s">
        <v>94</v>
      </c>
    </row>
    <row r="22" spans="1:10">
      <c r="A22" t="s">
        <v>93</v>
      </c>
    </row>
    <row r="23" spans="1:10">
      <c r="A23" t="s">
        <v>92</v>
      </c>
    </row>
    <row r="24" spans="1:10">
      <c r="A24" t="s">
        <v>91</v>
      </c>
    </row>
    <row r="25" spans="1:10">
      <c r="A25" t="s">
        <v>90</v>
      </c>
    </row>
    <row r="26" spans="1:10" s="47" customFormat="1">
      <c r="A26" s="47" t="s">
        <v>165</v>
      </c>
    </row>
    <row r="27" spans="1:10">
      <c r="A27" t="s">
        <v>89</v>
      </c>
    </row>
    <row r="28" spans="1:10">
      <c r="A28" t="s">
        <v>88</v>
      </c>
    </row>
    <row r="29" spans="1:10">
      <c r="A29" t="s">
        <v>87</v>
      </c>
    </row>
    <row r="30" spans="1:10">
      <c r="A30" t="s">
        <v>86</v>
      </c>
      <c r="B30" t="s">
        <v>85</v>
      </c>
      <c r="C30" t="s">
        <v>84</v>
      </c>
      <c r="D30" t="s">
        <v>4</v>
      </c>
      <c r="E30" t="s">
        <v>83</v>
      </c>
      <c r="F30" t="s">
        <v>82</v>
      </c>
      <c r="G30" t="s">
        <v>81</v>
      </c>
      <c r="H30" t="s">
        <v>80</v>
      </c>
      <c r="I30" t="s">
        <v>79</v>
      </c>
      <c r="J30" t="s">
        <v>78</v>
      </c>
    </row>
    <row r="31" spans="1:10">
      <c r="A31" t="s">
        <v>75</v>
      </c>
      <c r="B31">
        <v>49089</v>
      </c>
      <c r="C31" t="s">
        <v>41</v>
      </c>
      <c r="D31" t="s">
        <v>8</v>
      </c>
      <c r="E31" t="s">
        <v>9</v>
      </c>
      <c r="F31" t="s">
        <v>41</v>
      </c>
      <c r="G31" t="s">
        <v>40</v>
      </c>
      <c r="H31" t="s">
        <v>166</v>
      </c>
      <c r="I31" t="s">
        <v>38</v>
      </c>
      <c r="J31" t="s">
        <v>167</v>
      </c>
    </row>
    <row r="32" spans="1:10">
      <c r="A32" t="s">
        <v>75</v>
      </c>
      <c r="B32">
        <v>99998</v>
      </c>
      <c r="C32" t="s">
        <v>41</v>
      </c>
      <c r="D32" t="s">
        <v>9</v>
      </c>
      <c r="E32" t="s">
        <v>8</v>
      </c>
      <c r="F32" t="s">
        <v>41</v>
      </c>
      <c r="G32" t="s">
        <v>40</v>
      </c>
      <c r="H32" t="s">
        <v>168</v>
      </c>
      <c r="I32" t="s">
        <v>38</v>
      </c>
      <c r="J32" t="s">
        <v>169</v>
      </c>
    </row>
    <row r="33" spans="1:10">
      <c r="A33" t="s">
        <v>42</v>
      </c>
      <c r="B33">
        <v>860245</v>
      </c>
      <c r="C33" t="s">
        <v>41</v>
      </c>
      <c r="D33" t="s">
        <v>8</v>
      </c>
      <c r="E33" t="s">
        <v>13</v>
      </c>
      <c r="F33" t="s">
        <v>41</v>
      </c>
      <c r="G33" t="s">
        <v>40</v>
      </c>
      <c r="H33" t="s">
        <v>170</v>
      </c>
      <c r="I33" t="s">
        <v>38</v>
      </c>
      <c r="J33" t="s">
        <v>171</v>
      </c>
    </row>
    <row r="34" spans="1:10">
      <c r="A34" t="s">
        <v>42</v>
      </c>
      <c r="B34">
        <v>1073326</v>
      </c>
      <c r="C34" t="s">
        <v>41</v>
      </c>
      <c r="D34" t="s">
        <v>9</v>
      </c>
      <c r="E34" t="s">
        <v>12</v>
      </c>
      <c r="F34" t="s">
        <v>41</v>
      </c>
      <c r="G34" t="s">
        <v>40</v>
      </c>
      <c r="H34" t="s">
        <v>172</v>
      </c>
      <c r="I34" t="s">
        <v>38</v>
      </c>
      <c r="J34" t="s">
        <v>173</v>
      </c>
    </row>
    <row r="35" spans="1:10">
      <c r="A35" t="s">
        <v>42</v>
      </c>
      <c r="B35">
        <v>1343412</v>
      </c>
      <c r="C35" t="s">
        <v>41</v>
      </c>
      <c r="D35" t="s">
        <v>8</v>
      </c>
      <c r="E35" t="s">
        <v>13</v>
      </c>
      <c r="F35" t="s">
        <v>41</v>
      </c>
      <c r="G35" t="s">
        <v>40</v>
      </c>
      <c r="H35" t="s">
        <v>174</v>
      </c>
      <c r="I35" t="s">
        <v>38</v>
      </c>
      <c r="J35" t="s">
        <v>175</v>
      </c>
    </row>
    <row r="36" spans="1:10">
      <c r="A36" t="s">
        <v>42</v>
      </c>
      <c r="B36">
        <v>1363430</v>
      </c>
      <c r="C36" t="s">
        <v>41</v>
      </c>
      <c r="D36" t="s">
        <v>9</v>
      </c>
      <c r="E36" t="s">
        <v>13</v>
      </c>
      <c r="F36" t="s">
        <v>41</v>
      </c>
      <c r="G36" t="s">
        <v>40</v>
      </c>
      <c r="H36" t="s">
        <v>176</v>
      </c>
      <c r="I36" t="s">
        <v>38</v>
      </c>
      <c r="J36" t="s">
        <v>177</v>
      </c>
    </row>
    <row r="37" spans="1:10">
      <c r="A37" t="s">
        <v>42</v>
      </c>
      <c r="B37">
        <v>1773256</v>
      </c>
      <c r="C37" t="s">
        <v>41</v>
      </c>
      <c r="D37" t="s">
        <v>8</v>
      </c>
      <c r="E37" t="s">
        <v>9</v>
      </c>
      <c r="F37" t="s">
        <v>41</v>
      </c>
      <c r="G37" t="s">
        <v>40</v>
      </c>
      <c r="H37" t="s">
        <v>178</v>
      </c>
      <c r="I37" t="s">
        <v>38</v>
      </c>
      <c r="J37" t="s">
        <v>179</v>
      </c>
    </row>
    <row r="38" spans="1:10">
      <c r="A38" t="s">
        <v>42</v>
      </c>
      <c r="B38">
        <v>1913197</v>
      </c>
      <c r="C38" t="s">
        <v>41</v>
      </c>
      <c r="D38" t="s">
        <v>12</v>
      </c>
      <c r="E38" t="s">
        <v>8</v>
      </c>
      <c r="F38" t="s">
        <v>41</v>
      </c>
      <c r="G38" t="s">
        <v>40</v>
      </c>
      <c r="H38" t="s">
        <v>180</v>
      </c>
      <c r="I38" t="s">
        <v>38</v>
      </c>
      <c r="J38" t="s">
        <v>181</v>
      </c>
    </row>
    <row r="39" spans="1:10">
      <c r="A39" t="s">
        <v>42</v>
      </c>
      <c r="B39">
        <v>2082589</v>
      </c>
      <c r="C39" t="s">
        <v>41</v>
      </c>
      <c r="D39" t="s">
        <v>8</v>
      </c>
      <c r="E39" t="s">
        <v>13</v>
      </c>
      <c r="F39" t="s">
        <v>41</v>
      </c>
      <c r="G39" t="s">
        <v>40</v>
      </c>
      <c r="H39" t="s">
        <v>182</v>
      </c>
      <c r="I39" t="s">
        <v>38</v>
      </c>
      <c r="J39" t="s">
        <v>183</v>
      </c>
    </row>
    <row r="40" spans="1:10">
      <c r="A40" t="s">
        <v>42</v>
      </c>
      <c r="B40">
        <v>2086064</v>
      </c>
      <c r="C40" t="s">
        <v>41</v>
      </c>
      <c r="D40" t="s">
        <v>8</v>
      </c>
      <c r="E40" t="s">
        <v>13</v>
      </c>
      <c r="F40" t="s">
        <v>41</v>
      </c>
      <c r="G40" t="s">
        <v>40</v>
      </c>
      <c r="H40" t="s">
        <v>184</v>
      </c>
      <c r="I40" t="s">
        <v>38</v>
      </c>
      <c r="J40" t="s">
        <v>185</v>
      </c>
    </row>
    <row r="41" spans="1:10">
      <c r="A41" t="s">
        <v>42</v>
      </c>
      <c r="B41">
        <v>2385452</v>
      </c>
      <c r="C41" t="s">
        <v>41</v>
      </c>
      <c r="D41" t="s">
        <v>8</v>
      </c>
      <c r="E41" t="s">
        <v>13</v>
      </c>
      <c r="F41" t="s">
        <v>41</v>
      </c>
      <c r="G41" t="s">
        <v>40</v>
      </c>
      <c r="H41" t="s">
        <v>186</v>
      </c>
      <c r="I41" t="s">
        <v>38</v>
      </c>
      <c r="J41" t="s">
        <v>187</v>
      </c>
    </row>
    <row r="42" spans="1:10">
      <c r="A42" t="s">
        <v>42</v>
      </c>
      <c r="B42">
        <v>2991685</v>
      </c>
      <c r="C42" t="s">
        <v>41</v>
      </c>
      <c r="D42" t="s">
        <v>8</v>
      </c>
      <c r="E42" t="s">
        <v>12</v>
      </c>
      <c r="F42" t="s">
        <v>41</v>
      </c>
      <c r="G42" t="s">
        <v>40</v>
      </c>
      <c r="H42" t="s">
        <v>188</v>
      </c>
      <c r="I42" t="s">
        <v>38</v>
      </c>
      <c r="J42" t="s">
        <v>189</v>
      </c>
    </row>
    <row r="43" spans="1:10">
      <c r="A43" t="s">
        <v>42</v>
      </c>
      <c r="B43">
        <v>3064064</v>
      </c>
      <c r="C43" t="s">
        <v>41</v>
      </c>
      <c r="D43" t="s">
        <v>9</v>
      </c>
      <c r="E43" t="s">
        <v>8</v>
      </c>
      <c r="F43" t="s">
        <v>41</v>
      </c>
      <c r="G43" t="s">
        <v>40</v>
      </c>
      <c r="H43" t="s">
        <v>190</v>
      </c>
      <c r="I43" t="s">
        <v>38</v>
      </c>
      <c r="J43" t="s">
        <v>191</v>
      </c>
    </row>
    <row r="44" spans="1:10">
      <c r="A44" t="s">
        <v>42</v>
      </c>
      <c r="B44">
        <v>3064065</v>
      </c>
      <c r="C44" t="s">
        <v>41</v>
      </c>
      <c r="D44" t="s">
        <v>8</v>
      </c>
      <c r="E44" t="s">
        <v>9</v>
      </c>
      <c r="F44" t="s">
        <v>41</v>
      </c>
      <c r="G44" t="s">
        <v>40</v>
      </c>
      <c r="H44" t="s">
        <v>192</v>
      </c>
      <c r="I44" t="s">
        <v>38</v>
      </c>
      <c r="J44" t="s">
        <v>193</v>
      </c>
    </row>
    <row r="45" spans="1:10">
      <c r="A45" t="s">
        <v>42</v>
      </c>
      <c r="B45">
        <v>3141907</v>
      </c>
      <c r="C45" t="s">
        <v>41</v>
      </c>
      <c r="D45" t="s">
        <v>9</v>
      </c>
      <c r="E45" t="s">
        <v>13</v>
      </c>
      <c r="F45" t="s">
        <v>41</v>
      </c>
      <c r="G45" t="s">
        <v>40</v>
      </c>
      <c r="H45" t="s">
        <v>194</v>
      </c>
      <c r="I45" t="s">
        <v>38</v>
      </c>
      <c r="J45" t="s">
        <v>195</v>
      </c>
    </row>
    <row r="46" spans="1:10">
      <c r="A46" t="s">
        <v>42</v>
      </c>
      <c r="B46">
        <v>3142197</v>
      </c>
      <c r="C46" t="s">
        <v>41</v>
      </c>
      <c r="D46" t="s">
        <v>8</v>
      </c>
      <c r="E46" t="s">
        <v>13</v>
      </c>
      <c r="F46" t="s">
        <v>41</v>
      </c>
      <c r="G46" t="s">
        <v>40</v>
      </c>
      <c r="H46" t="s">
        <v>196</v>
      </c>
      <c r="I46" t="s">
        <v>38</v>
      </c>
      <c r="J46" t="s">
        <v>197</v>
      </c>
    </row>
    <row r="47" spans="1:10">
      <c r="A47" t="s">
        <v>42</v>
      </c>
      <c r="B47">
        <v>3142198</v>
      </c>
      <c r="C47" t="s">
        <v>41</v>
      </c>
      <c r="D47" t="s">
        <v>13</v>
      </c>
      <c r="E47" t="s">
        <v>8</v>
      </c>
      <c r="F47" t="s">
        <v>41</v>
      </c>
      <c r="G47" t="s">
        <v>40</v>
      </c>
      <c r="H47" t="s">
        <v>198</v>
      </c>
      <c r="I47" t="s">
        <v>38</v>
      </c>
      <c r="J47" t="s">
        <v>199</v>
      </c>
    </row>
    <row r="49" spans="1:1">
      <c r="A49" s="48" t="s">
        <v>112</v>
      </c>
    </row>
    <row r="50" spans="1:1">
      <c r="A50" t="s">
        <v>0</v>
      </c>
    </row>
    <row r="51" spans="1:1">
      <c r="A51" t="s">
        <v>1</v>
      </c>
    </row>
    <row r="52" spans="1:1">
      <c r="A52" t="s">
        <v>111</v>
      </c>
    </row>
    <row r="53" spans="1:1">
      <c r="A53" t="s">
        <v>110</v>
      </c>
    </row>
    <row r="54" spans="1:1">
      <c r="A54" t="s">
        <v>109</v>
      </c>
    </row>
    <row r="55" spans="1:1">
      <c r="A55" t="s">
        <v>108</v>
      </c>
    </row>
    <row r="56" spans="1:1">
      <c r="A56" t="s">
        <v>107</v>
      </c>
    </row>
    <row r="57" spans="1:1">
      <c r="A57" t="s">
        <v>106</v>
      </c>
    </row>
    <row r="58" spans="1:1">
      <c r="A58" t="s">
        <v>105</v>
      </c>
    </row>
    <row r="59" spans="1:1">
      <c r="A59" t="s">
        <v>104</v>
      </c>
    </row>
    <row r="60" spans="1:1">
      <c r="A60" t="s">
        <v>103</v>
      </c>
    </row>
    <row r="61" spans="1:1">
      <c r="A61" t="s">
        <v>102</v>
      </c>
    </row>
    <row r="62" spans="1:1">
      <c r="A62" t="s">
        <v>101</v>
      </c>
    </row>
    <row r="63" spans="1:1">
      <c r="A63" t="s">
        <v>100</v>
      </c>
    </row>
    <row r="64" spans="1:1">
      <c r="A64" t="s">
        <v>99</v>
      </c>
    </row>
    <row r="65" spans="1:10">
      <c r="A65" t="s">
        <v>98</v>
      </c>
    </row>
    <row r="66" spans="1:10">
      <c r="A66" t="s">
        <v>97</v>
      </c>
    </row>
    <row r="67" spans="1:10">
      <c r="A67" t="s">
        <v>96</v>
      </c>
    </row>
    <row r="68" spans="1:10">
      <c r="A68" t="s">
        <v>95</v>
      </c>
    </row>
    <row r="69" spans="1:10">
      <c r="A69" t="s">
        <v>94</v>
      </c>
    </row>
    <row r="70" spans="1:10">
      <c r="A70" t="s">
        <v>93</v>
      </c>
    </row>
    <row r="71" spans="1:10">
      <c r="A71" t="s">
        <v>92</v>
      </c>
    </row>
    <row r="72" spans="1:10">
      <c r="A72" t="s">
        <v>91</v>
      </c>
    </row>
    <row r="73" spans="1:10">
      <c r="A73" t="s">
        <v>90</v>
      </c>
    </row>
    <row r="74" spans="1:10" s="47" customFormat="1">
      <c r="A74" s="47" t="s">
        <v>200</v>
      </c>
    </row>
    <row r="75" spans="1:10">
      <c r="A75" t="s">
        <v>89</v>
      </c>
    </row>
    <row r="76" spans="1:10">
      <c r="A76" t="s">
        <v>88</v>
      </c>
    </row>
    <row r="77" spans="1:10">
      <c r="A77" t="s">
        <v>87</v>
      </c>
    </row>
    <row r="78" spans="1:10">
      <c r="A78" t="s">
        <v>86</v>
      </c>
      <c r="B78" t="s">
        <v>85</v>
      </c>
      <c r="C78" t="s">
        <v>84</v>
      </c>
      <c r="D78" t="s">
        <v>4</v>
      </c>
      <c r="E78" t="s">
        <v>83</v>
      </c>
      <c r="F78" t="s">
        <v>82</v>
      </c>
      <c r="G78" t="s">
        <v>81</v>
      </c>
      <c r="H78" t="s">
        <v>80</v>
      </c>
      <c r="I78" t="s">
        <v>79</v>
      </c>
      <c r="J78" t="s">
        <v>78</v>
      </c>
    </row>
    <row r="79" spans="1:10">
      <c r="A79" t="s">
        <v>75</v>
      </c>
      <c r="B79">
        <v>30836</v>
      </c>
      <c r="C79" t="s">
        <v>41</v>
      </c>
      <c r="D79" t="s">
        <v>8</v>
      </c>
      <c r="E79" t="s">
        <v>15</v>
      </c>
      <c r="F79" t="s">
        <v>41</v>
      </c>
      <c r="G79" t="s">
        <v>40</v>
      </c>
      <c r="H79" t="s">
        <v>201</v>
      </c>
      <c r="I79" t="s">
        <v>38</v>
      </c>
      <c r="J79" t="s">
        <v>202</v>
      </c>
    </row>
    <row r="80" spans="1:10">
      <c r="A80" t="s">
        <v>75</v>
      </c>
      <c r="B80">
        <v>99977</v>
      </c>
      <c r="C80" t="s">
        <v>41</v>
      </c>
      <c r="D80" t="s">
        <v>14</v>
      </c>
      <c r="E80" t="s">
        <v>8</v>
      </c>
      <c r="F80" t="s">
        <v>41</v>
      </c>
      <c r="G80" t="s">
        <v>40</v>
      </c>
      <c r="H80" t="s">
        <v>203</v>
      </c>
      <c r="I80" t="s">
        <v>38</v>
      </c>
      <c r="J80" t="s">
        <v>204</v>
      </c>
    </row>
    <row r="81" spans="1:10">
      <c r="A81" t="s">
        <v>42</v>
      </c>
      <c r="B81">
        <v>42867</v>
      </c>
      <c r="C81" t="s">
        <v>41</v>
      </c>
      <c r="D81" t="s">
        <v>13</v>
      </c>
      <c r="E81" t="s">
        <v>20</v>
      </c>
      <c r="F81" t="s">
        <v>41</v>
      </c>
      <c r="G81" t="s">
        <v>40</v>
      </c>
      <c r="H81" t="s">
        <v>205</v>
      </c>
      <c r="I81" t="s">
        <v>38</v>
      </c>
      <c r="J81" t="s">
        <v>206</v>
      </c>
    </row>
    <row r="82" spans="1:10">
      <c r="A82" t="s">
        <v>42</v>
      </c>
      <c r="B82">
        <v>211389</v>
      </c>
      <c r="C82" t="s">
        <v>41</v>
      </c>
      <c r="D82" t="s">
        <v>12</v>
      </c>
      <c r="E82" t="s">
        <v>23</v>
      </c>
      <c r="F82" t="s">
        <v>41</v>
      </c>
      <c r="G82" t="s">
        <v>40</v>
      </c>
      <c r="H82" t="s">
        <v>207</v>
      </c>
      <c r="I82" t="s">
        <v>38</v>
      </c>
      <c r="J82" t="s">
        <v>208</v>
      </c>
    </row>
    <row r="83" spans="1:10">
      <c r="A83" t="s">
        <v>42</v>
      </c>
      <c r="B83">
        <v>882511</v>
      </c>
      <c r="C83" t="s">
        <v>41</v>
      </c>
      <c r="D83" t="s">
        <v>18</v>
      </c>
      <c r="E83" t="s">
        <v>8</v>
      </c>
      <c r="F83" t="s">
        <v>41</v>
      </c>
      <c r="G83" t="s">
        <v>40</v>
      </c>
      <c r="H83" t="s">
        <v>209</v>
      </c>
      <c r="I83" t="s">
        <v>38</v>
      </c>
      <c r="J83" t="s">
        <v>210</v>
      </c>
    </row>
    <row r="84" spans="1:10">
      <c r="A84" t="s">
        <v>42</v>
      </c>
      <c r="B84">
        <v>1144620</v>
      </c>
      <c r="C84" t="s">
        <v>41</v>
      </c>
      <c r="D84" t="s">
        <v>8</v>
      </c>
      <c r="E84" t="s">
        <v>18</v>
      </c>
      <c r="F84" t="s">
        <v>41</v>
      </c>
      <c r="G84" t="s">
        <v>40</v>
      </c>
      <c r="H84" t="s">
        <v>211</v>
      </c>
      <c r="I84" t="s">
        <v>38</v>
      </c>
      <c r="J84" t="s">
        <v>212</v>
      </c>
    </row>
    <row r="85" spans="1:10">
      <c r="A85" t="s">
        <v>42</v>
      </c>
      <c r="B85">
        <v>1191166</v>
      </c>
      <c r="C85" t="s">
        <v>41</v>
      </c>
      <c r="D85" t="s">
        <v>28</v>
      </c>
      <c r="E85" t="s">
        <v>12</v>
      </c>
      <c r="F85" t="s">
        <v>41</v>
      </c>
      <c r="G85" t="s">
        <v>40</v>
      </c>
      <c r="H85" t="s">
        <v>213</v>
      </c>
      <c r="I85" t="s">
        <v>38</v>
      </c>
      <c r="J85" t="s">
        <v>214</v>
      </c>
    </row>
    <row r="86" spans="1:10">
      <c r="A86" t="s">
        <v>42</v>
      </c>
      <c r="B86">
        <v>1313341</v>
      </c>
      <c r="C86" t="s">
        <v>41</v>
      </c>
      <c r="D86" t="s">
        <v>8</v>
      </c>
      <c r="E86" t="s">
        <v>18</v>
      </c>
      <c r="F86" t="s">
        <v>41</v>
      </c>
      <c r="G86" t="s">
        <v>40</v>
      </c>
      <c r="H86" t="s">
        <v>215</v>
      </c>
      <c r="I86" t="s">
        <v>38</v>
      </c>
      <c r="J86" t="s">
        <v>216</v>
      </c>
    </row>
    <row r="87" spans="1:10">
      <c r="A87" t="s">
        <v>42</v>
      </c>
      <c r="B87">
        <v>1773344</v>
      </c>
      <c r="C87" t="s">
        <v>41</v>
      </c>
      <c r="D87" t="s">
        <v>15</v>
      </c>
      <c r="E87" t="s">
        <v>8</v>
      </c>
      <c r="F87" t="s">
        <v>41</v>
      </c>
      <c r="G87" t="s">
        <v>40</v>
      </c>
      <c r="H87" t="s">
        <v>217</v>
      </c>
      <c r="I87" t="s">
        <v>38</v>
      </c>
      <c r="J87" t="s">
        <v>218</v>
      </c>
    </row>
    <row r="88" spans="1:10">
      <c r="A88" t="s">
        <v>42</v>
      </c>
      <c r="B88">
        <v>1897096</v>
      </c>
      <c r="C88" t="s">
        <v>41</v>
      </c>
      <c r="D88" t="s">
        <v>9</v>
      </c>
      <c r="E88" t="s">
        <v>30</v>
      </c>
      <c r="F88" t="s">
        <v>41</v>
      </c>
      <c r="G88" t="s">
        <v>40</v>
      </c>
      <c r="H88" t="s">
        <v>219</v>
      </c>
      <c r="I88" t="s">
        <v>38</v>
      </c>
      <c r="J88" t="s">
        <v>220</v>
      </c>
    </row>
    <row r="89" spans="1:10">
      <c r="A89" t="s">
        <v>42</v>
      </c>
      <c r="B89">
        <v>2083305</v>
      </c>
      <c r="C89" t="s">
        <v>41</v>
      </c>
      <c r="D89" t="s">
        <v>13</v>
      </c>
      <c r="E89" t="s">
        <v>24</v>
      </c>
      <c r="F89" t="s">
        <v>41</v>
      </c>
      <c r="G89" t="s">
        <v>40</v>
      </c>
      <c r="H89" t="s">
        <v>221</v>
      </c>
      <c r="I89" t="s">
        <v>38</v>
      </c>
      <c r="J89" t="s">
        <v>222</v>
      </c>
    </row>
    <row r="90" spans="1:10">
      <c r="A90" t="s">
        <v>42</v>
      </c>
      <c r="B90">
        <v>2346259</v>
      </c>
      <c r="C90" t="s">
        <v>41</v>
      </c>
      <c r="D90" t="s">
        <v>29</v>
      </c>
      <c r="E90" t="s">
        <v>12</v>
      </c>
      <c r="F90" t="s">
        <v>41</v>
      </c>
      <c r="G90" t="s">
        <v>40</v>
      </c>
      <c r="H90" t="s">
        <v>223</v>
      </c>
      <c r="I90" t="s">
        <v>38</v>
      </c>
      <c r="J90" t="s">
        <v>224</v>
      </c>
    </row>
    <row r="91" spans="1:10">
      <c r="A91" t="s">
        <v>42</v>
      </c>
      <c r="B91">
        <v>2375493</v>
      </c>
      <c r="C91" t="s">
        <v>41</v>
      </c>
      <c r="D91" t="s">
        <v>8</v>
      </c>
      <c r="E91" t="s">
        <v>21</v>
      </c>
      <c r="F91" t="s">
        <v>41</v>
      </c>
      <c r="G91" t="s">
        <v>40</v>
      </c>
      <c r="H91" t="s">
        <v>225</v>
      </c>
      <c r="I91" t="s">
        <v>38</v>
      </c>
      <c r="J91" t="s">
        <v>226</v>
      </c>
    </row>
    <row r="92" spans="1:10">
      <c r="A92" t="s">
        <v>42</v>
      </c>
      <c r="B92">
        <v>2381876</v>
      </c>
      <c r="C92" t="s">
        <v>41</v>
      </c>
      <c r="D92" t="s">
        <v>22</v>
      </c>
      <c r="E92" t="s">
        <v>12</v>
      </c>
      <c r="F92" t="s">
        <v>41</v>
      </c>
      <c r="G92" t="s">
        <v>40</v>
      </c>
      <c r="H92" t="s">
        <v>138</v>
      </c>
      <c r="I92" t="s">
        <v>38</v>
      </c>
      <c r="J92" t="s">
        <v>227</v>
      </c>
    </row>
    <row r="93" spans="1:10">
      <c r="A93" t="s">
        <v>42</v>
      </c>
      <c r="B93">
        <v>2511114</v>
      </c>
      <c r="C93" t="s">
        <v>41</v>
      </c>
      <c r="D93" t="s">
        <v>18</v>
      </c>
      <c r="E93" t="s">
        <v>8</v>
      </c>
      <c r="F93" t="s">
        <v>41</v>
      </c>
      <c r="G93" t="s">
        <v>40</v>
      </c>
      <c r="H93" t="s">
        <v>228</v>
      </c>
      <c r="I93" t="s">
        <v>38</v>
      </c>
      <c r="J93" t="s">
        <v>229</v>
      </c>
    </row>
    <row r="94" spans="1:10">
      <c r="A94" t="s">
        <v>42</v>
      </c>
      <c r="B94">
        <v>2982788</v>
      </c>
      <c r="C94" t="s">
        <v>41</v>
      </c>
      <c r="D94" t="s">
        <v>8</v>
      </c>
      <c r="E94" t="s">
        <v>16</v>
      </c>
      <c r="F94" t="s">
        <v>41</v>
      </c>
      <c r="G94" t="s">
        <v>40</v>
      </c>
      <c r="H94" t="s">
        <v>230</v>
      </c>
      <c r="I94" t="s">
        <v>38</v>
      </c>
      <c r="J94" t="s">
        <v>231</v>
      </c>
    </row>
    <row r="95" spans="1:10">
      <c r="A95" t="s">
        <v>42</v>
      </c>
      <c r="B95">
        <v>3056212</v>
      </c>
      <c r="C95" t="s">
        <v>41</v>
      </c>
      <c r="D95" t="s">
        <v>13</v>
      </c>
      <c r="E95" t="s">
        <v>20</v>
      </c>
      <c r="F95" t="s">
        <v>41</v>
      </c>
      <c r="G95" t="s">
        <v>40</v>
      </c>
      <c r="H95" t="s">
        <v>232</v>
      </c>
      <c r="I95" t="s">
        <v>38</v>
      </c>
      <c r="J95" t="s">
        <v>233</v>
      </c>
    </row>
    <row r="96" spans="1:10">
      <c r="A96" t="s">
        <v>42</v>
      </c>
      <c r="B96">
        <v>3066926</v>
      </c>
      <c r="C96" t="s">
        <v>41</v>
      </c>
      <c r="D96" t="s">
        <v>9</v>
      </c>
      <c r="E96" t="s">
        <v>26</v>
      </c>
      <c r="F96" t="s">
        <v>41</v>
      </c>
      <c r="G96" t="s">
        <v>40</v>
      </c>
      <c r="H96" t="s">
        <v>234</v>
      </c>
      <c r="I96" t="s">
        <v>38</v>
      </c>
      <c r="J96" t="s">
        <v>235</v>
      </c>
    </row>
    <row r="97" spans="1:10">
      <c r="A97" t="s">
        <v>42</v>
      </c>
      <c r="B97">
        <v>3140594</v>
      </c>
      <c r="C97" t="s">
        <v>41</v>
      </c>
      <c r="D97" t="s">
        <v>8</v>
      </c>
      <c r="E97" t="s">
        <v>31</v>
      </c>
      <c r="F97" t="s">
        <v>41</v>
      </c>
      <c r="G97" t="s">
        <v>40</v>
      </c>
      <c r="H97" t="s">
        <v>236</v>
      </c>
      <c r="I97" t="s">
        <v>38</v>
      </c>
      <c r="J97" t="s">
        <v>237</v>
      </c>
    </row>
    <row r="98" spans="1:10">
      <c r="A98" t="s">
        <v>42</v>
      </c>
      <c r="B98">
        <v>3157291</v>
      </c>
      <c r="C98" t="s">
        <v>41</v>
      </c>
      <c r="D98" t="s">
        <v>25</v>
      </c>
      <c r="E98" t="s">
        <v>9</v>
      </c>
      <c r="F98" t="s">
        <v>41</v>
      </c>
      <c r="G98" t="s">
        <v>40</v>
      </c>
      <c r="H98" t="s">
        <v>238</v>
      </c>
      <c r="I98" t="s">
        <v>38</v>
      </c>
      <c r="J98" t="s">
        <v>239</v>
      </c>
    </row>
    <row r="99" spans="1:10">
      <c r="A99" t="s">
        <v>42</v>
      </c>
      <c r="B99">
        <v>3254670</v>
      </c>
      <c r="C99" t="s">
        <v>41</v>
      </c>
      <c r="D99" t="s">
        <v>8</v>
      </c>
      <c r="E99" t="s">
        <v>18</v>
      </c>
      <c r="F99" t="s">
        <v>41</v>
      </c>
      <c r="G99" t="s">
        <v>40</v>
      </c>
      <c r="H99" t="s">
        <v>240</v>
      </c>
      <c r="I99" t="s">
        <v>38</v>
      </c>
      <c r="J99" t="s">
        <v>241</v>
      </c>
    </row>
    <row r="100" spans="1:10">
      <c r="A100" t="s">
        <v>42</v>
      </c>
      <c r="B100">
        <v>3276860</v>
      </c>
      <c r="C100" t="s">
        <v>41</v>
      </c>
      <c r="D100" t="s">
        <v>8</v>
      </c>
      <c r="E100" t="s">
        <v>18</v>
      </c>
      <c r="F100" t="s">
        <v>41</v>
      </c>
      <c r="G100" t="s">
        <v>40</v>
      </c>
      <c r="H100" t="s">
        <v>242</v>
      </c>
      <c r="I100" t="s">
        <v>38</v>
      </c>
      <c r="J100" t="s">
        <v>243</v>
      </c>
    </row>
    <row r="101" spans="1:10">
      <c r="A101" t="s">
        <v>42</v>
      </c>
      <c r="B101">
        <v>3455727</v>
      </c>
      <c r="C101" t="s">
        <v>41</v>
      </c>
      <c r="D101" t="s">
        <v>9</v>
      </c>
      <c r="E101" t="s">
        <v>30</v>
      </c>
      <c r="F101" t="s">
        <v>41</v>
      </c>
      <c r="G101" t="s">
        <v>40</v>
      </c>
      <c r="H101" t="s">
        <v>244</v>
      </c>
      <c r="I101" t="s">
        <v>38</v>
      </c>
      <c r="J101" t="s">
        <v>245</v>
      </c>
    </row>
    <row r="102" spans="1:10">
      <c r="A102" t="s">
        <v>42</v>
      </c>
      <c r="B102">
        <v>3457155</v>
      </c>
      <c r="C102" t="s">
        <v>41</v>
      </c>
      <c r="D102" t="s">
        <v>8</v>
      </c>
      <c r="E102" t="s">
        <v>32</v>
      </c>
      <c r="F102" t="s">
        <v>41</v>
      </c>
      <c r="G102" t="s">
        <v>40</v>
      </c>
      <c r="H102" t="s">
        <v>246</v>
      </c>
      <c r="I102" t="s">
        <v>38</v>
      </c>
      <c r="J102" t="s">
        <v>247</v>
      </c>
    </row>
    <row r="104" spans="1:10">
      <c r="A104" s="48" t="s">
        <v>760</v>
      </c>
    </row>
    <row r="105" spans="1:10">
      <c r="A105" t="s">
        <v>774</v>
      </c>
    </row>
    <row r="106" spans="1:10">
      <c r="A106" t="s">
        <v>762</v>
      </c>
    </row>
    <row r="107" spans="1:10">
      <c r="A107" t="s">
        <v>763</v>
      </c>
    </row>
    <row r="108" spans="1:10">
      <c r="A108" t="s">
        <v>764</v>
      </c>
    </row>
    <row r="109" spans="1:10">
      <c r="A109" t="s">
        <v>775</v>
      </c>
    </row>
    <row r="110" spans="1:10">
      <c r="A110" t="s">
        <v>776</v>
      </c>
    </row>
    <row r="111" spans="1:10">
      <c r="A111" t="s">
        <v>777</v>
      </c>
    </row>
    <row r="112" spans="1:10">
      <c r="A112" t="s">
        <v>778</v>
      </c>
    </row>
    <row r="113" spans="1:1">
      <c r="A113" t="s">
        <v>779</v>
      </c>
    </row>
    <row r="114" spans="1:1">
      <c r="A114" t="s">
        <v>780</v>
      </c>
    </row>
    <row r="115" spans="1:1">
      <c r="A115" t="s">
        <v>781</v>
      </c>
    </row>
    <row r="116" spans="1:1">
      <c r="A116" t="s">
        <v>782</v>
      </c>
    </row>
    <row r="117" spans="1:1">
      <c r="A117" t="s">
        <v>78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7"/>
  <sheetViews>
    <sheetView topLeftCell="A24" zoomScale="60" zoomScaleNormal="60" zoomScalePageLayoutView="60" workbookViewId="0">
      <selection activeCell="B93" sqref="B93"/>
    </sheetView>
  </sheetViews>
  <sheetFormatPr baseColWidth="10" defaultColWidth="8.83203125" defaultRowHeight="14" x14ac:dyDescent="0"/>
  <sheetData>
    <row r="1" spans="1:1">
      <c r="A1" s="48" t="s">
        <v>164</v>
      </c>
    </row>
    <row r="2" spans="1:1">
      <c r="A2" t="s">
        <v>0</v>
      </c>
    </row>
    <row r="3" spans="1:1">
      <c r="A3" t="s">
        <v>1</v>
      </c>
    </row>
    <row r="4" spans="1:1">
      <c r="A4" t="s">
        <v>111</v>
      </c>
    </row>
    <row r="5" spans="1:1">
      <c r="A5" t="s">
        <v>110</v>
      </c>
    </row>
    <row r="6" spans="1:1">
      <c r="A6" t="s">
        <v>109</v>
      </c>
    </row>
    <row r="7" spans="1:1">
      <c r="A7" t="s">
        <v>108</v>
      </c>
    </row>
    <row r="8" spans="1:1">
      <c r="A8" t="s">
        <v>107</v>
      </c>
    </row>
    <row r="9" spans="1:1">
      <c r="A9" t="s">
        <v>106</v>
      </c>
    </row>
    <row r="10" spans="1:1">
      <c r="A10" t="s">
        <v>105</v>
      </c>
    </row>
    <row r="11" spans="1:1">
      <c r="A11" t="s">
        <v>104</v>
      </c>
    </row>
    <row r="12" spans="1:1">
      <c r="A12" t="s">
        <v>103</v>
      </c>
    </row>
    <row r="13" spans="1:1">
      <c r="A13" t="s">
        <v>102</v>
      </c>
    </row>
    <row r="14" spans="1:1">
      <c r="A14" t="s">
        <v>101</v>
      </c>
    </row>
    <row r="15" spans="1:1">
      <c r="A15" t="s">
        <v>100</v>
      </c>
    </row>
    <row r="16" spans="1:1">
      <c r="A16" t="s">
        <v>99</v>
      </c>
    </row>
    <row r="17" spans="1:10">
      <c r="A17" t="s">
        <v>98</v>
      </c>
    </row>
    <row r="18" spans="1:10">
      <c r="A18" t="s">
        <v>97</v>
      </c>
    </row>
    <row r="19" spans="1:10">
      <c r="A19" t="s">
        <v>96</v>
      </c>
    </row>
    <row r="20" spans="1:10">
      <c r="A20" t="s">
        <v>95</v>
      </c>
    </row>
    <row r="21" spans="1:10">
      <c r="A21" t="s">
        <v>94</v>
      </c>
    </row>
    <row r="22" spans="1:10">
      <c r="A22" t="s">
        <v>93</v>
      </c>
    </row>
    <row r="23" spans="1:10">
      <c r="A23" t="s">
        <v>92</v>
      </c>
    </row>
    <row r="24" spans="1:10">
      <c r="A24" t="s">
        <v>91</v>
      </c>
    </row>
    <row r="25" spans="1:10">
      <c r="A25" t="s">
        <v>90</v>
      </c>
    </row>
    <row r="26" spans="1:10" s="47" customFormat="1">
      <c r="A26" s="47" t="s">
        <v>248</v>
      </c>
    </row>
    <row r="27" spans="1:10">
      <c r="A27" t="s">
        <v>89</v>
      </c>
    </row>
    <row r="28" spans="1:10">
      <c r="A28" t="s">
        <v>88</v>
      </c>
    </row>
    <row r="29" spans="1:10">
      <c r="A29" t="s">
        <v>87</v>
      </c>
    </row>
    <row r="30" spans="1:10">
      <c r="A30" t="s">
        <v>86</v>
      </c>
      <c r="B30" t="s">
        <v>85</v>
      </c>
      <c r="C30" t="s">
        <v>84</v>
      </c>
      <c r="D30" t="s">
        <v>4</v>
      </c>
      <c r="E30" t="s">
        <v>83</v>
      </c>
      <c r="F30" t="s">
        <v>82</v>
      </c>
      <c r="G30" t="s">
        <v>81</v>
      </c>
      <c r="H30" t="s">
        <v>80</v>
      </c>
      <c r="I30" t="s">
        <v>79</v>
      </c>
      <c r="J30" t="s">
        <v>78</v>
      </c>
    </row>
    <row r="31" spans="1:10">
      <c r="A31" t="s">
        <v>75</v>
      </c>
      <c r="B31">
        <v>49089</v>
      </c>
      <c r="C31" t="s">
        <v>41</v>
      </c>
      <c r="D31" t="s">
        <v>8</v>
      </c>
      <c r="E31" t="s">
        <v>9</v>
      </c>
      <c r="F31" t="s">
        <v>41</v>
      </c>
      <c r="G31" t="s">
        <v>40</v>
      </c>
      <c r="H31" t="s">
        <v>249</v>
      </c>
      <c r="I31" t="s">
        <v>38</v>
      </c>
      <c r="J31" t="s">
        <v>250</v>
      </c>
    </row>
    <row r="32" spans="1:10">
      <c r="A32" t="s">
        <v>75</v>
      </c>
      <c r="B32">
        <v>99998</v>
      </c>
      <c r="C32" t="s">
        <v>41</v>
      </c>
      <c r="D32" t="s">
        <v>9</v>
      </c>
      <c r="E32" t="s">
        <v>8</v>
      </c>
      <c r="F32" t="s">
        <v>41</v>
      </c>
      <c r="G32" t="s">
        <v>40</v>
      </c>
      <c r="H32" t="s">
        <v>251</v>
      </c>
      <c r="I32" t="s">
        <v>38</v>
      </c>
      <c r="J32" t="s">
        <v>252</v>
      </c>
    </row>
    <row r="33" spans="1:10">
      <c r="A33" t="s">
        <v>42</v>
      </c>
      <c r="B33">
        <v>1073326</v>
      </c>
      <c r="C33" t="s">
        <v>41</v>
      </c>
      <c r="D33" t="s">
        <v>9</v>
      </c>
      <c r="E33" t="s">
        <v>12</v>
      </c>
      <c r="F33" t="s">
        <v>41</v>
      </c>
      <c r="G33" t="s">
        <v>40</v>
      </c>
      <c r="H33" t="s">
        <v>253</v>
      </c>
      <c r="I33" t="s">
        <v>38</v>
      </c>
      <c r="J33" t="s">
        <v>254</v>
      </c>
    </row>
    <row r="34" spans="1:10">
      <c r="A34" t="s">
        <v>42</v>
      </c>
      <c r="B34">
        <v>1343412</v>
      </c>
      <c r="C34" t="s">
        <v>41</v>
      </c>
      <c r="D34" t="s">
        <v>8</v>
      </c>
      <c r="E34" t="s">
        <v>13</v>
      </c>
      <c r="F34" t="s">
        <v>41</v>
      </c>
      <c r="G34" t="s">
        <v>40</v>
      </c>
      <c r="H34" t="s">
        <v>255</v>
      </c>
      <c r="I34" t="s">
        <v>38</v>
      </c>
      <c r="J34" t="s">
        <v>256</v>
      </c>
    </row>
    <row r="35" spans="1:10">
      <c r="A35" t="s">
        <v>42</v>
      </c>
      <c r="B35">
        <v>1363430</v>
      </c>
      <c r="C35" t="s">
        <v>41</v>
      </c>
      <c r="D35" t="s">
        <v>9</v>
      </c>
      <c r="E35" t="s">
        <v>13</v>
      </c>
      <c r="F35" t="s">
        <v>41</v>
      </c>
      <c r="G35" t="s">
        <v>40</v>
      </c>
      <c r="H35" t="s">
        <v>257</v>
      </c>
      <c r="I35" t="s">
        <v>38</v>
      </c>
      <c r="J35" t="s">
        <v>258</v>
      </c>
    </row>
    <row r="36" spans="1:10">
      <c r="A36" t="s">
        <v>42</v>
      </c>
      <c r="B36">
        <v>1773256</v>
      </c>
      <c r="C36" t="s">
        <v>41</v>
      </c>
      <c r="D36" t="s">
        <v>8</v>
      </c>
      <c r="E36" t="s">
        <v>9</v>
      </c>
      <c r="F36" t="s">
        <v>41</v>
      </c>
      <c r="G36" t="s">
        <v>40</v>
      </c>
      <c r="H36" t="s">
        <v>259</v>
      </c>
      <c r="I36" t="s">
        <v>38</v>
      </c>
      <c r="J36" t="s">
        <v>260</v>
      </c>
    </row>
    <row r="37" spans="1:10">
      <c r="A37" t="s">
        <v>42</v>
      </c>
      <c r="B37">
        <v>1913197</v>
      </c>
      <c r="C37" t="s">
        <v>41</v>
      </c>
      <c r="D37" t="s">
        <v>12</v>
      </c>
      <c r="E37" t="s">
        <v>8</v>
      </c>
      <c r="F37" t="s">
        <v>41</v>
      </c>
      <c r="G37" t="s">
        <v>40</v>
      </c>
      <c r="H37" t="s">
        <v>261</v>
      </c>
      <c r="I37" t="s">
        <v>38</v>
      </c>
      <c r="J37" t="s">
        <v>262</v>
      </c>
    </row>
    <row r="38" spans="1:10">
      <c r="A38" t="s">
        <v>42</v>
      </c>
      <c r="B38">
        <v>3064064</v>
      </c>
      <c r="C38" t="s">
        <v>41</v>
      </c>
      <c r="D38" t="s">
        <v>9</v>
      </c>
      <c r="E38" t="s">
        <v>8</v>
      </c>
      <c r="F38" t="s">
        <v>41</v>
      </c>
      <c r="G38" t="s">
        <v>40</v>
      </c>
      <c r="H38" t="s">
        <v>263</v>
      </c>
      <c r="I38" t="s">
        <v>38</v>
      </c>
      <c r="J38" t="s">
        <v>264</v>
      </c>
    </row>
    <row r="39" spans="1:10">
      <c r="A39" t="s">
        <v>42</v>
      </c>
      <c r="B39">
        <v>3064065</v>
      </c>
      <c r="C39" t="s">
        <v>41</v>
      </c>
      <c r="D39" t="s">
        <v>8</v>
      </c>
      <c r="E39" t="s">
        <v>9</v>
      </c>
      <c r="F39" t="s">
        <v>41</v>
      </c>
      <c r="G39" t="s">
        <v>40</v>
      </c>
      <c r="H39" t="s">
        <v>265</v>
      </c>
      <c r="I39" t="s">
        <v>38</v>
      </c>
      <c r="J39" t="s">
        <v>266</v>
      </c>
    </row>
    <row r="40" spans="1:10">
      <c r="A40" t="s">
        <v>42</v>
      </c>
      <c r="B40">
        <v>3142198</v>
      </c>
      <c r="C40" t="s">
        <v>41</v>
      </c>
      <c r="D40" t="s">
        <v>13</v>
      </c>
      <c r="E40" t="s">
        <v>8</v>
      </c>
      <c r="F40" t="s">
        <v>41</v>
      </c>
      <c r="G40" t="s">
        <v>40</v>
      </c>
      <c r="H40" t="s">
        <v>267</v>
      </c>
      <c r="I40" t="s">
        <v>38</v>
      </c>
      <c r="J40" t="s">
        <v>268</v>
      </c>
    </row>
    <row r="42" spans="1:10">
      <c r="A42" s="48" t="s">
        <v>112</v>
      </c>
    </row>
    <row r="43" spans="1:10">
      <c r="A43" t="s">
        <v>0</v>
      </c>
    </row>
    <row r="44" spans="1:10">
      <c r="A44" t="s">
        <v>1</v>
      </c>
    </row>
    <row r="45" spans="1:10">
      <c r="A45" t="s">
        <v>111</v>
      </c>
    </row>
    <row r="46" spans="1:10">
      <c r="A46" t="s">
        <v>110</v>
      </c>
    </row>
    <row r="47" spans="1:10">
      <c r="A47" t="s">
        <v>109</v>
      </c>
    </row>
    <row r="48" spans="1:10">
      <c r="A48" t="s">
        <v>108</v>
      </c>
    </row>
    <row r="49" spans="1:1">
      <c r="A49" t="s">
        <v>107</v>
      </c>
    </row>
    <row r="50" spans="1:1">
      <c r="A50" t="s">
        <v>106</v>
      </c>
    </row>
    <row r="51" spans="1:1">
      <c r="A51" t="s">
        <v>105</v>
      </c>
    </row>
    <row r="52" spans="1:1">
      <c r="A52" t="s">
        <v>104</v>
      </c>
    </row>
    <row r="53" spans="1:1">
      <c r="A53" t="s">
        <v>103</v>
      </c>
    </row>
    <row r="54" spans="1:1">
      <c r="A54" t="s">
        <v>102</v>
      </c>
    </row>
    <row r="55" spans="1:1">
      <c r="A55" t="s">
        <v>101</v>
      </c>
    </row>
    <row r="56" spans="1:1">
      <c r="A56" t="s">
        <v>100</v>
      </c>
    </row>
    <row r="57" spans="1:1">
      <c r="A57" t="s">
        <v>99</v>
      </c>
    </row>
    <row r="58" spans="1:1">
      <c r="A58" t="s">
        <v>98</v>
      </c>
    </row>
    <row r="59" spans="1:1">
      <c r="A59" t="s">
        <v>97</v>
      </c>
    </row>
    <row r="60" spans="1:1">
      <c r="A60" t="s">
        <v>96</v>
      </c>
    </row>
    <row r="61" spans="1:1">
      <c r="A61" t="s">
        <v>95</v>
      </c>
    </row>
    <row r="62" spans="1:1">
      <c r="A62" t="s">
        <v>94</v>
      </c>
    </row>
    <row r="63" spans="1:1">
      <c r="A63" t="s">
        <v>93</v>
      </c>
    </row>
    <row r="64" spans="1:1">
      <c r="A64" t="s">
        <v>92</v>
      </c>
    </row>
    <row r="65" spans="1:17">
      <c r="A65" t="s">
        <v>91</v>
      </c>
    </row>
    <row r="66" spans="1:17">
      <c r="A66" t="s">
        <v>90</v>
      </c>
    </row>
    <row r="67" spans="1:17" s="47" customFormat="1">
      <c r="A67" s="47" t="s">
        <v>864</v>
      </c>
    </row>
    <row r="68" spans="1:17" s="47" customFormat="1">
      <c r="A68" t="s">
        <v>89</v>
      </c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</row>
    <row r="69" spans="1:17">
      <c r="A69" t="s">
        <v>88</v>
      </c>
    </row>
    <row r="70" spans="1:17">
      <c r="A70" t="s">
        <v>87</v>
      </c>
    </row>
    <row r="71" spans="1:17">
      <c r="A71" t="s">
        <v>86</v>
      </c>
      <c r="B71" t="s">
        <v>85</v>
      </c>
      <c r="C71" t="s">
        <v>84</v>
      </c>
      <c r="D71" t="s">
        <v>4</v>
      </c>
      <c r="E71" t="s">
        <v>83</v>
      </c>
      <c r="F71" t="s">
        <v>82</v>
      </c>
      <c r="G71" t="s">
        <v>81</v>
      </c>
      <c r="H71" t="s">
        <v>80</v>
      </c>
      <c r="I71" t="s">
        <v>79</v>
      </c>
      <c r="J71" t="s">
        <v>78</v>
      </c>
    </row>
    <row r="72" spans="1:17">
      <c r="A72" t="s">
        <v>75</v>
      </c>
      <c r="B72">
        <v>30836</v>
      </c>
      <c r="C72" t="s">
        <v>41</v>
      </c>
      <c r="D72" t="s">
        <v>8</v>
      </c>
      <c r="E72" t="s">
        <v>15</v>
      </c>
      <c r="F72" t="s">
        <v>41</v>
      </c>
      <c r="G72" t="s">
        <v>40</v>
      </c>
      <c r="H72" t="s">
        <v>865</v>
      </c>
      <c r="I72" t="s">
        <v>38</v>
      </c>
      <c r="J72" t="s">
        <v>866</v>
      </c>
    </row>
    <row r="73" spans="1:17">
      <c r="A73" t="s">
        <v>75</v>
      </c>
      <c r="B73">
        <v>99977</v>
      </c>
      <c r="C73" t="s">
        <v>41</v>
      </c>
      <c r="D73" t="s">
        <v>14</v>
      </c>
      <c r="E73" t="s">
        <v>8</v>
      </c>
      <c r="F73" t="s">
        <v>41</v>
      </c>
      <c r="G73" t="s">
        <v>40</v>
      </c>
      <c r="H73" t="s">
        <v>867</v>
      </c>
      <c r="I73" t="s">
        <v>38</v>
      </c>
      <c r="J73" t="s">
        <v>868</v>
      </c>
    </row>
    <row r="74" spans="1:17">
      <c r="A74" t="s">
        <v>42</v>
      </c>
      <c r="B74">
        <v>42867</v>
      </c>
      <c r="C74" t="s">
        <v>41</v>
      </c>
      <c r="D74" t="s">
        <v>13</v>
      </c>
      <c r="E74" t="s">
        <v>20</v>
      </c>
      <c r="F74" t="s">
        <v>41</v>
      </c>
      <c r="G74" t="s">
        <v>40</v>
      </c>
      <c r="H74" t="s">
        <v>869</v>
      </c>
      <c r="I74" t="s">
        <v>38</v>
      </c>
      <c r="J74" t="s">
        <v>870</v>
      </c>
    </row>
    <row r="75" spans="1:17">
      <c r="A75" t="s">
        <v>42</v>
      </c>
      <c r="B75">
        <v>211389</v>
      </c>
      <c r="C75" t="s">
        <v>41</v>
      </c>
      <c r="D75" t="s">
        <v>12</v>
      </c>
      <c r="E75" t="s">
        <v>23</v>
      </c>
      <c r="F75" t="s">
        <v>41</v>
      </c>
      <c r="G75" t="s">
        <v>40</v>
      </c>
      <c r="H75" t="s">
        <v>871</v>
      </c>
      <c r="I75" t="s">
        <v>38</v>
      </c>
      <c r="J75" t="s">
        <v>872</v>
      </c>
    </row>
    <row r="76" spans="1:17">
      <c r="A76" t="s">
        <v>42</v>
      </c>
      <c r="B76">
        <v>882511</v>
      </c>
      <c r="C76" t="s">
        <v>41</v>
      </c>
      <c r="D76" t="s">
        <v>18</v>
      </c>
      <c r="E76" t="s">
        <v>8</v>
      </c>
      <c r="F76" t="s">
        <v>41</v>
      </c>
      <c r="G76" t="s">
        <v>40</v>
      </c>
      <c r="H76" t="s">
        <v>873</v>
      </c>
      <c r="I76" t="s">
        <v>38</v>
      </c>
      <c r="J76" t="s">
        <v>874</v>
      </c>
    </row>
    <row r="77" spans="1:17">
      <c r="A77" t="s">
        <v>42</v>
      </c>
      <c r="B77">
        <v>1144620</v>
      </c>
      <c r="C77" t="s">
        <v>41</v>
      </c>
      <c r="D77" t="s">
        <v>8</v>
      </c>
      <c r="E77" t="s">
        <v>18</v>
      </c>
      <c r="F77" t="s">
        <v>41</v>
      </c>
      <c r="G77" t="s">
        <v>40</v>
      </c>
      <c r="H77" t="s">
        <v>875</v>
      </c>
      <c r="I77" t="s">
        <v>38</v>
      </c>
      <c r="J77" t="s">
        <v>876</v>
      </c>
    </row>
    <row r="78" spans="1:17">
      <c r="A78" t="s">
        <v>42</v>
      </c>
      <c r="B78">
        <v>1191166</v>
      </c>
      <c r="C78" t="s">
        <v>41</v>
      </c>
      <c r="D78" t="s">
        <v>28</v>
      </c>
      <c r="E78" t="s">
        <v>12</v>
      </c>
      <c r="F78" t="s">
        <v>41</v>
      </c>
      <c r="G78" t="s">
        <v>40</v>
      </c>
      <c r="H78" t="s">
        <v>877</v>
      </c>
      <c r="I78" t="s">
        <v>38</v>
      </c>
      <c r="J78" t="s">
        <v>878</v>
      </c>
    </row>
    <row r="79" spans="1:17">
      <c r="A79" t="s">
        <v>42</v>
      </c>
      <c r="B79">
        <v>1313341</v>
      </c>
      <c r="C79" t="s">
        <v>41</v>
      </c>
      <c r="D79" t="s">
        <v>8</v>
      </c>
      <c r="E79" t="s">
        <v>18</v>
      </c>
      <c r="F79" t="s">
        <v>41</v>
      </c>
      <c r="G79" t="s">
        <v>40</v>
      </c>
      <c r="H79" t="s">
        <v>879</v>
      </c>
      <c r="I79" t="s">
        <v>38</v>
      </c>
      <c r="J79" t="s">
        <v>880</v>
      </c>
    </row>
    <row r="80" spans="1:17">
      <c r="A80" t="s">
        <v>42</v>
      </c>
      <c r="B80">
        <v>1773344</v>
      </c>
      <c r="C80" t="s">
        <v>41</v>
      </c>
      <c r="D80" t="s">
        <v>15</v>
      </c>
      <c r="E80" t="s">
        <v>8</v>
      </c>
      <c r="F80" t="s">
        <v>41</v>
      </c>
      <c r="G80" t="s">
        <v>40</v>
      </c>
      <c r="H80" t="s">
        <v>881</v>
      </c>
      <c r="I80" t="s">
        <v>38</v>
      </c>
      <c r="J80" t="s">
        <v>882</v>
      </c>
    </row>
    <row r="81" spans="1:10">
      <c r="A81" t="s">
        <v>42</v>
      </c>
      <c r="B81">
        <v>1897096</v>
      </c>
      <c r="C81" t="s">
        <v>41</v>
      </c>
      <c r="D81" t="s">
        <v>9</v>
      </c>
      <c r="E81" t="s">
        <v>30</v>
      </c>
      <c r="F81" t="s">
        <v>41</v>
      </c>
      <c r="G81" t="s">
        <v>40</v>
      </c>
      <c r="H81" t="s">
        <v>701</v>
      </c>
      <c r="I81" t="s">
        <v>38</v>
      </c>
      <c r="J81" t="s">
        <v>883</v>
      </c>
    </row>
    <row r="82" spans="1:10">
      <c r="A82" t="s">
        <v>42</v>
      </c>
      <c r="B82">
        <v>2083305</v>
      </c>
      <c r="C82" t="s">
        <v>41</v>
      </c>
      <c r="D82" t="s">
        <v>13</v>
      </c>
      <c r="E82" t="s">
        <v>24</v>
      </c>
      <c r="F82" t="s">
        <v>41</v>
      </c>
      <c r="G82" t="s">
        <v>40</v>
      </c>
      <c r="H82" t="s">
        <v>411</v>
      </c>
      <c r="I82" t="s">
        <v>38</v>
      </c>
      <c r="J82" t="s">
        <v>884</v>
      </c>
    </row>
    <row r="83" spans="1:10">
      <c r="A83" t="s">
        <v>42</v>
      </c>
      <c r="B83">
        <v>2375493</v>
      </c>
      <c r="C83" t="s">
        <v>41</v>
      </c>
      <c r="D83" t="s">
        <v>8</v>
      </c>
      <c r="E83" t="s">
        <v>21</v>
      </c>
      <c r="F83" t="s">
        <v>41</v>
      </c>
      <c r="G83" t="s">
        <v>40</v>
      </c>
      <c r="H83" t="s">
        <v>885</v>
      </c>
      <c r="I83" t="s">
        <v>38</v>
      </c>
      <c r="J83" t="s">
        <v>886</v>
      </c>
    </row>
    <row r="84" spans="1:10">
      <c r="A84" t="s">
        <v>42</v>
      </c>
      <c r="B84">
        <v>2498824</v>
      </c>
      <c r="C84" t="s">
        <v>41</v>
      </c>
      <c r="D84" t="s">
        <v>27</v>
      </c>
      <c r="E84" t="s">
        <v>8</v>
      </c>
      <c r="F84" t="s">
        <v>41</v>
      </c>
      <c r="G84" t="s">
        <v>40</v>
      </c>
      <c r="H84" t="s">
        <v>887</v>
      </c>
      <c r="I84" t="s">
        <v>38</v>
      </c>
      <c r="J84" t="s">
        <v>888</v>
      </c>
    </row>
    <row r="85" spans="1:10">
      <c r="A85" t="s">
        <v>42</v>
      </c>
      <c r="B85">
        <v>2982788</v>
      </c>
      <c r="C85" t="s">
        <v>41</v>
      </c>
      <c r="D85" t="s">
        <v>8</v>
      </c>
      <c r="E85" t="s">
        <v>16</v>
      </c>
      <c r="F85" t="s">
        <v>41</v>
      </c>
      <c r="G85" t="s">
        <v>40</v>
      </c>
      <c r="H85" t="s">
        <v>889</v>
      </c>
      <c r="I85" t="s">
        <v>38</v>
      </c>
      <c r="J85" t="s">
        <v>890</v>
      </c>
    </row>
    <row r="86" spans="1:10">
      <c r="A86" t="s">
        <v>42</v>
      </c>
      <c r="B86">
        <v>3056212</v>
      </c>
      <c r="C86" t="s">
        <v>41</v>
      </c>
      <c r="D86" t="s">
        <v>13</v>
      </c>
      <c r="E86" t="s">
        <v>20</v>
      </c>
      <c r="F86" t="s">
        <v>41</v>
      </c>
      <c r="G86" t="s">
        <v>40</v>
      </c>
      <c r="H86" t="s">
        <v>891</v>
      </c>
      <c r="I86" t="s">
        <v>38</v>
      </c>
      <c r="J86" t="s">
        <v>892</v>
      </c>
    </row>
    <row r="87" spans="1:10">
      <c r="A87" t="s">
        <v>42</v>
      </c>
      <c r="B87">
        <v>3066926</v>
      </c>
      <c r="C87" t="s">
        <v>41</v>
      </c>
      <c r="D87" t="s">
        <v>9</v>
      </c>
      <c r="E87" t="s">
        <v>26</v>
      </c>
      <c r="F87" t="s">
        <v>41</v>
      </c>
      <c r="G87" t="s">
        <v>40</v>
      </c>
      <c r="H87" t="s">
        <v>893</v>
      </c>
      <c r="I87" t="s">
        <v>38</v>
      </c>
      <c r="J87" t="s">
        <v>894</v>
      </c>
    </row>
    <row r="88" spans="1:10">
      <c r="A88" t="s">
        <v>42</v>
      </c>
      <c r="B88">
        <v>3140594</v>
      </c>
      <c r="C88" t="s">
        <v>41</v>
      </c>
      <c r="D88" t="s">
        <v>8</v>
      </c>
      <c r="E88" t="s">
        <v>31</v>
      </c>
      <c r="F88" t="s">
        <v>41</v>
      </c>
      <c r="G88" t="s">
        <v>40</v>
      </c>
      <c r="H88" t="s">
        <v>895</v>
      </c>
      <c r="I88" t="s">
        <v>38</v>
      </c>
      <c r="J88" t="s">
        <v>896</v>
      </c>
    </row>
    <row r="89" spans="1:10">
      <c r="A89" t="s">
        <v>42</v>
      </c>
      <c r="B89">
        <v>3157291</v>
      </c>
      <c r="C89" t="s">
        <v>41</v>
      </c>
      <c r="D89" t="s">
        <v>25</v>
      </c>
      <c r="E89" t="s">
        <v>9</v>
      </c>
      <c r="F89" t="s">
        <v>41</v>
      </c>
      <c r="G89" t="s">
        <v>40</v>
      </c>
      <c r="H89" t="s">
        <v>897</v>
      </c>
      <c r="I89" t="s">
        <v>38</v>
      </c>
      <c r="J89" t="s">
        <v>898</v>
      </c>
    </row>
    <row r="90" spans="1:10">
      <c r="A90" t="s">
        <v>42</v>
      </c>
      <c r="B90">
        <v>3254670</v>
      </c>
      <c r="C90" t="s">
        <v>41</v>
      </c>
      <c r="D90" t="s">
        <v>8</v>
      </c>
      <c r="E90" t="s">
        <v>18</v>
      </c>
      <c r="F90" t="s">
        <v>41</v>
      </c>
      <c r="G90" t="s">
        <v>40</v>
      </c>
      <c r="H90" t="s">
        <v>425</v>
      </c>
      <c r="I90" t="s">
        <v>38</v>
      </c>
      <c r="J90" t="s">
        <v>899</v>
      </c>
    </row>
    <row r="91" spans="1:10">
      <c r="A91" t="s">
        <v>42</v>
      </c>
      <c r="B91">
        <v>3455727</v>
      </c>
      <c r="C91" t="s">
        <v>41</v>
      </c>
      <c r="D91" t="s">
        <v>9</v>
      </c>
      <c r="E91" t="s">
        <v>30</v>
      </c>
      <c r="F91" t="s">
        <v>41</v>
      </c>
      <c r="G91" t="s">
        <v>40</v>
      </c>
      <c r="H91" t="s">
        <v>900</v>
      </c>
      <c r="I91" t="s">
        <v>38</v>
      </c>
      <c r="J91" t="s">
        <v>901</v>
      </c>
    </row>
    <row r="92" spans="1:10">
      <c r="A92" t="s">
        <v>42</v>
      </c>
      <c r="B92">
        <v>3457155</v>
      </c>
      <c r="C92" t="s">
        <v>41</v>
      </c>
      <c r="D92" t="s">
        <v>8</v>
      </c>
      <c r="E92" t="s">
        <v>32</v>
      </c>
      <c r="F92" t="s">
        <v>41</v>
      </c>
      <c r="G92" t="s">
        <v>40</v>
      </c>
      <c r="H92" t="s">
        <v>758</v>
      </c>
      <c r="I92" t="s">
        <v>38</v>
      </c>
      <c r="J92" t="s">
        <v>902</v>
      </c>
    </row>
    <row r="94" spans="1:10">
      <c r="A94" s="48" t="s">
        <v>760</v>
      </c>
    </row>
    <row r="95" spans="1:10">
      <c r="A95" t="s">
        <v>784</v>
      </c>
    </row>
    <row r="96" spans="1:10">
      <c r="A96" t="s">
        <v>762</v>
      </c>
    </row>
    <row r="97" spans="1:1">
      <c r="A97" t="s">
        <v>763</v>
      </c>
    </row>
    <row r="98" spans="1:1">
      <c r="A98" t="s">
        <v>764</v>
      </c>
    </row>
    <row r="99" spans="1:1">
      <c r="A99" t="s">
        <v>785</v>
      </c>
    </row>
    <row r="100" spans="1:1">
      <c r="A100" t="s">
        <v>786</v>
      </c>
    </row>
    <row r="101" spans="1:1">
      <c r="A101" t="s">
        <v>787</v>
      </c>
    </row>
    <row r="102" spans="1:1">
      <c r="A102" t="s">
        <v>788</v>
      </c>
    </row>
    <row r="103" spans="1:1">
      <c r="A103" t="s">
        <v>789</v>
      </c>
    </row>
    <row r="104" spans="1:1">
      <c r="A104" t="s">
        <v>790</v>
      </c>
    </row>
    <row r="105" spans="1:1">
      <c r="A105" t="s">
        <v>791</v>
      </c>
    </row>
    <row r="106" spans="1:1">
      <c r="A106" t="s">
        <v>792</v>
      </c>
    </row>
    <row r="107" spans="1:1">
      <c r="A107" t="s">
        <v>79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1"/>
  <sheetViews>
    <sheetView topLeftCell="A37" zoomScale="60" zoomScaleNormal="60" zoomScalePageLayoutView="60" workbookViewId="0">
      <selection activeCell="B97" sqref="B97"/>
    </sheetView>
  </sheetViews>
  <sheetFormatPr baseColWidth="10" defaultColWidth="8.83203125" defaultRowHeight="14" x14ac:dyDescent="0"/>
  <sheetData>
    <row r="1" spans="1:1">
      <c r="A1" s="48" t="s">
        <v>164</v>
      </c>
    </row>
    <row r="2" spans="1:1">
      <c r="A2" t="s">
        <v>0</v>
      </c>
    </row>
    <row r="3" spans="1:1">
      <c r="A3" t="s">
        <v>1</v>
      </c>
    </row>
    <row r="4" spans="1:1">
      <c r="A4" t="s">
        <v>111</v>
      </c>
    </row>
    <row r="5" spans="1:1">
      <c r="A5" t="s">
        <v>110</v>
      </c>
    </row>
    <row r="6" spans="1:1">
      <c r="A6" t="s">
        <v>109</v>
      </c>
    </row>
    <row r="7" spans="1:1">
      <c r="A7" t="s">
        <v>108</v>
      </c>
    </row>
    <row r="8" spans="1:1">
      <c r="A8" t="s">
        <v>107</v>
      </c>
    </row>
    <row r="9" spans="1:1">
      <c r="A9" t="s">
        <v>106</v>
      </c>
    </row>
    <row r="10" spans="1:1">
      <c r="A10" t="s">
        <v>105</v>
      </c>
    </row>
    <row r="11" spans="1:1">
      <c r="A11" t="s">
        <v>104</v>
      </c>
    </row>
    <row r="12" spans="1:1">
      <c r="A12" t="s">
        <v>103</v>
      </c>
    </row>
    <row r="13" spans="1:1">
      <c r="A13" t="s">
        <v>102</v>
      </c>
    </row>
    <row r="14" spans="1:1">
      <c r="A14" t="s">
        <v>101</v>
      </c>
    </row>
    <row r="15" spans="1:1">
      <c r="A15" t="s">
        <v>100</v>
      </c>
    </row>
    <row r="16" spans="1:1">
      <c r="A16" t="s">
        <v>99</v>
      </c>
    </row>
    <row r="17" spans="1:10">
      <c r="A17" t="s">
        <v>98</v>
      </c>
    </row>
    <row r="18" spans="1:10">
      <c r="A18" t="s">
        <v>97</v>
      </c>
    </row>
    <row r="19" spans="1:10">
      <c r="A19" t="s">
        <v>96</v>
      </c>
    </row>
    <row r="20" spans="1:10">
      <c r="A20" t="s">
        <v>95</v>
      </c>
    </row>
    <row r="21" spans="1:10">
      <c r="A21" t="s">
        <v>94</v>
      </c>
    </row>
    <row r="22" spans="1:10">
      <c r="A22" t="s">
        <v>93</v>
      </c>
    </row>
    <row r="23" spans="1:10">
      <c r="A23" t="s">
        <v>92</v>
      </c>
    </row>
    <row r="24" spans="1:10">
      <c r="A24" t="s">
        <v>91</v>
      </c>
    </row>
    <row r="25" spans="1:10">
      <c r="A25" t="s">
        <v>90</v>
      </c>
    </row>
    <row r="26" spans="1:10" s="47" customFormat="1">
      <c r="A26" s="47" t="s">
        <v>269</v>
      </c>
    </row>
    <row r="27" spans="1:10">
      <c r="A27" t="s">
        <v>89</v>
      </c>
    </row>
    <row r="28" spans="1:10">
      <c r="A28" t="s">
        <v>88</v>
      </c>
    </row>
    <row r="29" spans="1:10">
      <c r="A29" t="s">
        <v>87</v>
      </c>
    </row>
    <row r="30" spans="1:10">
      <c r="A30" t="s">
        <v>86</v>
      </c>
      <c r="B30" t="s">
        <v>85</v>
      </c>
      <c r="C30" t="s">
        <v>84</v>
      </c>
      <c r="D30" t="s">
        <v>4</v>
      </c>
      <c r="E30" t="s">
        <v>83</v>
      </c>
      <c r="F30" t="s">
        <v>82</v>
      </c>
      <c r="G30" t="s">
        <v>81</v>
      </c>
      <c r="H30" t="s">
        <v>80</v>
      </c>
      <c r="I30" t="s">
        <v>79</v>
      </c>
      <c r="J30" t="s">
        <v>78</v>
      </c>
    </row>
    <row r="31" spans="1:10">
      <c r="A31" t="s">
        <v>75</v>
      </c>
      <c r="B31">
        <v>49089</v>
      </c>
      <c r="C31" t="s">
        <v>41</v>
      </c>
      <c r="D31" t="s">
        <v>8</v>
      </c>
      <c r="E31" t="s">
        <v>9</v>
      </c>
      <c r="F31" t="s">
        <v>41</v>
      </c>
      <c r="G31" t="s">
        <v>40</v>
      </c>
      <c r="H31" t="s">
        <v>270</v>
      </c>
      <c r="I31" t="s">
        <v>38</v>
      </c>
      <c r="J31" t="s">
        <v>271</v>
      </c>
    </row>
    <row r="32" spans="1:10">
      <c r="A32" t="s">
        <v>75</v>
      </c>
      <c r="B32">
        <v>99998</v>
      </c>
      <c r="C32" t="s">
        <v>41</v>
      </c>
      <c r="D32" t="s">
        <v>9</v>
      </c>
      <c r="E32" t="s">
        <v>8</v>
      </c>
      <c r="F32" t="s">
        <v>41</v>
      </c>
      <c r="G32" t="s">
        <v>40</v>
      </c>
      <c r="H32" t="s">
        <v>251</v>
      </c>
      <c r="I32" t="s">
        <v>38</v>
      </c>
      <c r="J32" t="s">
        <v>272</v>
      </c>
    </row>
    <row r="33" spans="1:10">
      <c r="A33" t="s">
        <v>42</v>
      </c>
      <c r="B33">
        <v>860245</v>
      </c>
      <c r="C33" t="s">
        <v>41</v>
      </c>
      <c r="D33" t="s">
        <v>8</v>
      </c>
      <c r="E33" t="s">
        <v>13</v>
      </c>
      <c r="F33" t="s">
        <v>41</v>
      </c>
      <c r="G33" t="s">
        <v>40</v>
      </c>
      <c r="H33" t="s">
        <v>273</v>
      </c>
      <c r="I33" t="s">
        <v>38</v>
      </c>
      <c r="J33" t="s">
        <v>274</v>
      </c>
    </row>
    <row r="34" spans="1:10">
      <c r="A34" t="s">
        <v>42</v>
      </c>
      <c r="B34">
        <v>1073326</v>
      </c>
      <c r="C34" t="s">
        <v>41</v>
      </c>
      <c r="D34" t="s">
        <v>9</v>
      </c>
      <c r="E34" t="s">
        <v>12</v>
      </c>
      <c r="F34" t="s">
        <v>41</v>
      </c>
      <c r="G34" t="s">
        <v>40</v>
      </c>
      <c r="H34" t="s">
        <v>275</v>
      </c>
      <c r="I34" t="s">
        <v>38</v>
      </c>
      <c r="J34" t="s">
        <v>276</v>
      </c>
    </row>
    <row r="35" spans="1:10">
      <c r="A35" t="s">
        <v>42</v>
      </c>
      <c r="B35">
        <v>1163420</v>
      </c>
      <c r="C35" t="s">
        <v>41</v>
      </c>
      <c r="D35" t="s">
        <v>9</v>
      </c>
      <c r="E35" t="s">
        <v>12</v>
      </c>
      <c r="F35" t="s">
        <v>41</v>
      </c>
      <c r="G35" t="s">
        <v>40</v>
      </c>
      <c r="H35" t="s">
        <v>277</v>
      </c>
      <c r="I35" t="s">
        <v>38</v>
      </c>
      <c r="J35" t="s">
        <v>278</v>
      </c>
    </row>
    <row r="36" spans="1:10">
      <c r="A36" t="s">
        <v>42</v>
      </c>
      <c r="B36">
        <v>1363430</v>
      </c>
      <c r="C36" t="s">
        <v>41</v>
      </c>
      <c r="D36" t="s">
        <v>9</v>
      </c>
      <c r="E36" t="s">
        <v>13</v>
      </c>
      <c r="F36" t="s">
        <v>41</v>
      </c>
      <c r="G36" t="s">
        <v>40</v>
      </c>
      <c r="H36" t="s">
        <v>279</v>
      </c>
      <c r="I36" t="s">
        <v>38</v>
      </c>
      <c r="J36" t="s">
        <v>280</v>
      </c>
    </row>
    <row r="37" spans="1:10">
      <c r="A37" t="s">
        <v>42</v>
      </c>
      <c r="B37">
        <v>1773256</v>
      </c>
      <c r="C37" t="s">
        <v>41</v>
      </c>
      <c r="D37" t="s">
        <v>8</v>
      </c>
      <c r="E37" t="s">
        <v>9</v>
      </c>
      <c r="F37" t="s">
        <v>41</v>
      </c>
      <c r="G37" t="s">
        <v>40</v>
      </c>
      <c r="H37" t="s">
        <v>281</v>
      </c>
      <c r="I37" t="s">
        <v>38</v>
      </c>
      <c r="J37" t="s">
        <v>282</v>
      </c>
    </row>
    <row r="38" spans="1:10">
      <c r="A38" t="s">
        <v>42</v>
      </c>
      <c r="B38">
        <v>1913197</v>
      </c>
      <c r="C38" t="s">
        <v>41</v>
      </c>
      <c r="D38" t="s">
        <v>12</v>
      </c>
      <c r="E38" t="s">
        <v>8</v>
      </c>
      <c r="F38" t="s">
        <v>41</v>
      </c>
      <c r="G38" t="s">
        <v>40</v>
      </c>
      <c r="H38" t="s">
        <v>283</v>
      </c>
      <c r="I38" t="s">
        <v>38</v>
      </c>
      <c r="J38" t="s">
        <v>284</v>
      </c>
    </row>
    <row r="39" spans="1:10">
      <c r="A39" t="s">
        <v>42</v>
      </c>
      <c r="B39">
        <v>2082589</v>
      </c>
      <c r="C39" t="s">
        <v>41</v>
      </c>
      <c r="D39" t="s">
        <v>8</v>
      </c>
      <c r="E39" t="s">
        <v>13</v>
      </c>
      <c r="F39" t="s">
        <v>41</v>
      </c>
      <c r="G39" t="s">
        <v>40</v>
      </c>
      <c r="H39" t="s">
        <v>285</v>
      </c>
      <c r="I39" t="s">
        <v>38</v>
      </c>
      <c r="J39" t="s">
        <v>286</v>
      </c>
    </row>
    <row r="40" spans="1:10">
      <c r="A40" t="s">
        <v>42</v>
      </c>
      <c r="B40">
        <v>2385452</v>
      </c>
      <c r="C40" t="s">
        <v>41</v>
      </c>
      <c r="D40" t="s">
        <v>8</v>
      </c>
      <c r="E40" t="s">
        <v>13</v>
      </c>
      <c r="F40" t="s">
        <v>41</v>
      </c>
      <c r="G40" t="s">
        <v>40</v>
      </c>
      <c r="H40" t="s">
        <v>287</v>
      </c>
      <c r="I40" t="s">
        <v>38</v>
      </c>
      <c r="J40" t="s">
        <v>288</v>
      </c>
    </row>
    <row r="41" spans="1:10">
      <c r="A41" t="s">
        <v>42</v>
      </c>
      <c r="B41">
        <v>2696674</v>
      </c>
      <c r="C41" t="s">
        <v>41</v>
      </c>
      <c r="D41" t="s">
        <v>9</v>
      </c>
      <c r="E41" t="s">
        <v>12</v>
      </c>
      <c r="F41" t="s">
        <v>41</v>
      </c>
      <c r="G41" t="s">
        <v>40</v>
      </c>
      <c r="H41" t="s">
        <v>289</v>
      </c>
      <c r="I41" t="s">
        <v>38</v>
      </c>
      <c r="J41" t="s">
        <v>290</v>
      </c>
    </row>
    <row r="42" spans="1:10">
      <c r="A42" t="s">
        <v>42</v>
      </c>
      <c r="B42">
        <v>2991685</v>
      </c>
      <c r="C42" t="s">
        <v>41</v>
      </c>
      <c r="D42" t="s">
        <v>8</v>
      </c>
      <c r="E42" t="s">
        <v>12</v>
      </c>
      <c r="F42" t="s">
        <v>41</v>
      </c>
      <c r="G42" t="s">
        <v>40</v>
      </c>
      <c r="H42" t="s">
        <v>291</v>
      </c>
      <c r="I42" t="s">
        <v>38</v>
      </c>
      <c r="J42" t="s">
        <v>292</v>
      </c>
    </row>
    <row r="43" spans="1:10">
      <c r="A43" t="s">
        <v>42</v>
      </c>
      <c r="B43">
        <v>3064064</v>
      </c>
      <c r="C43" t="s">
        <v>41</v>
      </c>
      <c r="D43" t="s">
        <v>9</v>
      </c>
      <c r="E43" t="s">
        <v>8</v>
      </c>
      <c r="F43" t="s">
        <v>41</v>
      </c>
      <c r="G43" t="s">
        <v>40</v>
      </c>
      <c r="H43" t="s">
        <v>293</v>
      </c>
      <c r="I43" t="s">
        <v>38</v>
      </c>
      <c r="J43" t="s">
        <v>294</v>
      </c>
    </row>
    <row r="44" spans="1:10">
      <c r="A44" t="s">
        <v>42</v>
      </c>
      <c r="B44">
        <v>3064065</v>
      </c>
      <c r="C44" t="s">
        <v>41</v>
      </c>
      <c r="D44" t="s">
        <v>8</v>
      </c>
      <c r="E44" t="s">
        <v>9</v>
      </c>
      <c r="F44" t="s">
        <v>41</v>
      </c>
      <c r="G44" t="s">
        <v>40</v>
      </c>
      <c r="H44" t="s">
        <v>295</v>
      </c>
      <c r="I44" t="s">
        <v>38</v>
      </c>
      <c r="J44" t="s">
        <v>296</v>
      </c>
    </row>
    <row r="45" spans="1:10">
      <c r="A45" t="s">
        <v>42</v>
      </c>
      <c r="B45">
        <v>3141907</v>
      </c>
      <c r="C45" t="s">
        <v>41</v>
      </c>
      <c r="D45" t="s">
        <v>9</v>
      </c>
      <c r="E45" t="s">
        <v>13</v>
      </c>
      <c r="F45" t="s">
        <v>41</v>
      </c>
      <c r="G45" t="s">
        <v>40</v>
      </c>
      <c r="H45" t="s">
        <v>297</v>
      </c>
      <c r="I45" t="s">
        <v>38</v>
      </c>
      <c r="J45" t="s">
        <v>298</v>
      </c>
    </row>
    <row r="46" spans="1:10">
      <c r="A46" t="s">
        <v>42</v>
      </c>
      <c r="B46">
        <v>3142198</v>
      </c>
      <c r="C46" t="s">
        <v>41</v>
      </c>
      <c r="D46" t="s">
        <v>13</v>
      </c>
      <c r="E46" t="s">
        <v>8</v>
      </c>
      <c r="F46" t="s">
        <v>41</v>
      </c>
      <c r="G46" t="s">
        <v>40</v>
      </c>
      <c r="H46" t="s">
        <v>299</v>
      </c>
      <c r="I46" t="s">
        <v>38</v>
      </c>
      <c r="J46" t="s">
        <v>300</v>
      </c>
    </row>
    <row r="48" spans="1:10">
      <c r="A48" s="48" t="s">
        <v>112</v>
      </c>
    </row>
    <row r="49" spans="1:1">
      <c r="A49" t="s">
        <v>0</v>
      </c>
    </row>
    <row r="50" spans="1:1">
      <c r="A50" t="s">
        <v>1</v>
      </c>
    </row>
    <row r="51" spans="1:1">
      <c r="A51" t="s">
        <v>111</v>
      </c>
    </row>
    <row r="52" spans="1:1">
      <c r="A52" t="s">
        <v>110</v>
      </c>
    </row>
    <row r="53" spans="1:1">
      <c r="A53" t="s">
        <v>109</v>
      </c>
    </row>
    <row r="54" spans="1:1">
      <c r="A54" t="s">
        <v>108</v>
      </c>
    </row>
    <row r="55" spans="1:1">
      <c r="A55" t="s">
        <v>107</v>
      </c>
    </row>
    <row r="56" spans="1:1">
      <c r="A56" t="s">
        <v>106</v>
      </c>
    </row>
    <row r="57" spans="1:1">
      <c r="A57" t="s">
        <v>105</v>
      </c>
    </row>
    <row r="58" spans="1:1">
      <c r="A58" t="s">
        <v>104</v>
      </c>
    </row>
    <row r="59" spans="1:1">
      <c r="A59" t="s">
        <v>103</v>
      </c>
    </row>
    <row r="60" spans="1:1">
      <c r="A60" t="s">
        <v>102</v>
      </c>
    </row>
    <row r="61" spans="1:1">
      <c r="A61" t="s">
        <v>101</v>
      </c>
    </row>
    <row r="62" spans="1:1">
      <c r="A62" t="s">
        <v>100</v>
      </c>
    </row>
    <row r="63" spans="1:1">
      <c r="A63" t="s">
        <v>99</v>
      </c>
    </row>
    <row r="64" spans="1:1">
      <c r="A64" t="s">
        <v>98</v>
      </c>
    </row>
    <row r="65" spans="1:10">
      <c r="A65" t="s">
        <v>97</v>
      </c>
    </row>
    <row r="66" spans="1:10">
      <c r="A66" t="s">
        <v>96</v>
      </c>
    </row>
    <row r="67" spans="1:10">
      <c r="A67" t="s">
        <v>95</v>
      </c>
    </row>
    <row r="68" spans="1:10">
      <c r="A68" t="s">
        <v>94</v>
      </c>
    </row>
    <row r="69" spans="1:10">
      <c r="A69" t="s">
        <v>93</v>
      </c>
    </row>
    <row r="70" spans="1:10">
      <c r="A70" t="s">
        <v>92</v>
      </c>
    </row>
    <row r="71" spans="1:10">
      <c r="A71" t="s">
        <v>91</v>
      </c>
    </row>
    <row r="72" spans="1:10">
      <c r="A72" t="s">
        <v>90</v>
      </c>
    </row>
    <row r="73" spans="1:10" s="47" customFormat="1">
      <c r="A73" s="47" t="s">
        <v>724</v>
      </c>
    </row>
    <row r="74" spans="1:10">
      <c r="A74" t="s">
        <v>89</v>
      </c>
    </row>
    <row r="75" spans="1:10">
      <c r="A75" t="s">
        <v>88</v>
      </c>
    </row>
    <row r="76" spans="1:10">
      <c r="A76" t="s">
        <v>87</v>
      </c>
    </row>
    <row r="77" spans="1:10">
      <c r="A77" t="s">
        <v>86</v>
      </c>
      <c r="B77" t="s">
        <v>85</v>
      </c>
      <c r="C77" t="s">
        <v>84</v>
      </c>
      <c r="D77" t="s">
        <v>4</v>
      </c>
      <c r="E77" t="s">
        <v>83</v>
      </c>
      <c r="F77" t="s">
        <v>82</v>
      </c>
      <c r="G77" t="s">
        <v>81</v>
      </c>
      <c r="H77" t="s">
        <v>80</v>
      </c>
      <c r="I77" t="s">
        <v>79</v>
      </c>
      <c r="J77" t="s">
        <v>78</v>
      </c>
    </row>
    <row r="78" spans="1:10">
      <c r="A78" t="s">
        <v>75</v>
      </c>
      <c r="B78">
        <v>30836</v>
      </c>
      <c r="C78" t="s">
        <v>41</v>
      </c>
      <c r="D78" t="s">
        <v>8</v>
      </c>
      <c r="E78" t="s">
        <v>15</v>
      </c>
      <c r="F78" t="s">
        <v>41</v>
      </c>
      <c r="G78" t="s">
        <v>40</v>
      </c>
      <c r="H78" t="s">
        <v>725</v>
      </c>
      <c r="I78" t="s">
        <v>38</v>
      </c>
      <c r="J78" t="s">
        <v>726</v>
      </c>
    </row>
    <row r="79" spans="1:10">
      <c r="A79" t="s">
        <v>75</v>
      </c>
      <c r="B79">
        <v>99977</v>
      </c>
      <c r="C79" t="s">
        <v>41</v>
      </c>
      <c r="D79" t="s">
        <v>14</v>
      </c>
      <c r="E79" t="s">
        <v>8</v>
      </c>
      <c r="F79" t="s">
        <v>41</v>
      </c>
      <c r="G79" t="s">
        <v>40</v>
      </c>
      <c r="H79" t="s">
        <v>727</v>
      </c>
      <c r="I79" t="s">
        <v>38</v>
      </c>
      <c r="J79" t="s">
        <v>728</v>
      </c>
    </row>
    <row r="80" spans="1:10">
      <c r="A80" t="s">
        <v>42</v>
      </c>
      <c r="B80">
        <v>42867</v>
      </c>
      <c r="C80" t="s">
        <v>41</v>
      </c>
      <c r="D80" t="s">
        <v>13</v>
      </c>
      <c r="E80" t="s">
        <v>20</v>
      </c>
      <c r="F80" t="s">
        <v>41</v>
      </c>
      <c r="G80" t="s">
        <v>40</v>
      </c>
      <c r="H80" t="s">
        <v>729</v>
      </c>
      <c r="I80" t="s">
        <v>38</v>
      </c>
      <c r="J80" t="s">
        <v>730</v>
      </c>
    </row>
    <row r="81" spans="1:10">
      <c r="A81" t="s">
        <v>42</v>
      </c>
      <c r="B81">
        <v>211389</v>
      </c>
      <c r="C81" t="s">
        <v>41</v>
      </c>
      <c r="D81" t="s">
        <v>12</v>
      </c>
      <c r="E81" t="s">
        <v>23</v>
      </c>
      <c r="F81" t="s">
        <v>41</v>
      </c>
      <c r="G81" t="s">
        <v>40</v>
      </c>
      <c r="H81" t="s">
        <v>731</v>
      </c>
      <c r="I81" t="s">
        <v>38</v>
      </c>
      <c r="J81" t="s">
        <v>732</v>
      </c>
    </row>
    <row r="82" spans="1:10">
      <c r="A82" t="s">
        <v>42</v>
      </c>
      <c r="B82">
        <v>882511</v>
      </c>
      <c r="C82" t="s">
        <v>41</v>
      </c>
      <c r="D82" t="s">
        <v>18</v>
      </c>
      <c r="E82" t="s">
        <v>8</v>
      </c>
      <c r="F82" t="s">
        <v>41</v>
      </c>
      <c r="G82" t="s">
        <v>40</v>
      </c>
      <c r="H82" t="s">
        <v>733</v>
      </c>
      <c r="I82" t="s">
        <v>38</v>
      </c>
      <c r="J82" t="s">
        <v>734</v>
      </c>
    </row>
    <row r="83" spans="1:10">
      <c r="A83" t="s">
        <v>42</v>
      </c>
      <c r="B83">
        <v>903887</v>
      </c>
      <c r="C83" t="s">
        <v>41</v>
      </c>
      <c r="D83" t="s">
        <v>25</v>
      </c>
      <c r="E83" t="s">
        <v>9</v>
      </c>
      <c r="F83" t="s">
        <v>41</v>
      </c>
      <c r="G83" t="s">
        <v>40</v>
      </c>
      <c r="H83" t="s">
        <v>735</v>
      </c>
      <c r="I83" t="s">
        <v>38</v>
      </c>
      <c r="J83" t="s">
        <v>736</v>
      </c>
    </row>
    <row r="84" spans="1:10">
      <c r="A84" t="s">
        <v>42</v>
      </c>
      <c r="B84">
        <v>1144620</v>
      </c>
      <c r="C84" t="s">
        <v>41</v>
      </c>
      <c r="D84" t="s">
        <v>8</v>
      </c>
      <c r="E84" t="s">
        <v>18</v>
      </c>
      <c r="F84" t="s">
        <v>41</v>
      </c>
      <c r="G84" t="s">
        <v>40</v>
      </c>
      <c r="H84" t="s">
        <v>401</v>
      </c>
      <c r="I84" t="s">
        <v>38</v>
      </c>
      <c r="J84" t="s">
        <v>737</v>
      </c>
    </row>
    <row r="85" spans="1:10">
      <c r="A85" t="s">
        <v>42</v>
      </c>
      <c r="B85">
        <v>1191166</v>
      </c>
      <c r="C85" t="s">
        <v>41</v>
      </c>
      <c r="D85" t="s">
        <v>28</v>
      </c>
      <c r="E85" t="s">
        <v>12</v>
      </c>
      <c r="F85" t="s">
        <v>41</v>
      </c>
      <c r="G85" t="s">
        <v>40</v>
      </c>
      <c r="H85" t="s">
        <v>738</v>
      </c>
      <c r="I85" t="s">
        <v>38</v>
      </c>
      <c r="J85" t="s">
        <v>739</v>
      </c>
    </row>
    <row r="86" spans="1:10">
      <c r="A86" t="s">
        <v>42</v>
      </c>
      <c r="B86">
        <v>1313341</v>
      </c>
      <c r="C86" t="s">
        <v>41</v>
      </c>
      <c r="D86" t="s">
        <v>8</v>
      </c>
      <c r="E86" t="s">
        <v>18</v>
      </c>
      <c r="F86" t="s">
        <v>41</v>
      </c>
      <c r="G86" t="s">
        <v>40</v>
      </c>
      <c r="H86" t="s">
        <v>128</v>
      </c>
      <c r="I86" t="s">
        <v>38</v>
      </c>
      <c r="J86" t="s">
        <v>740</v>
      </c>
    </row>
    <row r="87" spans="1:10">
      <c r="A87" t="s">
        <v>42</v>
      </c>
      <c r="B87">
        <v>1773344</v>
      </c>
      <c r="C87" t="s">
        <v>41</v>
      </c>
      <c r="D87" t="s">
        <v>15</v>
      </c>
      <c r="E87" t="s">
        <v>8</v>
      </c>
      <c r="F87" t="s">
        <v>41</v>
      </c>
      <c r="G87" t="s">
        <v>40</v>
      </c>
      <c r="H87" t="s">
        <v>130</v>
      </c>
      <c r="I87" t="s">
        <v>38</v>
      </c>
      <c r="J87" t="s">
        <v>741</v>
      </c>
    </row>
    <row r="88" spans="1:10">
      <c r="A88" t="s">
        <v>42</v>
      </c>
      <c r="B88">
        <v>1897096</v>
      </c>
      <c r="C88" t="s">
        <v>41</v>
      </c>
      <c r="D88" t="s">
        <v>9</v>
      </c>
      <c r="E88" t="s">
        <v>30</v>
      </c>
      <c r="F88" t="s">
        <v>41</v>
      </c>
      <c r="G88" t="s">
        <v>40</v>
      </c>
      <c r="H88" t="s">
        <v>742</v>
      </c>
      <c r="I88" t="s">
        <v>38</v>
      </c>
      <c r="J88" t="s">
        <v>743</v>
      </c>
    </row>
    <row r="89" spans="1:10">
      <c r="A89" t="s">
        <v>42</v>
      </c>
      <c r="B89">
        <v>2083305</v>
      </c>
      <c r="C89" t="s">
        <v>41</v>
      </c>
      <c r="D89" t="s">
        <v>13</v>
      </c>
      <c r="E89" t="s">
        <v>24</v>
      </c>
      <c r="F89" t="s">
        <v>41</v>
      </c>
      <c r="G89" t="s">
        <v>40</v>
      </c>
      <c r="H89" t="s">
        <v>744</v>
      </c>
      <c r="I89" t="s">
        <v>38</v>
      </c>
      <c r="J89" t="s">
        <v>745</v>
      </c>
    </row>
    <row r="90" spans="1:10">
      <c r="A90" t="s">
        <v>42</v>
      </c>
      <c r="B90">
        <v>2982788</v>
      </c>
      <c r="C90" t="s">
        <v>41</v>
      </c>
      <c r="D90" t="s">
        <v>8</v>
      </c>
      <c r="E90" t="s">
        <v>16</v>
      </c>
      <c r="F90" t="s">
        <v>41</v>
      </c>
      <c r="G90" t="s">
        <v>40</v>
      </c>
      <c r="H90" t="s">
        <v>746</v>
      </c>
      <c r="I90" t="s">
        <v>38</v>
      </c>
      <c r="J90" t="s">
        <v>747</v>
      </c>
    </row>
    <row r="91" spans="1:10">
      <c r="A91" t="s">
        <v>42</v>
      </c>
      <c r="B91">
        <v>3056212</v>
      </c>
      <c r="C91" t="s">
        <v>41</v>
      </c>
      <c r="D91" t="s">
        <v>13</v>
      </c>
      <c r="E91" t="s">
        <v>20</v>
      </c>
      <c r="F91" t="s">
        <v>41</v>
      </c>
      <c r="G91" t="s">
        <v>40</v>
      </c>
      <c r="H91" t="s">
        <v>748</v>
      </c>
      <c r="I91" t="s">
        <v>38</v>
      </c>
      <c r="J91" t="s">
        <v>749</v>
      </c>
    </row>
    <row r="92" spans="1:10">
      <c r="A92" t="s">
        <v>42</v>
      </c>
      <c r="B92">
        <v>3066926</v>
      </c>
      <c r="C92" t="s">
        <v>41</v>
      </c>
      <c r="D92" t="s">
        <v>9</v>
      </c>
      <c r="E92" t="s">
        <v>26</v>
      </c>
      <c r="F92" t="s">
        <v>41</v>
      </c>
      <c r="G92" t="s">
        <v>40</v>
      </c>
      <c r="H92" t="s">
        <v>750</v>
      </c>
      <c r="I92" t="s">
        <v>38</v>
      </c>
      <c r="J92" t="s">
        <v>751</v>
      </c>
    </row>
    <row r="93" spans="1:10">
      <c r="A93" t="s">
        <v>42</v>
      </c>
      <c r="B93">
        <v>3140594</v>
      </c>
      <c r="C93" t="s">
        <v>41</v>
      </c>
      <c r="D93" t="s">
        <v>8</v>
      </c>
      <c r="E93" t="s">
        <v>31</v>
      </c>
      <c r="F93" t="s">
        <v>41</v>
      </c>
      <c r="G93" t="s">
        <v>40</v>
      </c>
      <c r="H93" t="s">
        <v>752</v>
      </c>
      <c r="I93" t="s">
        <v>38</v>
      </c>
      <c r="J93" t="s">
        <v>753</v>
      </c>
    </row>
    <row r="94" spans="1:10">
      <c r="A94" t="s">
        <v>42</v>
      </c>
      <c r="B94">
        <v>3276860</v>
      </c>
      <c r="C94" t="s">
        <v>41</v>
      </c>
      <c r="D94" t="s">
        <v>8</v>
      </c>
      <c r="E94" t="s">
        <v>18</v>
      </c>
      <c r="F94" t="s">
        <v>41</v>
      </c>
      <c r="G94" t="s">
        <v>40</v>
      </c>
      <c r="H94" t="s">
        <v>754</v>
      </c>
      <c r="I94" t="s">
        <v>38</v>
      </c>
      <c r="J94" t="s">
        <v>755</v>
      </c>
    </row>
    <row r="95" spans="1:10">
      <c r="A95" t="s">
        <v>42</v>
      </c>
      <c r="B95">
        <v>3455727</v>
      </c>
      <c r="C95" t="s">
        <v>41</v>
      </c>
      <c r="D95" t="s">
        <v>9</v>
      </c>
      <c r="E95" t="s">
        <v>30</v>
      </c>
      <c r="F95" t="s">
        <v>41</v>
      </c>
      <c r="G95" t="s">
        <v>40</v>
      </c>
      <c r="H95" t="s">
        <v>756</v>
      </c>
      <c r="I95" t="s">
        <v>38</v>
      </c>
      <c r="J95" t="s">
        <v>757</v>
      </c>
    </row>
    <row r="96" spans="1:10">
      <c r="A96" t="s">
        <v>42</v>
      </c>
      <c r="B96">
        <v>3457155</v>
      </c>
      <c r="C96" t="s">
        <v>41</v>
      </c>
      <c r="D96" t="s">
        <v>8</v>
      </c>
      <c r="E96" t="s">
        <v>32</v>
      </c>
      <c r="F96" t="s">
        <v>41</v>
      </c>
      <c r="G96" t="s">
        <v>40</v>
      </c>
      <c r="H96" t="s">
        <v>758</v>
      </c>
      <c r="I96" t="s">
        <v>38</v>
      </c>
      <c r="J96" t="s">
        <v>759</v>
      </c>
    </row>
    <row r="98" spans="1:1">
      <c r="A98" s="48" t="s">
        <v>760</v>
      </c>
    </row>
    <row r="99" spans="1:1">
      <c r="A99" t="s">
        <v>794</v>
      </c>
    </row>
    <row r="100" spans="1:1">
      <c r="A100" t="s">
        <v>762</v>
      </c>
    </row>
    <row r="101" spans="1:1">
      <c r="A101" t="s">
        <v>763</v>
      </c>
    </row>
    <row r="102" spans="1:1">
      <c r="A102" t="s">
        <v>764</v>
      </c>
    </row>
    <row r="103" spans="1:1">
      <c r="A103" t="s">
        <v>795</v>
      </c>
    </row>
    <row r="104" spans="1:1">
      <c r="A104" t="s">
        <v>796</v>
      </c>
    </row>
    <row r="105" spans="1:1">
      <c r="A105" t="s">
        <v>797</v>
      </c>
    </row>
    <row r="106" spans="1:1">
      <c r="A106" t="s">
        <v>798</v>
      </c>
    </row>
    <row r="107" spans="1:1">
      <c r="A107" t="s">
        <v>799</v>
      </c>
    </row>
    <row r="108" spans="1:1">
      <c r="A108" t="s">
        <v>800</v>
      </c>
    </row>
    <row r="109" spans="1:1">
      <c r="A109" t="s">
        <v>801</v>
      </c>
    </row>
    <row r="110" spans="1:1">
      <c r="A110" t="s">
        <v>802</v>
      </c>
    </row>
    <row r="111" spans="1:1">
      <c r="A111" t="s">
        <v>80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8"/>
  <sheetViews>
    <sheetView topLeftCell="A35" zoomScale="60" zoomScaleNormal="60" zoomScalePageLayoutView="60" workbookViewId="0">
      <selection activeCell="F13" sqref="F13"/>
    </sheetView>
  </sheetViews>
  <sheetFormatPr baseColWidth="10" defaultColWidth="8.83203125" defaultRowHeight="14" x14ac:dyDescent="0"/>
  <sheetData>
    <row r="1" spans="1:1">
      <c r="A1" s="48" t="s">
        <v>164</v>
      </c>
    </row>
    <row r="2" spans="1:1">
      <c r="A2" t="s">
        <v>0</v>
      </c>
    </row>
    <row r="3" spans="1:1">
      <c r="A3" t="s">
        <v>1</v>
      </c>
    </row>
    <row r="4" spans="1:1">
      <c r="A4" t="s">
        <v>111</v>
      </c>
    </row>
    <row r="5" spans="1:1">
      <c r="A5" t="s">
        <v>110</v>
      </c>
    </row>
    <row r="6" spans="1:1">
      <c r="A6" t="s">
        <v>109</v>
      </c>
    </row>
    <row r="7" spans="1:1">
      <c r="A7" t="s">
        <v>108</v>
      </c>
    </row>
    <row r="8" spans="1:1">
      <c r="A8" t="s">
        <v>107</v>
      </c>
    </row>
    <row r="9" spans="1:1">
      <c r="A9" t="s">
        <v>106</v>
      </c>
    </row>
    <row r="10" spans="1:1">
      <c r="A10" t="s">
        <v>105</v>
      </c>
    </row>
    <row r="11" spans="1:1">
      <c r="A11" t="s">
        <v>104</v>
      </c>
    </row>
    <row r="12" spans="1:1">
      <c r="A12" t="s">
        <v>103</v>
      </c>
    </row>
    <row r="13" spans="1:1">
      <c r="A13" t="s">
        <v>102</v>
      </c>
    </row>
    <row r="14" spans="1:1">
      <c r="A14" t="s">
        <v>101</v>
      </c>
    </row>
    <row r="15" spans="1:1">
      <c r="A15" t="s">
        <v>100</v>
      </c>
    </row>
    <row r="16" spans="1:1">
      <c r="A16" t="s">
        <v>99</v>
      </c>
    </row>
    <row r="17" spans="1:10">
      <c r="A17" t="s">
        <v>98</v>
      </c>
    </row>
    <row r="18" spans="1:10">
      <c r="A18" t="s">
        <v>97</v>
      </c>
    </row>
    <row r="19" spans="1:10">
      <c r="A19" t="s">
        <v>96</v>
      </c>
    </row>
    <row r="20" spans="1:10">
      <c r="A20" t="s">
        <v>95</v>
      </c>
    </row>
    <row r="21" spans="1:10">
      <c r="A21" t="s">
        <v>94</v>
      </c>
    </row>
    <row r="22" spans="1:10">
      <c r="A22" t="s">
        <v>93</v>
      </c>
    </row>
    <row r="23" spans="1:10">
      <c r="A23" t="s">
        <v>92</v>
      </c>
    </row>
    <row r="24" spans="1:10">
      <c r="A24" t="s">
        <v>91</v>
      </c>
    </row>
    <row r="25" spans="1:10">
      <c r="A25" t="s">
        <v>90</v>
      </c>
    </row>
    <row r="26" spans="1:10" s="47" customFormat="1">
      <c r="A26" s="47" t="s">
        <v>301</v>
      </c>
    </row>
    <row r="27" spans="1:10">
      <c r="A27" t="s">
        <v>89</v>
      </c>
    </row>
    <row r="28" spans="1:10">
      <c r="A28" t="s">
        <v>88</v>
      </c>
    </row>
    <row r="29" spans="1:10">
      <c r="A29" t="s">
        <v>87</v>
      </c>
    </row>
    <row r="30" spans="1:10">
      <c r="A30" t="s">
        <v>86</v>
      </c>
      <c r="B30" t="s">
        <v>85</v>
      </c>
      <c r="C30" t="s">
        <v>84</v>
      </c>
      <c r="D30" t="s">
        <v>4</v>
      </c>
      <c r="E30" t="s">
        <v>83</v>
      </c>
      <c r="F30" t="s">
        <v>82</v>
      </c>
      <c r="G30" t="s">
        <v>81</v>
      </c>
      <c r="H30" t="s">
        <v>80</v>
      </c>
      <c r="I30" t="s">
        <v>79</v>
      </c>
      <c r="J30" t="s">
        <v>78</v>
      </c>
    </row>
    <row r="31" spans="1:10">
      <c r="A31" t="s">
        <v>75</v>
      </c>
      <c r="B31">
        <v>49089</v>
      </c>
      <c r="C31" t="s">
        <v>41</v>
      </c>
      <c r="D31" t="s">
        <v>8</v>
      </c>
      <c r="E31" t="s">
        <v>9</v>
      </c>
      <c r="F31" t="s">
        <v>41</v>
      </c>
      <c r="G31" t="s">
        <v>40</v>
      </c>
      <c r="H31" t="s">
        <v>302</v>
      </c>
      <c r="I31" t="s">
        <v>38</v>
      </c>
      <c r="J31" t="s">
        <v>303</v>
      </c>
    </row>
    <row r="32" spans="1:10">
      <c r="A32" t="s">
        <v>75</v>
      </c>
      <c r="B32">
        <v>99998</v>
      </c>
      <c r="C32" t="s">
        <v>41</v>
      </c>
      <c r="D32" t="s">
        <v>9</v>
      </c>
      <c r="E32" t="s">
        <v>8</v>
      </c>
      <c r="F32" t="s">
        <v>41</v>
      </c>
      <c r="G32" t="s">
        <v>40</v>
      </c>
      <c r="H32" t="s">
        <v>304</v>
      </c>
      <c r="I32" t="s">
        <v>38</v>
      </c>
      <c r="J32" t="s">
        <v>305</v>
      </c>
    </row>
    <row r="33" spans="1:10">
      <c r="A33" t="s">
        <v>42</v>
      </c>
      <c r="B33">
        <v>860245</v>
      </c>
      <c r="C33" t="s">
        <v>41</v>
      </c>
      <c r="D33" t="s">
        <v>8</v>
      </c>
      <c r="E33" t="s">
        <v>13</v>
      </c>
      <c r="F33" t="s">
        <v>41</v>
      </c>
      <c r="G33" t="s">
        <v>40</v>
      </c>
      <c r="H33" t="s">
        <v>306</v>
      </c>
      <c r="I33" t="s">
        <v>38</v>
      </c>
      <c r="J33" t="s">
        <v>307</v>
      </c>
    </row>
    <row r="34" spans="1:10">
      <c r="A34" t="s">
        <v>42</v>
      </c>
      <c r="B34">
        <v>1073326</v>
      </c>
      <c r="C34" t="s">
        <v>41</v>
      </c>
      <c r="D34" t="s">
        <v>9</v>
      </c>
      <c r="E34" t="s">
        <v>12</v>
      </c>
      <c r="F34" t="s">
        <v>41</v>
      </c>
      <c r="G34" t="s">
        <v>40</v>
      </c>
      <c r="H34" t="s">
        <v>308</v>
      </c>
      <c r="I34" t="s">
        <v>38</v>
      </c>
      <c r="J34" t="s">
        <v>309</v>
      </c>
    </row>
    <row r="35" spans="1:10">
      <c r="A35" t="s">
        <v>42</v>
      </c>
      <c r="B35">
        <v>1363430</v>
      </c>
      <c r="C35" t="s">
        <v>41</v>
      </c>
      <c r="D35" t="s">
        <v>9</v>
      </c>
      <c r="E35" t="s">
        <v>13</v>
      </c>
      <c r="F35" t="s">
        <v>41</v>
      </c>
      <c r="G35" t="s">
        <v>40</v>
      </c>
      <c r="H35" t="s">
        <v>310</v>
      </c>
      <c r="I35" t="s">
        <v>38</v>
      </c>
      <c r="J35" t="s">
        <v>311</v>
      </c>
    </row>
    <row r="36" spans="1:10">
      <c r="A36" t="s">
        <v>42</v>
      </c>
      <c r="B36">
        <v>1773256</v>
      </c>
      <c r="C36" t="s">
        <v>41</v>
      </c>
      <c r="D36" t="s">
        <v>8</v>
      </c>
      <c r="E36" t="s">
        <v>9</v>
      </c>
      <c r="F36" t="s">
        <v>41</v>
      </c>
      <c r="G36" t="s">
        <v>40</v>
      </c>
      <c r="H36" t="s">
        <v>312</v>
      </c>
      <c r="I36" t="s">
        <v>38</v>
      </c>
      <c r="J36" t="s">
        <v>313</v>
      </c>
    </row>
    <row r="37" spans="1:10">
      <c r="A37" t="s">
        <v>42</v>
      </c>
      <c r="B37">
        <v>1913197</v>
      </c>
      <c r="C37" t="s">
        <v>41</v>
      </c>
      <c r="D37" t="s">
        <v>12</v>
      </c>
      <c r="E37" t="s">
        <v>8</v>
      </c>
      <c r="F37" t="s">
        <v>41</v>
      </c>
      <c r="G37" t="s">
        <v>40</v>
      </c>
      <c r="H37" t="s">
        <v>314</v>
      </c>
      <c r="I37" t="s">
        <v>38</v>
      </c>
      <c r="J37" t="s">
        <v>315</v>
      </c>
    </row>
    <row r="38" spans="1:10">
      <c r="A38" t="s">
        <v>42</v>
      </c>
      <c r="B38">
        <v>2385452</v>
      </c>
      <c r="C38" t="s">
        <v>41</v>
      </c>
      <c r="D38" t="s">
        <v>8</v>
      </c>
      <c r="E38" t="s">
        <v>13</v>
      </c>
      <c r="F38" t="s">
        <v>41</v>
      </c>
      <c r="G38" t="s">
        <v>40</v>
      </c>
      <c r="H38" t="s">
        <v>316</v>
      </c>
      <c r="I38" t="s">
        <v>38</v>
      </c>
      <c r="J38" t="s">
        <v>317</v>
      </c>
    </row>
    <row r="39" spans="1:10">
      <c r="A39" t="s">
        <v>42</v>
      </c>
      <c r="B39">
        <v>2916077</v>
      </c>
      <c r="C39" t="s">
        <v>41</v>
      </c>
      <c r="D39" t="s">
        <v>9</v>
      </c>
      <c r="E39" t="s">
        <v>12</v>
      </c>
      <c r="F39" t="s">
        <v>41</v>
      </c>
      <c r="G39" t="s">
        <v>40</v>
      </c>
      <c r="H39" t="s">
        <v>318</v>
      </c>
      <c r="I39" t="s">
        <v>38</v>
      </c>
      <c r="J39" t="s">
        <v>319</v>
      </c>
    </row>
    <row r="40" spans="1:10">
      <c r="A40" t="s">
        <v>42</v>
      </c>
      <c r="B40">
        <v>2991685</v>
      </c>
      <c r="C40" t="s">
        <v>41</v>
      </c>
      <c r="D40" t="s">
        <v>8</v>
      </c>
      <c r="E40" t="s">
        <v>12</v>
      </c>
      <c r="F40" t="s">
        <v>41</v>
      </c>
      <c r="G40" t="s">
        <v>40</v>
      </c>
      <c r="H40" t="s">
        <v>320</v>
      </c>
      <c r="I40" t="s">
        <v>38</v>
      </c>
      <c r="J40" t="s">
        <v>321</v>
      </c>
    </row>
    <row r="41" spans="1:10">
      <c r="A41" t="s">
        <v>42</v>
      </c>
      <c r="B41">
        <v>3064064</v>
      </c>
      <c r="C41" t="s">
        <v>41</v>
      </c>
      <c r="D41" t="s">
        <v>9</v>
      </c>
      <c r="E41" t="s">
        <v>8</v>
      </c>
      <c r="F41" t="s">
        <v>41</v>
      </c>
      <c r="G41" t="s">
        <v>40</v>
      </c>
      <c r="H41" t="s">
        <v>322</v>
      </c>
      <c r="I41" t="s">
        <v>38</v>
      </c>
      <c r="J41" t="s">
        <v>323</v>
      </c>
    </row>
    <row r="42" spans="1:10">
      <c r="A42" t="s">
        <v>42</v>
      </c>
      <c r="B42">
        <v>3064065</v>
      </c>
      <c r="C42" t="s">
        <v>41</v>
      </c>
      <c r="D42" t="s">
        <v>8</v>
      </c>
      <c r="E42" t="s">
        <v>9</v>
      </c>
      <c r="F42" t="s">
        <v>41</v>
      </c>
      <c r="G42" t="s">
        <v>40</v>
      </c>
      <c r="H42" t="s">
        <v>324</v>
      </c>
      <c r="I42" t="s">
        <v>38</v>
      </c>
      <c r="J42" t="s">
        <v>325</v>
      </c>
    </row>
    <row r="43" spans="1:10">
      <c r="A43" t="s">
        <v>42</v>
      </c>
      <c r="B43">
        <v>3141907</v>
      </c>
      <c r="C43" t="s">
        <v>41</v>
      </c>
      <c r="D43" t="s">
        <v>9</v>
      </c>
      <c r="E43" t="s">
        <v>13</v>
      </c>
      <c r="F43" t="s">
        <v>41</v>
      </c>
      <c r="G43" t="s">
        <v>40</v>
      </c>
      <c r="H43" t="s">
        <v>326</v>
      </c>
      <c r="I43" t="s">
        <v>38</v>
      </c>
      <c r="J43" t="s">
        <v>327</v>
      </c>
    </row>
    <row r="44" spans="1:10">
      <c r="A44" t="s">
        <v>42</v>
      </c>
      <c r="B44">
        <v>3142198</v>
      </c>
      <c r="C44" t="s">
        <v>41</v>
      </c>
      <c r="D44" t="s">
        <v>13</v>
      </c>
      <c r="E44" t="s">
        <v>8</v>
      </c>
      <c r="F44" t="s">
        <v>41</v>
      </c>
      <c r="G44" t="s">
        <v>40</v>
      </c>
      <c r="H44" t="s">
        <v>328</v>
      </c>
      <c r="I44" t="s">
        <v>38</v>
      </c>
      <c r="J44" t="s">
        <v>329</v>
      </c>
    </row>
    <row r="46" spans="1:10">
      <c r="A46" s="48" t="s">
        <v>112</v>
      </c>
    </row>
    <row r="47" spans="1:10">
      <c r="A47" t="s">
        <v>0</v>
      </c>
    </row>
    <row r="48" spans="1:10">
      <c r="A48" t="s">
        <v>1</v>
      </c>
    </row>
    <row r="49" spans="1:1">
      <c r="A49" t="s">
        <v>111</v>
      </c>
    </row>
    <row r="50" spans="1:1">
      <c r="A50" t="s">
        <v>110</v>
      </c>
    </row>
    <row r="51" spans="1:1">
      <c r="A51" t="s">
        <v>109</v>
      </c>
    </row>
    <row r="52" spans="1:1">
      <c r="A52" t="s">
        <v>108</v>
      </c>
    </row>
    <row r="53" spans="1:1">
      <c r="A53" t="s">
        <v>107</v>
      </c>
    </row>
    <row r="54" spans="1:1">
      <c r="A54" t="s">
        <v>106</v>
      </c>
    </row>
    <row r="55" spans="1:1">
      <c r="A55" t="s">
        <v>105</v>
      </c>
    </row>
    <row r="56" spans="1:1">
      <c r="A56" t="s">
        <v>104</v>
      </c>
    </row>
    <row r="57" spans="1:1">
      <c r="A57" t="s">
        <v>103</v>
      </c>
    </row>
    <row r="58" spans="1:1">
      <c r="A58" t="s">
        <v>102</v>
      </c>
    </row>
    <row r="59" spans="1:1">
      <c r="A59" t="s">
        <v>101</v>
      </c>
    </row>
    <row r="60" spans="1:1">
      <c r="A60" t="s">
        <v>100</v>
      </c>
    </row>
    <row r="61" spans="1:1">
      <c r="A61" t="s">
        <v>99</v>
      </c>
    </row>
    <row r="62" spans="1:1">
      <c r="A62" t="s">
        <v>98</v>
      </c>
    </row>
    <row r="63" spans="1:1">
      <c r="A63" t="s">
        <v>97</v>
      </c>
    </row>
    <row r="64" spans="1:1">
      <c r="A64" t="s">
        <v>96</v>
      </c>
    </row>
    <row r="65" spans="1:10">
      <c r="A65" t="s">
        <v>95</v>
      </c>
    </row>
    <row r="66" spans="1:10">
      <c r="A66" t="s">
        <v>94</v>
      </c>
    </row>
    <row r="67" spans="1:10">
      <c r="A67" t="s">
        <v>93</v>
      </c>
    </row>
    <row r="68" spans="1:10">
      <c r="A68" t="s">
        <v>92</v>
      </c>
    </row>
    <row r="69" spans="1:10">
      <c r="A69" t="s">
        <v>91</v>
      </c>
    </row>
    <row r="70" spans="1:10">
      <c r="A70" t="s">
        <v>90</v>
      </c>
    </row>
    <row r="71" spans="1:10" s="47" customFormat="1">
      <c r="A71" s="47" t="s">
        <v>330</v>
      </c>
    </row>
    <row r="72" spans="1:10">
      <c r="A72" t="s">
        <v>89</v>
      </c>
    </row>
    <row r="73" spans="1:10">
      <c r="A73" t="s">
        <v>88</v>
      </c>
    </row>
    <row r="74" spans="1:10">
      <c r="A74" t="s">
        <v>87</v>
      </c>
    </row>
    <row r="75" spans="1:10">
      <c r="A75" t="s">
        <v>86</v>
      </c>
      <c r="B75" t="s">
        <v>85</v>
      </c>
      <c r="C75" t="s">
        <v>84</v>
      </c>
      <c r="D75" t="s">
        <v>4</v>
      </c>
      <c r="E75" t="s">
        <v>83</v>
      </c>
      <c r="F75" t="s">
        <v>82</v>
      </c>
      <c r="G75" t="s">
        <v>81</v>
      </c>
      <c r="H75" t="s">
        <v>80</v>
      </c>
      <c r="I75" t="s">
        <v>79</v>
      </c>
      <c r="J75" t="s">
        <v>78</v>
      </c>
    </row>
    <row r="76" spans="1:10">
      <c r="A76" t="s">
        <v>75</v>
      </c>
      <c r="B76">
        <v>30836</v>
      </c>
      <c r="C76" t="s">
        <v>41</v>
      </c>
      <c r="D76" t="s">
        <v>8</v>
      </c>
      <c r="E76" t="s">
        <v>15</v>
      </c>
      <c r="F76" t="s">
        <v>41</v>
      </c>
      <c r="G76" t="s">
        <v>40</v>
      </c>
      <c r="H76" t="s">
        <v>331</v>
      </c>
      <c r="I76" t="s">
        <v>38</v>
      </c>
      <c r="J76" t="s">
        <v>332</v>
      </c>
    </row>
    <row r="77" spans="1:10">
      <c r="A77" t="s">
        <v>75</v>
      </c>
      <c r="B77">
        <v>99977</v>
      </c>
      <c r="C77" t="s">
        <v>41</v>
      </c>
      <c r="D77" t="s">
        <v>14</v>
      </c>
      <c r="E77" t="s">
        <v>8</v>
      </c>
      <c r="F77" t="s">
        <v>41</v>
      </c>
      <c r="G77" t="s">
        <v>40</v>
      </c>
      <c r="H77" t="s">
        <v>333</v>
      </c>
      <c r="I77" t="s">
        <v>38</v>
      </c>
      <c r="J77" t="s">
        <v>334</v>
      </c>
    </row>
    <row r="78" spans="1:10">
      <c r="A78" t="s">
        <v>42</v>
      </c>
      <c r="B78">
        <v>42867</v>
      </c>
      <c r="C78" t="s">
        <v>41</v>
      </c>
      <c r="D78" t="s">
        <v>13</v>
      </c>
      <c r="E78" t="s">
        <v>20</v>
      </c>
      <c r="F78" t="s">
        <v>41</v>
      </c>
      <c r="G78" t="s">
        <v>40</v>
      </c>
      <c r="H78" t="s">
        <v>335</v>
      </c>
      <c r="I78" t="s">
        <v>38</v>
      </c>
      <c r="J78" t="s">
        <v>336</v>
      </c>
    </row>
    <row r="79" spans="1:10">
      <c r="A79" t="s">
        <v>42</v>
      </c>
      <c r="B79">
        <v>211389</v>
      </c>
      <c r="C79" t="s">
        <v>41</v>
      </c>
      <c r="D79" t="s">
        <v>12</v>
      </c>
      <c r="E79" t="s">
        <v>23</v>
      </c>
      <c r="F79" t="s">
        <v>41</v>
      </c>
      <c r="G79" t="s">
        <v>40</v>
      </c>
      <c r="H79" t="s">
        <v>337</v>
      </c>
      <c r="I79" t="s">
        <v>38</v>
      </c>
      <c r="J79" t="s">
        <v>338</v>
      </c>
    </row>
    <row r="80" spans="1:10">
      <c r="A80" t="s">
        <v>42</v>
      </c>
      <c r="B80">
        <v>882511</v>
      </c>
      <c r="C80" t="s">
        <v>41</v>
      </c>
      <c r="D80" t="s">
        <v>18</v>
      </c>
      <c r="E80" t="s">
        <v>8</v>
      </c>
      <c r="F80" t="s">
        <v>41</v>
      </c>
      <c r="G80" t="s">
        <v>40</v>
      </c>
      <c r="H80" t="s">
        <v>339</v>
      </c>
      <c r="I80" t="s">
        <v>38</v>
      </c>
      <c r="J80" t="s">
        <v>340</v>
      </c>
    </row>
    <row r="81" spans="1:10">
      <c r="A81" t="s">
        <v>42</v>
      </c>
      <c r="B81">
        <v>1144620</v>
      </c>
      <c r="C81" t="s">
        <v>41</v>
      </c>
      <c r="D81" t="s">
        <v>8</v>
      </c>
      <c r="E81" t="s">
        <v>18</v>
      </c>
      <c r="F81" t="s">
        <v>41</v>
      </c>
      <c r="G81" t="s">
        <v>40</v>
      </c>
      <c r="H81" t="s">
        <v>341</v>
      </c>
      <c r="I81" t="s">
        <v>38</v>
      </c>
      <c r="J81" t="s">
        <v>342</v>
      </c>
    </row>
    <row r="82" spans="1:10">
      <c r="A82" t="s">
        <v>42</v>
      </c>
      <c r="B82">
        <v>1191166</v>
      </c>
      <c r="C82" t="s">
        <v>41</v>
      </c>
      <c r="D82" t="s">
        <v>28</v>
      </c>
      <c r="E82" t="s">
        <v>12</v>
      </c>
      <c r="F82" t="s">
        <v>41</v>
      </c>
      <c r="G82" t="s">
        <v>40</v>
      </c>
      <c r="H82" t="s">
        <v>343</v>
      </c>
      <c r="I82" t="s">
        <v>38</v>
      </c>
      <c r="J82" t="s">
        <v>344</v>
      </c>
    </row>
    <row r="83" spans="1:10">
      <c r="A83" t="s">
        <v>42</v>
      </c>
      <c r="B83">
        <v>1313341</v>
      </c>
      <c r="C83" t="s">
        <v>41</v>
      </c>
      <c r="D83" t="s">
        <v>8</v>
      </c>
      <c r="E83" t="s">
        <v>18</v>
      </c>
      <c r="F83" t="s">
        <v>41</v>
      </c>
      <c r="G83" t="s">
        <v>40</v>
      </c>
      <c r="H83" t="s">
        <v>345</v>
      </c>
      <c r="I83" t="s">
        <v>38</v>
      </c>
      <c r="J83" t="s">
        <v>346</v>
      </c>
    </row>
    <row r="84" spans="1:10">
      <c r="A84" t="s">
        <v>42</v>
      </c>
      <c r="B84">
        <v>1773344</v>
      </c>
      <c r="C84" t="s">
        <v>41</v>
      </c>
      <c r="D84" t="s">
        <v>15</v>
      </c>
      <c r="E84" t="s">
        <v>8</v>
      </c>
      <c r="F84" t="s">
        <v>41</v>
      </c>
      <c r="G84" t="s">
        <v>40</v>
      </c>
      <c r="H84" t="s">
        <v>347</v>
      </c>
      <c r="I84" t="s">
        <v>38</v>
      </c>
      <c r="J84" t="s">
        <v>348</v>
      </c>
    </row>
    <row r="85" spans="1:10">
      <c r="A85" t="s">
        <v>42</v>
      </c>
      <c r="B85">
        <v>1897096</v>
      </c>
      <c r="C85" t="s">
        <v>41</v>
      </c>
      <c r="D85" t="s">
        <v>9</v>
      </c>
      <c r="E85" t="s">
        <v>30</v>
      </c>
      <c r="F85" t="s">
        <v>41</v>
      </c>
      <c r="G85" t="s">
        <v>40</v>
      </c>
      <c r="H85" t="s">
        <v>349</v>
      </c>
      <c r="I85" t="s">
        <v>38</v>
      </c>
      <c r="J85" t="s">
        <v>350</v>
      </c>
    </row>
    <row r="86" spans="1:10">
      <c r="A86" t="s">
        <v>42</v>
      </c>
      <c r="B86">
        <v>2083305</v>
      </c>
      <c r="C86" t="s">
        <v>41</v>
      </c>
      <c r="D86" t="s">
        <v>13</v>
      </c>
      <c r="E86" t="s">
        <v>24</v>
      </c>
      <c r="F86" t="s">
        <v>41</v>
      </c>
      <c r="G86" t="s">
        <v>40</v>
      </c>
      <c r="H86" t="s">
        <v>351</v>
      </c>
      <c r="I86" t="s">
        <v>38</v>
      </c>
      <c r="J86" t="s">
        <v>352</v>
      </c>
    </row>
    <row r="87" spans="1:10">
      <c r="A87" t="s">
        <v>42</v>
      </c>
      <c r="B87">
        <v>2982788</v>
      </c>
      <c r="C87" t="s">
        <v>41</v>
      </c>
      <c r="D87" t="s">
        <v>8</v>
      </c>
      <c r="E87" t="s">
        <v>16</v>
      </c>
      <c r="F87" t="s">
        <v>41</v>
      </c>
      <c r="G87" t="s">
        <v>40</v>
      </c>
      <c r="H87" t="s">
        <v>353</v>
      </c>
      <c r="I87" t="s">
        <v>38</v>
      </c>
      <c r="J87" t="s">
        <v>354</v>
      </c>
    </row>
    <row r="88" spans="1:10">
      <c r="A88" t="s">
        <v>42</v>
      </c>
      <c r="B88">
        <v>3056212</v>
      </c>
      <c r="C88" t="s">
        <v>41</v>
      </c>
      <c r="D88" t="s">
        <v>13</v>
      </c>
      <c r="E88" t="s">
        <v>20</v>
      </c>
      <c r="F88" t="s">
        <v>41</v>
      </c>
      <c r="G88" t="s">
        <v>40</v>
      </c>
      <c r="H88" t="s">
        <v>355</v>
      </c>
      <c r="I88" t="s">
        <v>38</v>
      </c>
      <c r="J88" t="s">
        <v>356</v>
      </c>
    </row>
    <row r="89" spans="1:10">
      <c r="A89" t="s">
        <v>42</v>
      </c>
      <c r="B89">
        <v>3066926</v>
      </c>
      <c r="C89" t="s">
        <v>41</v>
      </c>
      <c r="D89" t="s">
        <v>9</v>
      </c>
      <c r="E89" t="s">
        <v>26</v>
      </c>
      <c r="F89" t="s">
        <v>41</v>
      </c>
      <c r="G89" t="s">
        <v>40</v>
      </c>
      <c r="H89" t="s">
        <v>357</v>
      </c>
      <c r="I89" t="s">
        <v>38</v>
      </c>
      <c r="J89" t="s">
        <v>358</v>
      </c>
    </row>
    <row r="90" spans="1:10">
      <c r="A90" t="s">
        <v>42</v>
      </c>
      <c r="B90">
        <v>3140594</v>
      </c>
      <c r="C90" t="s">
        <v>41</v>
      </c>
      <c r="D90" t="s">
        <v>8</v>
      </c>
      <c r="E90" t="s">
        <v>31</v>
      </c>
      <c r="F90" t="s">
        <v>41</v>
      </c>
      <c r="G90" t="s">
        <v>40</v>
      </c>
      <c r="H90" t="s">
        <v>359</v>
      </c>
      <c r="I90" t="s">
        <v>38</v>
      </c>
      <c r="J90" t="s">
        <v>360</v>
      </c>
    </row>
    <row r="91" spans="1:10">
      <c r="A91" t="s">
        <v>42</v>
      </c>
      <c r="B91">
        <v>3276860</v>
      </c>
      <c r="C91" t="s">
        <v>41</v>
      </c>
      <c r="D91" t="s">
        <v>8</v>
      </c>
      <c r="E91" t="s">
        <v>18</v>
      </c>
      <c r="F91" t="s">
        <v>41</v>
      </c>
      <c r="G91" t="s">
        <v>40</v>
      </c>
      <c r="H91" t="s">
        <v>361</v>
      </c>
      <c r="I91" t="s">
        <v>38</v>
      </c>
      <c r="J91" t="s">
        <v>362</v>
      </c>
    </row>
    <row r="92" spans="1:10">
      <c r="A92" t="s">
        <v>42</v>
      </c>
      <c r="B92">
        <v>3455727</v>
      </c>
      <c r="C92" t="s">
        <v>41</v>
      </c>
      <c r="D92" t="s">
        <v>9</v>
      </c>
      <c r="E92" t="s">
        <v>30</v>
      </c>
      <c r="F92" t="s">
        <v>41</v>
      </c>
      <c r="G92" t="s">
        <v>40</v>
      </c>
      <c r="H92" t="s">
        <v>363</v>
      </c>
      <c r="I92" t="s">
        <v>38</v>
      </c>
      <c r="J92" t="s">
        <v>364</v>
      </c>
    </row>
    <row r="93" spans="1:10">
      <c r="A93" t="s">
        <v>42</v>
      </c>
      <c r="B93">
        <v>3457155</v>
      </c>
      <c r="C93" t="s">
        <v>41</v>
      </c>
      <c r="D93" t="s">
        <v>8</v>
      </c>
      <c r="E93" t="s">
        <v>32</v>
      </c>
      <c r="F93" t="s">
        <v>41</v>
      </c>
      <c r="G93" t="s">
        <v>40</v>
      </c>
      <c r="H93" t="s">
        <v>365</v>
      </c>
      <c r="I93" t="s">
        <v>38</v>
      </c>
      <c r="J93" t="s">
        <v>366</v>
      </c>
    </row>
    <row r="95" spans="1:10">
      <c r="A95" s="48" t="s">
        <v>760</v>
      </c>
    </row>
    <row r="96" spans="1:10">
      <c r="A96" t="s">
        <v>804</v>
      </c>
    </row>
    <row r="97" spans="1:1">
      <c r="A97" t="s">
        <v>762</v>
      </c>
    </row>
    <row r="98" spans="1:1">
      <c r="A98" t="s">
        <v>763</v>
      </c>
    </row>
    <row r="99" spans="1:1">
      <c r="A99" t="s">
        <v>764</v>
      </c>
    </row>
    <row r="100" spans="1:1">
      <c r="A100" t="s">
        <v>805</v>
      </c>
    </row>
    <row r="101" spans="1:1">
      <c r="A101" t="s">
        <v>806</v>
      </c>
    </row>
    <row r="102" spans="1:1">
      <c r="A102" t="s">
        <v>807</v>
      </c>
    </row>
    <row r="103" spans="1:1">
      <c r="A103" t="s">
        <v>808</v>
      </c>
    </row>
    <row r="104" spans="1:1">
      <c r="A104" t="s">
        <v>809</v>
      </c>
    </row>
    <row r="105" spans="1:1">
      <c r="A105" t="s">
        <v>810</v>
      </c>
    </row>
    <row r="106" spans="1:1">
      <c r="A106" t="s">
        <v>811</v>
      </c>
    </row>
    <row r="107" spans="1:1">
      <c r="A107" t="s">
        <v>812</v>
      </c>
    </row>
    <row r="108" spans="1:1">
      <c r="A108" t="s">
        <v>81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9"/>
  <sheetViews>
    <sheetView topLeftCell="A45" zoomScale="60" zoomScaleNormal="60" zoomScalePageLayoutView="60" workbookViewId="0">
      <selection activeCell="H85" sqref="H85"/>
    </sheetView>
  </sheetViews>
  <sheetFormatPr baseColWidth="10" defaultColWidth="8.83203125" defaultRowHeight="14" x14ac:dyDescent="0"/>
  <sheetData>
    <row r="1" spans="1:1">
      <c r="A1" s="48" t="s">
        <v>164</v>
      </c>
    </row>
    <row r="2" spans="1:1">
      <c r="A2" t="s">
        <v>0</v>
      </c>
    </row>
    <row r="3" spans="1:1">
      <c r="A3" t="s">
        <v>1</v>
      </c>
    </row>
    <row r="4" spans="1:1">
      <c r="A4" t="s">
        <v>111</v>
      </c>
    </row>
    <row r="5" spans="1:1">
      <c r="A5" t="s">
        <v>110</v>
      </c>
    </row>
    <row r="6" spans="1:1">
      <c r="A6" t="s">
        <v>109</v>
      </c>
    </row>
    <row r="7" spans="1:1">
      <c r="A7" t="s">
        <v>108</v>
      </c>
    </row>
    <row r="8" spans="1:1">
      <c r="A8" t="s">
        <v>107</v>
      </c>
    </row>
    <row r="9" spans="1:1">
      <c r="A9" t="s">
        <v>106</v>
      </c>
    </row>
    <row r="10" spans="1:1">
      <c r="A10" t="s">
        <v>105</v>
      </c>
    </row>
    <row r="11" spans="1:1">
      <c r="A11" t="s">
        <v>104</v>
      </c>
    </row>
    <row r="12" spans="1:1">
      <c r="A12" t="s">
        <v>103</v>
      </c>
    </row>
    <row r="13" spans="1:1">
      <c r="A13" t="s">
        <v>102</v>
      </c>
    </row>
    <row r="14" spans="1:1">
      <c r="A14" t="s">
        <v>101</v>
      </c>
    </row>
    <row r="15" spans="1:1">
      <c r="A15" t="s">
        <v>100</v>
      </c>
    </row>
    <row r="16" spans="1:1">
      <c r="A16" t="s">
        <v>99</v>
      </c>
    </row>
    <row r="17" spans="1:10">
      <c r="A17" t="s">
        <v>98</v>
      </c>
    </row>
    <row r="18" spans="1:10">
      <c r="A18" t="s">
        <v>97</v>
      </c>
    </row>
    <row r="19" spans="1:10">
      <c r="A19" t="s">
        <v>96</v>
      </c>
    </row>
    <row r="20" spans="1:10">
      <c r="A20" t="s">
        <v>95</v>
      </c>
    </row>
    <row r="21" spans="1:10">
      <c r="A21" t="s">
        <v>94</v>
      </c>
    </row>
    <row r="22" spans="1:10">
      <c r="A22" t="s">
        <v>93</v>
      </c>
    </row>
    <row r="23" spans="1:10">
      <c r="A23" t="s">
        <v>92</v>
      </c>
    </row>
    <row r="24" spans="1:10">
      <c r="A24" t="s">
        <v>91</v>
      </c>
    </row>
    <row r="25" spans="1:10">
      <c r="A25" t="s">
        <v>90</v>
      </c>
    </row>
    <row r="26" spans="1:10" s="47" customFormat="1">
      <c r="A26" s="47" t="s">
        <v>367</v>
      </c>
    </row>
    <row r="27" spans="1:10">
      <c r="A27" t="s">
        <v>89</v>
      </c>
    </row>
    <row r="28" spans="1:10">
      <c r="A28" t="s">
        <v>88</v>
      </c>
    </row>
    <row r="29" spans="1:10">
      <c r="A29" t="s">
        <v>87</v>
      </c>
    </row>
    <row r="30" spans="1:10">
      <c r="A30" t="s">
        <v>86</v>
      </c>
      <c r="B30" t="s">
        <v>85</v>
      </c>
      <c r="C30" t="s">
        <v>84</v>
      </c>
      <c r="D30" t="s">
        <v>4</v>
      </c>
      <c r="E30" t="s">
        <v>83</v>
      </c>
      <c r="F30" t="s">
        <v>82</v>
      </c>
      <c r="G30" t="s">
        <v>81</v>
      </c>
      <c r="H30" t="s">
        <v>80</v>
      </c>
      <c r="I30" t="s">
        <v>79</v>
      </c>
      <c r="J30" t="s">
        <v>78</v>
      </c>
    </row>
    <row r="31" spans="1:10">
      <c r="A31" t="s">
        <v>42</v>
      </c>
      <c r="B31">
        <v>860245</v>
      </c>
      <c r="C31" t="s">
        <v>41</v>
      </c>
      <c r="D31" t="s">
        <v>8</v>
      </c>
      <c r="E31" t="s">
        <v>13</v>
      </c>
      <c r="F31" t="s">
        <v>41</v>
      </c>
      <c r="G31" t="s">
        <v>40</v>
      </c>
      <c r="H31" t="s">
        <v>306</v>
      </c>
      <c r="I31" t="s">
        <v>38</v>
      </c>
      <c r="J31" t="s">
        <v>368</v>
      </c>
    </row>
    <row r="32" spans="1:10">
      <c r="A32" t="s">
        <v>42</v>
      </c>
      <c r="B32">
        <v>1073326</v>
      </c>
      <c r="C32" t="s">
        <v>41</v>
      </c>
      <c r="D32" t="s">
        <v>9</v>
      </c>
      <c r="E32" t="s">
        <v>12</v>
      </c>
      <c r="F32" t="s">
        <v>41</v>
      </c>
      <c r="G32" t="s">
        <v>40</v>
      </c>
      <c r="H32" t="s">
        <v>369</v>
      </c>
      <c r="I32" t="s">
        <v>38</v>
      </c>
      <c r="J32" t="s">
        <v>370</v>
      </c>
    </row>
    <row r="33" spans="1:10">
      <c r="A33" t="s">
        <v>42</v>
      </c>
      <c r="B33">
        <v>1363430</v>
      </c>
      <c r="C33" t="s">
        <v>41</v>
      </c>
      <c r="D33" t="s">
        <v>9</v>
      </c>
      <c r="E33" t="s">
        <v>13</v>
      </c>
      <c r="F33" t="s">
        <v>41</v>
      </c>
      <c r="G33" t="s">
        <v>40</v>
      </c>
      <c r="H33" t="s">
        <v>64</v>
      </c>
      <c r="I33" t="s">
        <v>38</v>
      </c>
      <c r="J33" t="s">
        <v>371</v>
      </c>
    </row>
    <row r="34" spans="1:10">
      <c r="A34" t="s">
        <v>42</v>
      </c>
      <c r="B34">
        <v>1773256</v>
      </c>
      <c r="C34" t="s">
        <v>41</v>
      </c>
      <c r="D34" t="s">
        <v>8</v>
      </c>
      <c r="E34" t="s">
        <v>9</v>
      </c>
      <c r="F34" t="s">
        <v>41</v>
      </c>
      <c r="G34" t="s">
        <v>40</v>
      </c>
      <c r="H34" t="s">
        <v>372</v>
      </c>
      <c r="I34" t="s">
        <v>38</v>
      </c>
      <c r="J34" t="s">
        <v>373</v>
      </c>
    </row>
    <row r="35" spans="1:10">
      <c r="A35" t="s">
        <v>42</v>
      </c>
      <c r="B35">
        <v>1913197</v>
      </c>
      <c r="C35" t="s">
        <v>41</v>
      </c>
      <c r="D35" t="s">
        <v>12</v>
      </c>
      <c r="E35" t="s">
        <v>8</v>
      </c>
      <c r="F35" t="s">
        <v>41</v>
      </c>
      <c r="G35" t="s">
        <v>40</v>
      </c>
      <c r="H35" t="s">
        <v>374</v>
      </c>
      <c r="I35" t="s">
        <v>38</v>
      </c>
      <c r="J35" t="s">
        <v>375</v>
      </c>
    </row>
    <row r="36" spans="1:10">
      <c r="A36" t="s">
        <v>42</v>
      </c>
      <c r="B36">
        <v>2082589</v>
      </c>
      <c r="C36" t="s">
        <v>41</v>
      </c>
      <c r="D36" t="s">
        <v>8</v>
      </c>
      <c r="E36" t="s">
        <v>13</v>
      </c>
      <c r="F36" t="s">
        <v>41</v>
      </c>
      <c r="G36" t="s">
        <v>40</v>
      </c>
      <c r="H36" t="s">
        <v>376</v>
      </c>
      <c r="I36" t="s">
        <v>38</v>
      </c>
      <c r="J36" t="s">
        <v>377</v>
      </c>
    </row>
    <row r="37" spans="1:10">
      <c r="A37" t="s">
        <v>42</v>
      </c>
      <c r="B37">
        <v>2385452</v>
      </c>
      <c r="C37" t="s">
        <v>41</v>
      </c>
      <c r="D37" t="s">
        <v>8</v>
      </c>
      <c r="E37" t="s">
        <v>13</v>
      </c>
      <c r="F37" t="s">
        <v>41</v>
      </c>
      <c r="G37" t="s">
        <v>40</v>
      </c>
      <c r="H37" t="s">
        <v>378</v>
      </c>
      <c r="I37" t="s">
        <v>38</v>
      </c>
      <c r="J37" t="s">
        <v>379</v>
      </c>
    </row>
    <row r="38" spans="1:10">
      <c r="A38" t="s">
        <v>42</v>
      </c>
      <c r="B38">
        <v>2497276</v>
      </c>
      <c r="C38" t="s">
        <v>41</v>
      </c>
      <c r="D38" t="s">
        <v>9</v>
      </c>
      <c r="E38" t="s">
        <v>13</v>
      </c>
      <c r="F38" t="s">
        <v>41</v>
      </c>
      <c r="G38" t="s">
        <v>40</v>
      </c>
      <c r="H38" t="s">
        <v>380</v>
      </c>
      <c r="I38" t="s">
        <v>38</v>
      </c>
      <c r="J38" t="s">
        <v>381</v>
      </c>
    </row>
    <row r="39" spans="1:10">
      <c r="A39" t="s">
        <v>42</v>
      </c>
      <c r="B39">
        <v>2991685</v>
      </c>
      <c r="C39" t="s">
        <v>41</v>
      </c>
      <c r="D39" t="s">
        <v>8</v>
      </c>
      <c r="E39" t="s">
        <v>12</v>
      </c>
      <c r="F39" t="s">
        <v>41</v>
      </c>
      <c r="G39" t="s">
        <v>40</v>
      </c>
      <c r="H39" t="s">
        <v>382</v>
      </c>
      <c r="I39" t="s">
        <v>38</v>
      </c>
      <c r="J39" t="s">
        <v>383</v>
      </c>
    </row>
    <row r="40" spans="1:10">
      <c r="A40" t="s">
        <v>42</v>
      </c>
      <c r="B40">
        <v>3064064</v>
      </c>
      <c r="C40" t="s">
        <v>41</v>
      </c>
      <c r="D40" t="s">
        <v>9</v>
      </c>
      <c r="E40" t="s">
        <v>8</v>
      </c>
      <c r="F40" t="s">
        <v>41</v>
      </c>
      <c r="G40" t="s">
        <v>40</v>
      </c>
      <c r="H40" t="s">
        <v>384</v>
      </c>
      <c r="I40" t="s">
        <v>38</v>
      </c>
      <c r="J40" t="s">
        <v>385</v>
      </c>
    </row>
    <row r="41" spans="1:10">
      <c r="A41" t="s">
        <v>42</v>
      </c>
      <c r="B41">
        <v>3064065</v>
      </c>
      <c r="C41" t="s">
        <v>41</v>
      </c>
      <c r="D41" t="s">
        <v>8</v>
      </c>
      <c r="E41" t="s">
        <v>9</v>
      </c>
      <c r="F41" t="s">
        <v>41</v>
      </c>
      <c r="G41" t="s">
        <v>40</v>
      </c>
      <c r="H41" t="s">
        <v>386</v>
      </c>
      <c r="I41" t="s">
        <v>38</v>
      </c>
      <c r="J41" t="s">
        <v>387</v>
      </c>
    </row>
    <row r="42" spans="1:10">
      <c r="A42" t="s">
        <v>42</v>
      </c>
      <c r="B42">
        <v>3141907</v>
      </c>
      <c r="C42" t="s">
        <v>41</v>
      </c>
      <c r="D42" t="s">
        <v>9</v>
      </c>
      <c r="E42" t="s">
        <v>13</v>
      </c>
      <c r="F42" t="s">
        <v>41</v>
      </c>
      <c r="G42" t="s">
        <v>40</v>
      </c>
      <c r="H42" t="s">
        <v>388</v>
      </c>
      <c r="I42" t="s">
        <v>38</v>
      </c>
      <c r="J42" t="s">
        <v>389</v>
      </c>
    </row>
    <row r="43" spans="1:10">
      <c r="A43" t="s">
        <v>42</v>
      </c>
      <c r="B43">
        <v>3142197</v>
      </c>
      <c r="C43" t="s">
        <v>41</v>
      </c>
      <c r="D43" t="s">
        <v>8</v>
      </c>
      <c r="E43" t="s">
        <v>13</v>
      </c>
      <c r="F43" t="s">
        <v>41</v>
      </c>
      <c r="G43" t="s">
        <v>40</v>
      </c>
      <c r="H43" t="s">
        <v>390</v>
      </c>
      <c r="I43" t="s">
        <v>38</v>
      </c>
      <c r="J43" t="s">
        <v>391</v>
      </c>
    </row>
    <row r="44" spans="1:10">
      <c r="A44" t="s">
        <v>42</v>
      </c>
      <c r="B44">
        <v>3142198</v>
      </c>
      <c r="C44" t="s">
        <v>41</v>
      </c>
      <c r="D44" t="s">
        <v>13</v>
      </c>
      <c r="E44" t="s">
        <v>8</v>
      </c>
      <c r="F44" t="s">
        <v>41</v>
      </c>
      <c r="G44" t="s">
        <v>40</v>
      </c>
      <c r="H44" t="s">
        <v>392</v>
      </c>
      <c r="I44" t="s">
        <v>38</v>
      </c>
      <c r="J44" t="s">
        <v>393</v>
      </c>
    </row>
    <row r="46" spans="1:10">
      <c r="A46" s="48" t="s">
        <v>112</v>
      </c>
    </row>
    <row r="47" spans="1:10">
      <c r="A47" t="s">
        <v>0</v>
      </c>
    </row>
    <row r="48" spans="1:10">
      <c r="A48" t="s">
        <v>1</v>
      </c>
    </row>
    <row r="49" spans="1:1">
      <c r="A49" t="s">
        <v>111</v>
      </c>
    </row>
    <row r="50" spans="1:1">
      <c r="A50" t="s">
        <v>110</v>
      </c>
    </row>
    <row r="51" spans="1:1">
      <c r="A51" t="s">
        <v>109</v>
      </c>
    </row>
    <row r="52" spans="1:1">
      <c r="A52" t="s">
        <v>108</v>
      </c>
    </row>
    <row r="53" spans="1:1">
      <c r="A53" t="s">
        <v>107</v>
      </c>
    </row>
    <row r="54" spans="1:1">
      <c r="A54" t="s">
        <v>106</v>
      </c>
    </row>
    <row r="55" spans="1:1">
      <c r="A55" t="s">
        <v>105</v>
      </c>
    </row>
    <row r="56" spans="1:1">
      <c r="A56" t="s">
        <v>104</v>
      </c>
    </row>
    <row r="57" spans="1:1">
      <c r="A57" t="s">
        <v>103</v>
      </c>
    </row>
    <row r="58" spans="1:1">
      <c r="A58" t="s">
        <v>102</v>
      </c>
    </row>
    <row r="59" spans="1:1">
      <c r="A59" t="s">
        <v>101</v>
      </c>
    </row>
    <row r="60" spans="1:1">
      <c r="A60" t="s">
        <v>100</v>
      </c>
    </row>
    <row r="61" spans="1:1">
      <c r="A61" t="s">
        <v>99</v>
      </c>
    </row>
    <row r="62" spans="1:1">
      <c r="A62" t="s">
        <v>98</v>
      </c>
    </row>
    <row r="63" spans="1:1">
      <c r="A63" t="s">
        <v>97</v>
      </c>
    </row>
    <row r="64" spans="1:1">
      <c r="A64" t="s">
        <v>96</v>
      </c>
    </row>
    <row r="65" spans="1:10">
      <c r="A65" t="s">
        <v>95</v>
      </c>
    </row>
    <row r="66" spans="1:10">
      <c r="A66" t="s">
        <v>94</v>
      </c>
    </row>
    <row r="67" spans="1:10">
      <c r="A67" t="s">
        <v>93</v>
      </c>
    </row>
    <row r="68" spans="1:10">
      <c r="A68" t="s">
        <v>92</v>
      </c>
    </row>
    <row r="69" spans="1:10">
      <c r="A69" t="s">
        <v>91</v>
      </c>
    </row>
    <row r="70" spans="1:10">
      <c r="A70" t="s">
        <v>90</v>
      </c>
    </row>
    <row r="71" spans="1:10" s="47" customFormat="1">
      <c r="A71" s="47" t="s">
        <v>394</v>
      </c>
    </row>
    <row r="72" spans="1:10">
      <c r="A72" t="s">
        <v>89</v>
      </c>
    </row>
    <row r="73" spans="1:10">
      <c r="A73" t="s">
        <v>88</v>
      </c>
    </row>
    <row r="74" spans="1:10">
      <c r="A74" t="s">
        <v>87</v>
      </c>
    </row>
    <row r="75" spans="1:10">
      <c r="A75" t="s">
        <v>86</v>
      </c>
      <c r="B75" t="s">
        <v>85</v>
      </c>
      <c r="C75" t="s">
        <v>84</v>
      </c>
      <c r="D75" t="s">
        <v>4</v>
      </c>
      <c r="E75" t="s">
        <v>83</v>
      </c>
      <c r="F75" t="s">
        <v>82</v>
      </c>
      <c r="G75" t="s">
        <v>81</v>
      </c>
      <c r="H75" t="s">
        <v>80</v>
      </c>
      <c r="I75" t="s">
        <v>79</v>
      </c>
      <c r="J75" t="s">
        <v>78</v>
      </c>
    </row>
    <row r="76" spans="1:10">
      <c r="A76" t="s">
        <v>42</v>
      </c>
      <c r="B76">
        <v>42867</v>
      </c>
      <c r="C76" t="s">
        <v>41</v>
      </c>
      <c r="D76" t="s">
        <v>13</v>
      </c>
      <c r="E76" t="s">
        <v>20</v>
      </c>
      <c r="F76" t="s">
        <v>41</v>
      </c>
      <c r="G76" t="s">
        <v>40</v>
      </c>
      <c r="H76" t="s">
        <v>395</v>
      </c>
      <c r="I76" t="s">
        <v>38</v>
      </c>
      <c r="J76" t="s">
        <v>396</v>
      </c>
    </row>
    <row r="77" spans="1:10">
      <c r="A77" t="s">
        <v>42</v>
      </c>
      <c r="B77">
        <v>211389</v>
      </c>
      <c r="C77" t="s">
        <v>41</v>
      </c>
      <c r="D77" t="s">
        <v>12</v>
      </c>
      <c r="E77" t="s">
        <v>23</v>
      </c>
      <c r="F77" t="s">
        <v>41</v>
      </c>
      <c r="G77" t="s">
        <v>40</v>
      </c>
      <c r="H77" t="s">
        <v>397</v>
      </c>
      <c r="I77" t="s">
        <v>38</v>
      </c>
      <c r="J77" t="s">
        <v>398</v>
      </c>
    </row>
    <row r="78" spans="1:10">
      <c r="A78" t="s">
        <v>42</v>
      </c>
      <c r="B78">
        <v>882511</v>
      </c>
      <c r="C78" t="s">
        <v>41</v>
      </c>
      <c r="D78" t="s">
        <v>18</v>
      </c>
      <c r="E78" t="s">
        <v>8</v>
      </c>
      <c r="F78" t="s">
        <v>41</v>
      </c>
      <c r="G78" t="s">
        <v>40</v>
      </c>
      <c r="H78" t="s">
        <v>399</v>
      </c>
      <c r="I78" t="s">
        <v>38</v>
      </c>
      <c r="J78" t="s">
        <v>400</v>
      </c>
    </row>
    <row r="79" spans="1:10">
      <c r="A79" t="s">
        <v>42</v>
      </c>
      <c r="B79">
        <v>1144620</v>
      </c>
      <c r="C79" t="s">
        <v>41</v>
      </c>
      <c r="D79" t="s">
        <v>8</v>
      </c>
      <c r="E79" t="s">
        <v>18</v>
      </c>
      <c r="F79" t="s">
        <v>41</v>
      </c>
      <c r="G79" t="s">
        <v>40</v>
      </c>
      <c r="H79" t="s">
        <v>401</v>
      </c>
      <c r="I79" t="s">
        <v>38</v>
      </c>
      <c r="J79" t="s">
        <v>402</v>
      </c>
    </row>
    <row r="80" spans="1:10">
      <c r="A80" t="s">
        <v>42</v>
      </c>
      <c r="B80">
        <v>1191166</v>
      </c>
      <c r="C80" t="s">
        <v>41</v>
      </c>
      <c r="D80" t="s">
        <v>28</v>
      </c>
      <c r="E80" t="s">
        <v>12</v>
      </c>
      <c r="F80" t="s">
        <v>41</v>
      </c>
      <c r="G80" t="s">
        <v>40</v>
      </c>
      <c r="H80" t="s">
        <v>403</v>
      </c>
      <c r="I80" t="s">
        <v>38</v>
      </c>
      <c r="J80" t="s">
        <v>404</v>
      </c>
    </row>
    <row r="81" spans="1:10">
      <c r="A81" t="s">
        <v>42</v>
      </c>
      <c r="B81">
        <v>1313341</v>
      </c>
      <c r="C81" t="s">
        <v>41</v>
      </c>
      <c r="D81" t="s">
        <v>8</v>
      </c>
      <c r="E81" t="s">
        <v>18</v>
      </c>
      <c r="F81" t="s">
        <v>41</v>
      </c>
      <c r="G81" t="s">
        <v>40</v>
      </c>
      <c r="H81" t="s">
        <v>405</v>
      </c>
      <c r="I81" t="s">
        <v>38</v>
      </c>
      <c r="J81" t="s">
        <v>406</v>
      </c>
    </row>
    <row r="82" spans="1:10">
      <c r="A82" t="s">
        <v>42</v>
      </c>
      <c r="B82">
        <v>1773344</v>
      </c>
      <c r="C82" t="s">
        <v>41</v>
      </c>
      <c r="D82" t="s">
        <v>15</v>
      </c>
      <c r="E82" t="s">
        <v>8</v>
      </c>
      <c r="F82" t="s">
        <v>41</v>
      </c>
      <c r="G82" t="s">
        <v>40</v>
      </c>
      <c r="H82" t="s">
        <v>407</v>
      </c>
      <c r="I82" t="s">
        <v>38</v>
      </c>
      <c r="J82" t="s">
        <v>408</v>
      </c>
    </row>
    <row r="83" spans="1:10">
      <c r="A83" t="s">
        <v>42</v>
      </c>
      <c r="B83">
        <v>1897096</v>
      </c>
      <c r="C83" t="s">
        <v>41</v>
      </c>
      <c r="D83" t="s">
        <v>9</v>
      </c>
      <c r="E83" t="s">
        <v>30</v>
      </c>
      <c r="F83" t="s">
        <v>41</v>
      </c>
      <c r="G83" t="s">
        <v>40</v>
      </c>
      <c r="H83" t="s">
        <v>409</v>
      </c>
      <c r="I83" t="s">
        <v>38</v>
      </c>
      <c r="J83" t="s">
        <v>410</v>
      </c>
    </row>
    <row r="84" spans="1:10">
      <c r="A84" t="s">
        <v>42</v>
      </c>
      <c r="B84">
        <v>2083305</v>
      </c>
      <c r="C84" t="s">
        <v>41</v>
      </c>
      <c r="D84" t="s">
        <v>13</v>
      </c>
      <c r="E84" t="s">
        <v>24</v>
      </c>
      <c r="F84" t="s">
        <v>41</v>
      </c>
      <c r="G84" t="s">
        <v>40</v>
      </c>
      <c r="H84" t="s">
        <v>411</v>
      </c>
      <c r="I84" t="s">
        <v>38</v>
      </c>
      <c r="J84" t="s">
        <v>412</v>
      </c>
    </row>
    <row r="85" spans="1:10">
      <c r="A85" t="s">
        <v>42</v>
      </c>
      <c r="B85">
        <v>2381876</v>
      </c>
      <c r="C85" t="s">
        <v>41</v>
      </c>
      <c r="D85" t="s">
        <v>22</v>
      </c>
      <c r="E85" t="s">
        <v>12</v>
      </c>
      <c r="F85" t="s">
        <v>41</v>
      </c>
      <c r="G85" t="s">
        <v>40</v>
      </c>
      <c r="H85" t="s">
        <v>413</v>
      </c>
      <c r="I85" t="s">
        <v>38</v>
      </c>
      <c r="J85" t="s">
        <v>414</v>
      </c>
    </row>
    <row r="86" spans="1:10">
      <c r="A86" t="s">
        <v>42</v>
      </c>
      <c r="B86">
        <v>2497258</v>
      </c>
      <c r="C86" t="s">
        <v>41</v>
      </c>
      <c r="D86" t="s">
        <v>19</v>
      </c>
      <c r="E86" t="s">
        <v>13</v>
      </c>
      <c r="F86" t="s">
        <v>41</v>
      </c>
      <c r="G86" t="s">
        <v>40</v>
      </c>
      <c r="H86" t="s">
        <v>415</v>
      </c>
      <c r="I86" t="s">
        <v>38</v>
      </c>
      <c r="J86" t="s">
        <v>416</v>
      </c>
    </row>
    <row r="87" spans="1:10">
      <c r="A87" t="s">
        <v>42</v>
      </c>
      <c r="B87">
        <v>2982788</v>
      </c>
      <c r="C87" t="s">
        <v>41</v>
      </c>
      <c r="D87" t="s">
        <v>8</v>
      </c>
      <c r="E87" t="s">
        <v>16</v>
      </c>
      <c r="F87" t="s">
        <v>41</v>
      </c>
      <c r="G87" t="s">
        <v>40</v>
      </c>
      <c r="H87" t="s">
        <v>417</v>
      </c>
      <c r="I87" t="s">
        <v>38</v>
      </c>
      <c r="J87" t="s">
        <v>418</v>
      </c>
    </row>
    <row r="88" spans="1:10">
      <c r="A88" t="s">
        <v>42</v>
      </c>
      <c r="B88">
        <v>3056212</v>
      </c>
      <c r="C88" t="s">
        <v>41</v>
      </c>
      <c r="D88" t="s">
        <v>13</v>
      </c>
      <c r="E88" t="s">
        <v>20</v>
      </c>
      <c r="F88" t="s">
        <v>41</v>
      </c>
      <c r="G88" t="s">
        <v>40</v>
      </c>
      <c r="H88" t="s">
        <v>419</v>
      </c>
      <c r="I88" t="s">
        <v>38</v>
      </c>
      <c r="J88" t="s">
        <v>420</v>
      </c>
    </row>
    <row r="89" spans="1:10">
      <c r="A89" t="s">
        <v>42</v>
      </c>
      <c r="B89">
        <v>3066926</v>
      </c>
      <c r="C89" t="s">
        <v>41</v>
      </c>
      <c r="D89" t="s">
        <v>9</v>
      </c>
      <c r="E89" t="s">
        <v>26</v>
      </c>
      <c r="F89" t="s">
        <v>41</v>
      </c>
      <c r="G89" t="s">
        <v>40</v>
      </c>
      <c r="H89" t="s">
        <v>421</v>
      </c>
      <c r="I89" t="s">
        <v>38</v>
      </c>
      <c r="J89" t="s">
        <v>422</v>
      </c>
    </row>
    <row r="90" spans="1:10">
      <c r="A90" t="s">
        <v>42</v>
      </c>
      <c r="B90">
        <v>3140594</v>
      </c>
      <c r="C90" t="s">
        <v>41</v>
      </c>
      <c r="D90" t="s">
        <v>8</v>
      </c>
      <c r="E90" t="s">
        <v>31</v>
      </c>
      <c r="F90" t="s">
        <v>41</v>
      </c>
      <c r="G90" t="s">
        <v>40</v>
      </c>
      <c r="H90" t="s">
        <v>423</v>
      </c>
      <c r="I90" t="s">
        <v>38</v>
      </c>
      <c r="J90" t="s">
        <v>424</v>
      </c>
    </row>
    <row r="91" spans="1:10">
      <c r="A91" t="s">
        <v>42</v>
      </c>
      <c r="B91">
        <v>3254670</v>
      </c>
      <c r="C91" t="s">
        <v>41</v>
      </c>
      <c r="D91" t="s">
        <v>8</v>
      </c>
      <c r="E91" t="s">
        <v>18</v>
      </c>
      <c r="F91" t="s">
        <v>41</v>
      </c>
      <c r="G91" t="s">
        <v>40</v>
      </c>
      <c r="H91" t="s">
        <v>425</v>
      </c>
      <c r="I91" t="s">
        <v>38</v>
      </c>
      <c r="J91" t="s">
        <v>426</v>
      </c>
    </row>
    <row r="92" spans="1:10">
      <c r="A92" t="s">
        <v>42</v>
      </c>
      <c r="B92">
        <v>3276860</v>
      </c>
      <c r="C92" t="s">
        <v>41</v>
      </c>
      <c r="D92" t="s">
        <v>8</v>
      </c>
      <c r="E92" t="s">
        <v>18</v>
      </c>
      <c r="F92" t="s">
        <v>41</v>
      </c>
      <c r="G92" t="s">
        <v>40</v>
      </c>
      <c r="H92" t="s">
        <v>427</v>
      </c>
      <c r="I92" t="s">
        <v>38</v>
      </c>
      <c r="J92" t="s">
        <v>428</v>
      </c>
    </row>
    <row r="93" spans="1:10">
      <c r="A93" t="s">
        <v>42</v>
      </c>
      <c r="B93">
        <v>3455727</v>
      </c>
      <c r="C93" t="s">
        <v>41</v>
      </c>
      <c r="D93" t="s">
        <v>9</v>
      </c>
      <c r="E93" t="s">
        <v>30</v>
      </c>
      <c r="F93" t="s">
        <v>41</v>
      </c>
      <c r="G93" t="s">
        <v>40</v>
      </c>
      <c r="H93" t="s">
        <v>429</v>
      </c>
      <c r="I93" t="s">
        <v>38</v>
      </c>
      <c r="J93" t="s">
        <v>430</v>
      </c>
    </row>
    <row r="94" spans="1:10">
      <c r="A94" t="s">
        <v>42</v>
      </c>
      <c r="B94">
        <v>3457155</v>
      </c>
      <c r="C94" t="s">
        <v>41</v>
      </c>
      <c r="D94" t="s">
        <v>8</v>
      </c>
      <c r="E94" t="s">
        <v>32</v>
      </c>
      <c r="F94" t="s">
        <v>41</v>
      </c>
      <c r="G94" t="s">
        <v>40</v>
      </c>
      <c r="H94" t="s">
        <v>431</v>
      </c>
      <c r="I94" t="s">
        <v>38</v>
      </c>
      <c r="J94" t="s">
        <v>432</v>
      </c>
    </row>
    <row r="96" spans="1:10">
      <c r="A96" s="48" t="s">
        <v>760</v>
      </c>
    </row>
    <row r="97" spans="1:1">
      <c r="A97" t="s">
        <v>814</v>
      </c>
    </row>
    <row r="98" spans="1:1">
      <c r="A98" t="s">
        <v>762</v>
      </c>
    </row>
    <row r="99" spans="1:1">
      <c r="A99" t="s">
        <v>763</v>
      </c>
    </row>
    <row r="100" spans="1:1">
      <c r="A100" t="s">
        <v>764</v>
      </c>
    </row>
    <row r="101" spans="1:1">
      <c r="A101" t="s">
        <v>815</v>
      </c>
    </row>
    <row r="102" spans="1:1">
      <c r="A102" t="s">
        <v>816</v>
      </c>
    </row>
    <row r="103" spans="1:1">
      <c r="A103" t="s">
        <v>817</v>
      </c>
    </row>
    <row r="104" spans="1:1">
      <c r="A104" t="s">
        <v>818</v>
      </c>
    </row>
    <row r="105" spans="1:1">
      <c r="A105" t="s">
        <v>819</v>
      </c>
    </row>
    <row r="106" spans="1:1">
      <c r="A106" t="s">
        <v>820</v>
      </c>
    </row>
    <row r="107" spans="1:1">
      <c r="A107" t="s">
        <v>821</v>
      </c>
    </row>
    <row r="108" spans="1:1">
      <c r="A108" t="s">
        <v>822</v>
      </c>
    </row>
    <row r="109" spans="1:1">
      <c r="A109" t="s">
        <v>82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1"/>
  <sheetViews>
    <sheetView topLeftCell="A35" zoomScale="60" zoomScaleNormal="60" zoomScalePageLayoutView="60" workbookViewId="0">
      <selection activeCell="H88" sqref="H88"/>
    </sheetView>
  </sheetViews>
  <sheetFormatPr baseColWidth="10" defaultColWidth="8.83203125" defaultRowHeight="14" x14ac:dyDescent="0"/>
  <sheetData>
    <row r="1" spans="1:1">
      <c r="A1" s="48" t="s">
        <v>164</v>
      </c>
    </row>
    <row r="2" spans="1:1">
      <c r="A2" t="s">
        <v>0</v>
      </c>
    </row>
    <row r="3" spans="1:1">
      <c r="A3" t="s">
        <v>1</v>
      </c>
    </row>
    <row r="4" spans="1:1">
      <c r="A4" t="s">
        <v>111</v>
      </c>
    </row>
    <row r="5" spans="1:1">
      <c r="A5" t="s">
        <v>110</v>
      </c>
    </row>
    <row r="6" spans="1:1">
      <c r="A6" t="s">
        <v>109</v>
      </c>
    </row>
    <row r="7" spans="1:1">
      <c r="A7" t="s">
        <v>108</v>
      </c>
    </row>
    <row r="8" spans="1:1">
      <c r="A8" t="s">
        <v>107</v>
      </c>
    </row>
    <row r="9" spans="1:1">
      <c r="A9" t="s">
        <v>106</v>
      </c>
    </row>
    <row r="10" spans="1:1">
      <c r="A10" t="s">
        <v>105</v>
      </c>
    </row>
    <row r="11" spans="1:1">
      <c r="A11" t="s">
        <v>104</v>
      </c>
    </row>
    <row r="12" spans="1:1">
      <c r="A12" t="s">
        <v>103</v>
      </c>
    </row>
    <row r="13" spans="1:1">
      <c r="A13" t="s">
        <v>102</v>
      </c>
    </row>
    <row r="14" spans="1:1">
      <c r="A14" t="s">
        <v>101</v>
      </c>
    </row>
    <row r="15" spans="1:1">
      <c r="A15" t="s">
        <v>100</v>
      </c>
    </row>
    <row r="16" spans="1:1">
      <c r="A16" t="s">
        <v>99</v>
      </c>
    </row>
    <row r="17" spans="1:10">
      <c r="A17" t="s">
        <v>98</v>
      </c>
    </row>
    <row r="18" spans="1:10">
      <c r="A18" t="s">
        <v>97</v>
      </c>
    </row>
    <row r="19" spans="1:10">
      <c r="A19" t="s">
        <v>96</v>
      </c>
    </row>
    <row r="20" spans="1:10">
      <c r="A20" t="s">
        <v>95</v>
      </c>
    </row>
    <row r="21" spans="1:10">
      <c r="A21" t="s">
        <v>94</v>
      </c>
    </row>
    <row r="22" spans="1:10">
      <c r="A22" t="s">
        <v>93</v>
      </c>
    </row>
    <row r="23" spans="1:10">
      <c r="A23" t="s">
        <v>92</v>
      </c>
    </row>
    <row r="24" spans="1:10">
      <c r="A24" t="s">
        <v>91</v>
      </c>
    </row>
    <row r="25" spans="1:10">
      <c r="A25" t="s">
        <v>90</v>
      </c>
    </row>
    <row r="26" spans="1:10" s="47" customFormat="1">
      <c r="A26" s="47" t="s">
        <v>433</v>
      </c>
    </row>
    <row r="27" spans="1:10">
      <c r="A27" t="s">
        <v>89</v>
      </c>
    </row>
    <row r="28" spans="1:10">
      <c r="A28" t="s">
        <v>88</v>
      </c>
    </row>
    <row r="29" spans="1:10">
      <c r="A29" t="s">
        <v>87</v>
      </c>
    </row>
    <row r="30" spans="1:10">
      <c r="A30" t="s">
        <v>86</v>
      </c>
      <c r="B30" t="s">
        <v>85</v>
      </c>
      <c r="C30" t="s">
        <v>84</v>
      </c>
      <c r="D30" t="s">
        <v>4</v>
      </c>
      <c r="E30" t="s">
        <v>83</v>
      </c>
      <c r="F30" t="s">
        <v>82</v>
      </c>
      <c r="G30" t="s">
        <v>81</v>
      </c>
      <c r="H30" t="s">
        <v>80</v>
      </c>
      <c r="I30" t="s">
        <v>79</v>
      </c>
      <c r="J30" t="s">
        <v>78</v>
      </c>
    </row>
    <row r="31" spans="1:10">
      <c r="A31" t="s">
        <v>42</v>
      </c>
      <c r="B31">
        <v>860245</v>
      </c>
      <c r="C31" t="s">
        <v>41</v>
      </c>
      <c r="D31" t="s">
        <v>8</v>
      </c>
      <c r="E31" t="s">
        <v>13</v>
      </c>
      <c r="F31" t="s">
        <v>41</v>
      </c>
      <c r="G31" t="s">
        <v>40</v>
      </c>
      <c r="H31" t="s">
        <v>434</v>
      </c>
      <c r="I31" t="s">
        <v>38</v>
      </c>
      <c r="J31" t="s">
        <v>435</v>
      </c>
    </row>
    <row r="32" spans="1:10">
      <c r="A32" t="s">
        <v>42</v>
      </c>
      <c r="B32">
        <v>1073326</v>
      </c>
      <c r="C32" t="s">
        <v>41</v>
      </c>
      <c r="D32" t="s">
        <v>9</v>
      </c>
      <c r="E32" t="s">
        <v>12</v>
      </c>
      <c r="F32" t="s">
        <v>41</v>
      </c>
      <c r="G32" t="s">
        <v>40</v>
      </c>
      <c r="H32" t="s">
        <v>436</v>
      </c>
      <c r="I32" t="s">
        <v>38</v>
      </c>
      <c r="J32" t="s">
        <v>437</v>
      </c>
    </row>
    <row r="33" spans="1:10">
      <c r="A33" t="s">
        <v>42</v>
      </c>
      <c r="B33">
        <v>1163420</v>
      </c>
      <c r="C33" t="s">
        <v>41</v>
      </c>
      <c r="D33" t="s">
        <v>9</v>
      </c>
      <c r="E33" t="s">
        <v>12</v>
      </c>
      <c r="F33" t="s">
        <v>41</v>
      </c>
      <c r="G33" t="s">
        <v>40</v>
      </c>
      <c r="H33" t="s">
        <v>438</v>
      </c>
      <c r="I33" t="s">
        <v>38</v>
      </c>
      <c r="J33" t="s">
        <v>439</v>
      </c>
    </row>
    <row r="34" spans="1:10">
      <c r="A34" t="s">
        <v>42</v>
      </c>
      <c r="B34">
        <v>1363430</v>
      </c>
      <c r="C34" t="s">
        <v>41</v>
      </c>
      <c r="D34" t="s">
        <v>9</v>
      </c>
      <c r="E34" t="s">
        <v>13</v>
      </c>
      <c r="F34" t="s">
        <v>41</v>
      </c>
      <c r="G34" t="s">
        <v>40</v>
      </c>
      <c r="H34" t="s">
        <v>440</v>
      </c>
      <c r="I34" t="s">
        <v>38</v>
      </c>
      <c r="J34" t="s">
        <v>441</v>
      </c>
    </row>
    <row r="35" spans="1:10">
      <c r="A35" t="s">
        <v>42</v>
      </c>
      <c r="B35">
        <v>1773256</v>
      </c>
      <c r="C35" t="s">
        <v>41</v>
      </c>
      <c r="D35" t="s">
        <v>8</v>
      </c>
      <c r="E35" t="s">
        <v>9</v>
      </c>
      <c r="F35" t="s">
        <v>41</v>
      </c>
      <c r="G35" t="s">
        <v>40</v>
      </c>
      <c r="H35" t="s">
        <v>442</v>
      </c>
      <c r="I35" t="s">
        <v>38</v>
      </c>
      <c r="J35" t="s">
        <v>443</v>
      </c>
    </row>
    <row r="36" spans="1:10">
      <c r="A36" t="s">
        <v>42</v>
      </c>
      <c r="B36">
        <v>1913197</v>
      </c>
      <c r="C36" t="s">
        <v>41</v>
      </c>
      <c r="D36" t="s">
        <v>12</v>
      </c>
      <c r="E36" t="s">
        <v>8</v>
      </c>
      <c r="F36" t="s">
        <v>41</v>
      </c>
      <c r="G36" t="s">
        <v>40</v>
      </c>
      <c r="H36" t="s">
        <v>444</v>
      </c>
      <c r="I36" t="s">
        <v>38</v>
      </c>
      <c r="J36" t="s">
        <v>445</v>
      </c>
    </row>
    <row r="37" spans="1:10">
      <c r="A37" t="s">
        <v>42</v>
      </c>
      <c r="B37">
        <v>2082589</v>
      </c>
      <c r="C37" t="s">
        <v>41</v>
      </c>
      <c r="D37" t="s">
        <v>8</v>
      </c>
      <c r="E37" t="s">
        <v>13</v>
      </c>
      <c r="F37" t="s">
        <v>41</v>
      </c>
      <c r="G37" t="s">
        <v>40</v>
      </c>
      <c r="H37" t="s">
        <v>446</v>
      </c>
      <c r="I37" t="s">
        <v>38</v>
      </c>
      <c r="J37" t="s">
        <v>447</v>
      </c>
    </row>
    <row r="38" spans="1:10">
      <c r="A38" t="s">
        <v>42</v>
      </c>
      <c r="B38">
        <v>2385452</v>
      </c>
      <c r="C38" t="s">
        <v>41</v>
      </c>
      <c r="D38" t="s">
        <v>8</v>
      </c>
      <c r="E38" t="s">
        <v>13</v>
      </c>
      <c r="F38" t="s">
        <v>41</v>
      </c>
      <c r="G38" t="s">
        <v>40</v>
      </c>
      <c r="H38" t="s">
        <v>448</v>
      </c>
      <c r="I38" t="s">
        <v>38</v>
      </c>
      <c r="J38" t="s">
        <v>449</v>
      </c>
    </row>
    <row r="39" spans="1:10">
      <c r="A39" t="s">
        <v>42</v>
      </c>
      <c r="B39">
        <v>2497276</v>
      </c>
      <c r="C39" t="s">
        <v>41</v>
      </c>
      <c r="D39" t="s">
        <v>9</v>
      </c>
      <c r="E39" t="s">
        <v>13</v>
      </c>
      <c r="F39" t="s">
        <v>41</v>
      </c>
      <c r="G39" t="s">
        <v>40</v>
      </c>
      <c r="H39" t="s">
        <v>450</v>
      </c>
      <c r="I39" t="s">
        <v>38</v>
      </c>
      <c r="J39" t="s">
        <v>451</v>
      </c>
    </row>
    <row r="40" spans="1:10">
      <c r="A40" t="s">
        <v>42</v>
      </c>
      <c r="B40">
        <v>2563275</v>
      </c>
      <c r="C40" t="s">
        <v>41</v>
      </c>
      <c r="D40" t="s">
        <v>9</v>
      </c>
      <c r="E40" t="s">
        <v>12</v>
      </c>
      <c r="F40" t="s">
        <v>41</v>
      </c>
      <c r="G40" t="s">
        <v>40</v>
      </c>
      <c r="H40" t="s">
        <v>452</v>
      </c>
      <c r="I40" t="s">
        <v>38</v>
      </c>
      <c r="J40" t="s">
        <v>453</v>
      </c>
    </row>
    <row r="41" spans="1:10">
      <c r="A41" t="s">
        <v>42</v>
      </c>
      <c r="B41">
        <v>2696674</v>
      </c>
      <c r="C41" t="s">
        <v>41</v>
      </c>
      <c r="D41" t="s">
        <v>9</v>
      </c>
      <c r="E41" t="s">
        <v>12</v>
      </c>
      <c r="F41" t="s">
        <v>41</v>
      </c>
      <c r="G41" t="s">
        <v>40</v>
      </c>
      <c r="H41" t="s">
        <v>454</v>
      </c>
      <c r="I41" t="s">
        <v>38</v>
      </c>
      <c r="J41" t="s">
        <v>455</v>
      </c>
    </row>
    <row r="42" spans="1:10">
      <c r="A42" t="s">
        <v>42</v>
      </c>
      <c r="B42">
        <v>2991685</v>
      </c>
      <c r="C42" t="s">
        <v>41</v>
      </c>
      <c r="D42" t="s">
        <v>8</v>
      </c>
      <c r="E42" t="s">
        <v>12</v>
      </c>
      <c r="F42" t="s">
        <v>41</v>
      </c>
      <c r="G42" t="s">
        <v>40</v>
      </c>
      <c r="H42" t="s">
        <v>456</v>
      </c>
      <c r="I42" t="s">
        <v>38</v>
      </c>
      <c r="J42" t="s">
        <v>457</v>
      </c>
    </row>
    <row r="43" spans="1:10">
      <c r="A43" t="s">
        <v>42</v>
      </c>
      <c r="B43">
        <v>3064064</v>
      </c>
      <c r="C43" t="s">
        <v>41</v>
      </c>
      <c r="D43" t="s">
        <v>9</v>
      </c>
      <c r="E43" t="s">
        <v>8</v>
      </c>
      <c r="F43" t="s">
        <v>41</v>
      </c>
      <c r="G43" t="s">
        <v>40</v>
      </c>
      <c r="H43" t="s">
        <v>458</v>
      </c>
      <c r="I43" t="s">
        <v>38</v>
      </c>
      <c r="J43" t="s">
        <v>459</v>
      </c>
    </row>
    <row r="44" spans="1:10">
      <c r="A44" t="s">
        <v>42</v>
      </c>
      <c r="B44">
        <v>3064065</v>
      </c>
      <c r="C44" t="s">
        <v>41</v>
      </c>
      <c r="D44" t="s">
        <v>8</v>
      </c>
      <c r="E44" t="s">
        <v>9</v>
      </c>
      <c r="F44" t="s">
        <v>41</v>
      </c>
      <c r="G44" t="s">
        <v>40</v>
      </c>
      <c r="H44" t="s">
        <v>460</v>
      </c>
      <c r="I44" t="s">
        <v>38</v>
      </c>
      <c r="J44" t="s">
        <v>461</v>
      </c>
    </row>
    <row r="45" spans="1:10">
      <c r="A45" t="s">
        <v>42</v>
      </c>
      <c r="B45">
        <v>3141907</v>
      </c>
      <c r="C45" t="s">
        <v>41</v>
      </c>
      <c r="D45" t="s">
        <v>9</v>
      </c>
      <c r="E45" t="s">
        <v>13</v>
      </c>
      <c r="F45" t="s">
        <v>41</v>
      </c>
      <c r="G45" t="s">
        <v>40</v>
      </c>
      <c r="H45" t="s">
        <v>462</v>
      </c>
      <c r="I45" t="s">
        <v>38</v>
      </c>
      <c r="J45" t="s">
        <v>463</v>
      </c>
    </row>
    <row r="46" spans="1:10">
      <c r="A46" t="s">
        <v>42</v>
      </c>
      <c r="B46">
        <v>3142197</v>
      </c>
      <c r="C46" t="s">
        <v>41</v>
      </c>
      <c r="D46" t="s">
        <v>8</v>
      </c>
      <c r="E46" t="s">
        <v>13</v>
      </c>
      <c r="F46" t="s">
        <v>41</v>
      </c>
      <c r="G46" t="s">
        <v>40</v>
      </c>
      <c r="H46" t="s">
        <v>464</v>
      </c>
      <c r="I46" t="s">
        <v>38</v>
      </c>
      <c r="J46" t="s">
        <v>465</v>
      </c>
    </row>
    <row r="47" spans="1:10">
      <c r="A47" t="s">
        <v>42</v>
      </c>
      <c r="B47">
        <v>3142198</v>
      </c>
      <c r="C47" t="s">
        <v>41</v>
      </c>
      <c r="D47" t="s">
        <v>13</v>
      </c>
      <c r="E47" t="s">
        <v>8</v>
      </c>
      <c r="F47" t="s">
        <v>41</v>
      </c>
      <c r="G47" t="s">
        <v>40</v>
      </c>
      <c r="H47" t="s">
        <v>466</v>
      </c>
      <c r="I47" t="s">
        <v>38</v>
      </c>
      <c r="J47" t="s">
        <v>467</v>
      </c>
    </row>
    <row r="49" spans="1:1">
      <c r="A49" s="48" t="s">
        <v>112</v>
      </c>
    </row>
    <row r="50" spans="1:1">
      <c r="A50" t="s">
        <v>0</v>
      </c>
    </row>
    <row r="51" spans="1:1">
      <c r="A51" t="s">
        <v>1</v>
      </c>
    </row>
    <row r="52" spans="1:1">
      <c r="A52" t="s">
        <v>111</v>
      </c>
    </row>
    <row r="53" spans="1:1">
      <c r="A53" t="s">
        <v>110</v>
      </c>
    </row>
    <row r="54" spans="1:1">
      <c r="A54" t="s">
        <v>109</v>
      </c>
    </row>
    <row r="55" spans="1:1">
      <c r="A55" t="s">
        <v>108</v>
      </c>
    </row>
    <row r="56" spans="1:1">
      <c r="A56" t="s">
        <v>107</v>
      </c>
    </row>
    <row r="57" spans="1:1">
      <c r="A57" t="s">
        <v>106</v>
      </c>
    </row>
    <row r="58" spans="1:1">
      <c r="A58" t="s">
        <v>105</v>
      </c>
    </row>
    <row r="59" spans="1:1">
      <c r="A59" t="s">
        <v>104</v>
      </c>
    </row>
    <row r="60" spans="1:1">
      <c r="A60" t="s">
        <v>103</v>
      </c>
    </row>
    <row r="61" spans="1:1">
      <c r="A61" t="s">
        <v>102</v>
      </c>
    </row>
    <row r="62" spans="1:1">
      <c r="A62" t="s">
        <v>101</v>
      </c>
    </row>
    <row r="63" spans="1:1">
      <c r="A63" t="s">
        <v>100</v>
      </c>
    </row>
    <row r="64" spans="1:1">
      <c r="A64" t="s">
        <v>99</v>
      </c>
    </row>
    <row r="65" spans="1:10">
      <c r="A65" t="s">
        <v>98</v>
      </c>
    </row>
    <row r="66" spans="1:10">
      <c r="A66" t="s">
        <v>97</v>
      </c>
    </row>
    <row r="67" spans="1:10">
      <c r="A67" t="s">
        <v>96</v>
      </c>
    </row>
    <row r="68" spans="1:10">
      <c r="A68" t="s">
        <v>95</v>
      </c>
    </row>
    <row r="69" spans="1:10">
      <c r="A69" t="s">
        <v>94</v>
      </c>
    </row>
    <row r="70" spans="1:10">
      <c r="A70" t="s">
        <v>93</v>
      </c>
    </row>
    <row r="71" spans="1:10">
      <c r="A71" t="s">
        <v>92</v>
      </c>
    </row>
    <row r="72" spans="1:10">
      <c r="A72" t="s">
        <v>91</v>
      </c>
    </row>
    <row r="73" spans="1:10">
      <c r="A73" t="s">
        <v>90</v>
      </c>
    </row>
    <row r="74" spans="1:10" s="47" customFormat="1">
      <c r="A74" s="47" t="s">
        <v>468</v>
      </c>
    </row>
    <row r="75" spans="1:10">
      <c r="A75" t="s">
        <v>89</v>
      </c>
    </row>
    <row r="76" spans="1:10">
      <c r="A76" t="s">
        <v>88</v>
      </c>
    </row>
    <row r="77" spans="1:10">
      <c r="A77" t="s">
        <v>87</v>
      </c>
    </row>
    <row r="78" spans="1:10">
      <c r="A78" t="s">
        <v>86</v>
      </c>
      <c r="B78" t="s">
        <v>85</v>
      </c>
      <c r="C78" t="s">
        <v>84</v>
      </c>
      <c r="D78" t="s">
        <v>4</v>
      </c>
      <c r="E78" t="s">
        <v>83</v>
      </c>
      <c r="F78" t="s">
        <v>82</v>
      </c>
      <c r="G78" t="s">
        <v>81</v>
      </c>
      <c r="H78" t="s">
        <v>80</v>
      </c>
      <c r="I78" t="s">
        <v>79</v>
      </c>
      <c r="J78" t="s">
        <v>78</v>
      </c>
    </row>
    <row r="79" spans="1:10">
      <c r="A79" t="s">
        <v>42</v>
      </c>
      <c r="B79">
        <v>42867</v>
      </c>
      <c r="C79" t="s">
        <v>41</v>
      </c>
      <c r="D79" t="s">
        <v>13</v>
      </c>
      <c r="E79" t="s">
        <v>20</v>
      </c>
      <c r="F79" t="s">
        <v>41</v>
      </c>
      <c r="G79" t="s">
        <v>40</v>
      </c>
      <c r="H79" t="s">
        <v>469</v>
      </c>
      <c r="I79" t="s">
        <v>38</v>
      </c>
      <c r="J79" t="s">
        <v>470</v>
      </c>
    </row>
    <row r="80" spans="1:10">
      <c r="A80" t="s">
        <v>42</v>
      </c>
      <c r="B80">
        <v>211389</v>
      </c>
      <c r="C80" t="s">
        <v>41</v>
      </c>
      <c r="D80" t="s">
        <v>12</v>
      </c>
      <c r="E80" t="s">
        <v>23</v>
      </c>
      <c r="F80" t="s">
        <v>41</v>
      </c>
      <c r="G80" t="s">
        <v>40</v>
      </c>
      <c r="H80" t="s">
        <v>471</v>
      </c>
      <c r="I80" t="s">
        <v>38</v>
      </c>
      <c r="J80" t="s">
        <v>472</v>
      </c>
    </row>
    <row r="81" spans="1:10">
      <c r="A81" t="s">
        <v>42</v>
      </c>
      <c r="B81">
        <v>882511</v>
      </c>
      <c r="C81" t="s">
        <v>41</v>
      </c>
      <c r="D81" t="s">
        <v>18</v>
      </c>
      <c r="E81" t="s">
        <v>8</v>
      </c>
      <c r="F81" t="s">
        <v>41</v>
      </c>
      <c r="G81" t="s">
        <v>40</v>
      </c>
      <c r="H81" t="s">
        <v>339</v>
      </c>
      <c r="I81" t="s">
        <v>38</v>
      </c>
      <c r="J81" t="s">
        <v>473</v>
      </c>
    </row>
    <row r="82" spans="1:10">
      <c r="A82" t="s">
        <v>42</v>
      </c>
      <c r="B82">
        <v>1144620</v>
      </c>
      <c r="C82" t="s">
        <v>41</v>
      </c>
      <c r="D82" t="s">
        <v>8</v>
      </c>
      <c r="E82" t="s">
        <v>18</v>
      </c>
      <c r="F82" t="s">
        <v>41</v>
      </c>
      <c r="G82" t="s">
        <v>40</v>
      </c>
      <c r="H82" t="s">
        <v>401</v>
      </c>
      <c r="I82" t="s">
        <v>38</v>
      </c>
      <c r="J82" t="s">
        <v>474</v>
      </c>
    </row>
    <row r="83" spans="1:10">
      <c r="A83" t="s">
        <v>42</v>
      </c>
      <c r="B83">
        <v>1191166</v>
      </c>
      <c r="C83" t="s">
        <v>41</v>
      </c>
      <c r="D83" t="s">
        <v>28</v>
      </c>
      <c r="E83" t="s">
        <v>12</v>
      </c>
      <c r="F83" t="s">
        <v>41</v>
      </c>
      <c r="G83" t="s">
        <v>40</v>
      </c>
      <c r="H83" t="s">
        <v>475</v>
      </c>
      <c r="I83" t="s">
        <v>38</v>
      </c>
      <c r="J83" t="s">
        <v>476</v>
      </c>
    </row>
    <row r="84" spans="1:10">
      <c r="A84" t="s">
        <v>42</v>
      </c>
      <c r="B84">
        <v>1313341</v>
      </c>
      <c r="C84" t="s">
        <v>41</v>
      </c>
      <c r="D84" t="s">
        <v>8</v>
      </c>
      <c r="E84" t="s">
        <v>18</v>
      </c>
      <c r="F84" t="s">
        <v>41</v>
      </c>
      <c r="G84" t="s">
        <v>40</v>
      </c>
      <c r="H84" t="s">
        <v>477</v>
      </c>
      <c r="I84" t="s">
        <v>38</v>
      </c>
      <c r="J84" t="s">
        <v>478</v>
      </c>
    </row>
    <row r="85" spans="1:10">
      <c r="A85" t="s">
        <v>42</v>
      </c>
      <c r="B85">
        <v>1773344</v>
      </c>
      <c r="C85" t="s">
        <v>41</v>
      </c>
      <c r="D85" t="s">
        <v>15</v>
      </c>
      <c r="E85" t="s">
        <v>8</v>
      </c>
      <c r="F85" t="s">
        <v>41</v>
      </c>
      <c r="G85" t="s">
        <v>40</v>
      </c>
      <c r="H85" t="s">
        <v>479</v>
      </c>
      <c r="I85" t="s">
        <v>38</v>
      </c>
      <c r="J85" t="s">
        <v>480</v>
      </c>
    </row>
    <row r="86" spans="1:10">
      <c r="A86" t="s">
        <v>42</v>
      </c>
      <c r="B86">
        <v>1897096</v>
      </c>
      <c r="C86" t="s">
        <v>41</v>
      </c>
      <c r="D86" t="s">
        <v>9</v>
      </c>
      <c r="E86" t="s">
        <v>30</v>
      </c>
      <c r="F86" t="s">
        <v>41</v>
      </c>
      <c r="G86" t="s">
        <v>40</v>
      </c>
      <c r="H86" t="s">
        <v>481</v>
      </c>
      <c r="I86" t="s">
        <v>38</v>
      </c>
      <c r="J86" t="s">
        <v>482</v>
      </c>
    </row>
    <row r="87" spans="1:10">
      <c r="A87" t="s">
        <v>42</v>
      </c>
      <c r="B87">
        <v>2083305</v>
      </c>
      <c r="C87" t="s">
        <v>41</v>
      </c>
      <c r="D87" t="s">
        <v>13</v>
      </c>
      <c r="E87" t="s">
        <v>24</v>
      </c>
      <c r="F87" t="s">
        <v>41</v>
      </c>
      <c r="G87" t="s">
        <v>40</v>
      </c>
      <c r="H87" t="s">
        <v>483</v>
      </c>
      <c r="I87" t="s">
        <v>38</v>
      </c>
      <c r="J87" t="s">
        <v>484</v>
      </c>
    </row>
    <row r="88" spans="1:10">
      <c r="A88" t="s">
        <v>42</v>
      </c>
      <c r="B88">
        <v>2381876</v>
      </c>
      <c r="C88" t="s">
        <v>41</v>
      </c>
      <c r="D88" t="s">
        <v>22</v>
      </c>
      <c r="E88" t="s">
        <v>12</v>
      </c>
      <c r="F88" t="s">
        <v>41</v>
      </c>
      <c r="G88" t="s">
        <v>40</v>
      </c>
      <c r="H88" t="s">
        <v>485</v>
      </c>
      <c r="I88" t="s">
        <v>38</v>
      </c>
      <c r="J88" t="s">
        <v>486</v>
      </c>
    </row>
    <row r="89" spans="1:10">
      <c r="A89" t="s">
        <v>42</v>
      </c>
      <c r="B89">
        <v>2497258</v>
      </c>
      <c r="C89" t="s">
        <v>41</v>
      </c>
      <c r="D89" t="s">
        <v>19</v>
      </c>
      <c r="E89" t="s">
        <v>13</v>
      </c>
      <c r="F89" t="s">
        <v>41</v>
      </c>
      <c r="G89" t="s">
        <v>40</v>
      </c>
      <c r="H89" t="s">
        <v>487</v>
      </c>
      <c r="I89" t="s">
        <v>38</v>
      </c>
      <c r="J89" t="s">
        <v>488</v>
      </c>
    </row>
    <row r="90" spans="1:10">
      <c r="A90" t="s">
        <v>42</v>
      </c>
      <c r="B90">
        <v>2982788</v>
      </c>
      <c r="C90" t="s">
        <v>41</v>
      </c>
      <c r="D90" t="s">
        <v>8</v>
      </c>
      <c r="E90" t="s">
        <v>16</v>
      </c>
      <c r="F90" t="s">
        <v>41</v>
      </c>
      <c r="G90" t="s">
        <v>40</v>
      </c>
      <c r="H90" t="s">
        <v>489</v>
      </c>
      <c r="I90" t="s">
        <v>38</v>
      </c>
      <c r="J90" t="s">
        <v>490</v>
      </c>
    </row>
    <row r="91" spans="1:10">
      <c r="A91" t="s">
        <v>42</v>
      </c>
      <c r="B91">
        <v>3056212</v>
      </c>
      <c r="C91" t="s">
        <v>41</v>
      </c>
      <c r="D91" t="s">
        <v>13</v>
      </c>
      <c r="E91" t="s">
        <v>20</v>
      </c>
      <c r="F91" t="s">
        <v>41</v>
      </c>
      <c r="G91" t="s">
        <v>40</v>
      </c>
      <c r="H91" t="s">
        <v>491</v>
      </c>
      <c r="I91" t="s">
        <v>38</v>
      </c>
      <c r="J91" t="s">
        <v>492</v>
      </c>
    </row>
    <row r="92" spans="1:10">
      <c r="A92" t="s">
        <v>42</v>
      </c>
      <c r="B92">
        <v>3066926</v>
      </c>
      <c r="C92" t="s">
        <v>41</v>
      </c>
      <c r="D92" t="s">
        <v>9</v>
      </c>
      <c r="E92" t="s">
        <v>26</v>
      </c>
      <c r="F92" t="s">
        <v>41</v>
      </c>
      <c r="G92" t="s">
        <v>40</v>
      </c>
      <c r="H92" t="s">
        <v>493</v>
      </c>
      <c r="I92" t="s">
        <v>38</v>
      </c>
      <c r="J92" t="s">
        <v>494</v>
      </c>
    </row>
    <row r="93" spans="1:10">
      <c r="A93" t="s">
        <v>42</v>
      </c>
      <c r="B93">
        <v>3140594</v>
      </c>
      <c r="C93" t="s">
        <v>41</v>
      </c>
      <c r="D93" t="s">
        <v>8</v>
      </c>
      <c r="E93" t="s">
        <v>31</v>
      </c>
      <c r="F93" t="s">
        <v>41</v>
      </c>
      <c r="G93" t="s">
        <v>40</v>
      </c>
      <c r="H93" t="s">
        <v>495</v>
      </c>
      <c r="I93" t="s">
        <v>38</v>
      </c>
      <c r="J93" t="s">
        <v>496</v>
      </c>
    </row>
    <row r="94" spans="1:10">
      <c r="A94" t="s">
        <v>42</v>
      </c>
      <c r="B94">
        <v>3254670</v>
      </c>
      <c r="C94" t="s">
        <v>41</v>
      </c>
      <c r="D94" t="s">
        <v>8</v>
      </c>
      <c r="E94" t="s">
        <v>18</v>
      </c>
      <c r="F94" t="s">
        <v>41</v>
      </c>
      <c r="G94" t="s">
        <v>40</v>
      </c>
      <c r="H94" t="s">
        <v>154</v>
      </c>
      <c r="I94" t="s">
        <v>38</v>
      </c>
      <c r="J94" t="s">
        <v>497</v>
      </c>
    </row>
    <row r="95" spans="1:10">
      <c r="A95" t="s">
        <v>42</v>
      </c>
      <c r="B95">
        <v>3455727</v>
      </c>
      <c r="C95" t="s">
        <v>41</v>
      </c>
      <c r="D95" t="s">
        <v>9</v>
      </c>
      <c r="E95" t="s">
        <v>30</v>
      </c>
      <c r="F95" t="s">
        <v>41</v>
      </c>
      <c r="G95" t="s">
        <v>40</v>
      </c>
      <c r="H95" t="s">
        <v>498</v>
      </c>
      <c r="I95" t="s">
        <v>38</v>
      </c>
      <c r="J95" t="s">
        <v>499</v>
      </c>
    </row>
    <row r="96" spans="1:10">
      <c r="A96" t="s">
        <v>42</v>
      </c>
      <c r="B96">
        <v>3457155</v>
      </c>
      <c r="C96" t="s">
        <v>41</v>
      </c>
      <c r="D96" t="s">
        <v>8</v>
      </c>
      <c r="E96" t="s">
        <v>32</v>
      </c>
      <c r="F96" t="s">
        <v>41</v>
      </c>
      <c r="G96" t="s">
        <v>40</v>
      </c>
      <c r="H96" t="s">
        <v>500</v>
      </c>
      <c r="I96" t="s">
        <v>38</v>
      </c>
      <c r="J96" t="s">
        <v>501</v>
      </c>
    </row>
    <row r="98" spans="1:1">
      <c r="A98" s="48" t="s">
        <v>760</v>
      </c>
    </row>
    <row r="99" spans="1:1">
      <c r="A99" t="s">
        <v>824</v>
      </c>
    </row>
    <row r="100" spans="1:1">
      <c r="A100" t="s">
        <v>762</v>
      </c>
    </row>
    <row r="101" spans="1:1">
      <c r="A101" t="s">
        <v>763</v>
      </c>
    </row>
    <row r="102" spans="1:1">
      <c r="A102" t="s">
        <v>764</v>
      </c>
    </row>
    <row r="103" spans="1:1">
      <c r="A103" t="s">
        <v>825</v>
      </c>
    </row>
    <row r="104" spans="1:1">
      <c r="A104" t="s">
        <v>826</v>
      </c>
    </row>
    <row r="105" spans="1:1">
      <c r="A105" t="s">
        <v>827</v>
      </c>
    </row>
    <row r="106" spans="1:1">
      <c r="A106" t="s">
        <v>828</v>
      </c>
    </row>
    <row r="107" spans="1:1">
      <c r="A107" t="s">
        <v>829</v>
      </c>
    </row>
    <row r="108" spans="1:1">
      <c r="A108" t="s">
        <v>830</v>
      </c>
    </row>
    <row r="109" spans="1:1">
      <c r="A109" t="s">
        <v>831</v>
      </c>
    </row>
    <row r="110" spans="1:1">
      <c r="A110" t="s">
        <v>832</v>
      </c>
    </row>
    <row r="111" spans="1:1">
      <c r="A111" t="s">
        <v>83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"/>
  <sheetViews>
    <sheetView topLeftCell="A43" zoomScale="60" zoomScaleNormal="60" zoomScalePageLayoutView="60" workbookViewId="0">
      <selection activeCell="H90" sqref="H90"/>
    </sheetView>
  </sheetViews>
  <sheetFormatPr baseColWidth="10" defaultColWidth="8.83203125" defaultRowHeight="14" x14ac:dyDescent="0"/>
  <cols>
    <col min="8" max="8" width="35.1640625" customWidth="1"/>
  </cols>
  <sheetData>
    <row r="1" spans="1:1">
      <c r="A1" s="48" t="s">
        <v>164</v>
      </c>
    </row>
    <row r="2" spans="1:1">
      <c r="A2" t="s">
        <v>0</v>
      </c>
    </row>
    <row r="3" spans="1:1">
      <c r="A3" t="s">
        <v>1</v>
      </c>
    </row>
    <row r="4" spans="1:1">
      <c r="A4" t="s">
        <v>111</v>
      </c>
    </row>
    <row r="5" spans="1:1">
      <c r="A5" t="s">
        <v>110</v>
      </c>
    </row>
    <row r="6" spans="1:1">
      <c r="A6" t="s">
        <v>109</v>
      </c>
    </row>
    <row r="7" spans="1:1">
      <c r="A7" t="s">
        <v>108</v>
      </c>
    </row>
    <row r="8" spans="1:1">
      <c r="A8" t="s">
        <v>107</v>
      </c>
    </row>
    <row r="9" spans="1:1">
      <c r="A9" t="s">
        <v>106</v>
      </c>
    </row>
    <row r="10" spans="1:1">
      <c r="A10" t="s">
        <v>105</v>
      </c>
    </row>
    <row r="11" spans="1:1">
      <c r="A11" t="s">
        <v>104</v>
      </c>
    </row>
    <row r="12" spans="1:1">
      <c r="A12" t="s">
        <v>103</v>
      </c>
    </row>
    <row r="13" spans="1:1">
      <c r="A13" t="s">
        <v>102</v>
      </c>
    </row>
    <row r="14" spans="1:1">
      <c r="A14" t="s">
        <v>101</v>
      </c>
    </row>
    <row r="15" spans="1:1">
      <c r="A15" t="s">
        <v>100</v>
      </c>
    </row>
    <row r="16" spans="1:1">
      <c r="A16" t="s">
        <v>99</v>
      </c>
    </row>
    <row r="17" spans="1:10">
      <c r="A17" t="s">
        <v>98</v>
      </c>
    </row>
    <row r="18" spans="1:10">
      <c r="A18" t="s">
        <v>97</v>
      </c>
    </row>
    <row r="19" spans="1:10">
      <c r="A19" t="s">
        <v>96</v>
      </c>
    </row>
    <row r="20" spans="1:10">
      <c r="A20" t="s">
        <v>95</v>
      </c>
    </row>
    <row r="21" spans="1:10">
      <c r="A21" t="s">
        <v>94</v>
      </c>
    </row>
    <row r="22" spans="1:10">
      <c r="A22" t="s">
        <v>93</v>
      </c>
    </row>
    <row r="23" spans="1:10">
      <c r="A23" t="s">
        <v>92</v>
      </c>
    </row>
    <row r="24" spans="1:10">
      <c r="A24" t="s">
        <v>91</v>
      </c>
    </row>
    <row r="25" spans="1:10">
      <c r="A25" t="s">
        <v>90</v>
      </c>
    </row>
    <row r="26" spans="1:10" s="47" customFormat="1">
      <c r="A26" s="47" t="s">
        <v>502</v>
      </c>
    </row>
    <row r="27" spans="1:10">
      <c r="A27" t="s">
        <v>89</v>
      </c>
    </row>
    <row r="28" spans="1:10">
      <c r="A28" t="s">
        <v>88</v>
      </c>
    </row>
    <row r="29" spans="1:10">
      <c r="A29" t="s">
        <v>87</v>
      </c>
    </row>
    <row r="30" spans="1:10">
      <c r="A30" t="s">
        <v>86</v>
      </c>
      <c r="B30" t="s">
        <v>85</v>
      </c>
      <c r="C30" t="s">
        <v>84</v>
      </c>
      <c r="D30" t="s">
        <v>4</v>
      </c>
      <c r="E30" t="s">
        <v>83</v>
      </c>
      <c r="F30" t="s">
        <v>82</v>
      </c>
      <c r="G30" t="s">
        <v>81</v>
      </c>
      <c r="H30" t="s">
        <v>80</v>
      </c>
      <c r="I30" t="s">
        <v>79</v>
      </c>
      <c r="J30" t="s">
        <v>78</v>
      </c>
    </row>
    <row r="31" spans="1:10">
      <c r="A31" t="s">
        <v>75</v>
      </c>
      <c r="B31">
        <v>49089</v>
      </c>
      <c r="C31" t="s">
        <v>41</v>
      </c>
      <c r="D31" t="s">
        <v>8</v>
      </c>
      <c r="E31" t="s">
        <v>9</v>
      </c>
      <c r="F31" t="s">
        <v>41</v>
      </c>
      <c r="G31" t="s">
        <v>40</v>
      </c>
      <c r="H31" t="s">
        <v>503</v>
      </c>
      <c r="I31" t="s">
        <v>38</v>
      </c>
      <c r="J31" t="s">
        <v>504</v>
      </c>
    </row>
    <row r="32" spans="1:10">
      <c r="A32" t="s">
        <v>42</v>
      </c>
      <c r="B32">
        <v>860245</v>
      </c>
      <c r="C32" t="s">
        <v>41</v>
      </c>
      <c r="D32" t="s">
        <v>8</v>
      </c>
      <c r="E32" t="s">
        <v>13</v>
      </c>
      <c r="F32" t="s">
        <v>41</v>
      </c>
      <c r="G32" t="s">
        <v>40</v>
      </c>
      <c r="H32" t="s">
        <v>505</v>
      </c>
      <c r="I32" t="s">
        <v>38</v>
      </c>
      <c r="J32" t="s">
        <v>506</v>
      </c>
    </row>
    <row r="33" spans="1:10">
      <c r="A33" t="s">
        <v>42</v>
      </c>
      <c r="B33">
        <v>1073326</v>
      </c>
      <c r="C33" t="s">
        <v>41</v>
      </c>
      <c r="D33" t="s">
        <v>9</v>
      </c>
      <c r="E33" t="s">
        <v>12</v>
      </c>
      <c r="F33" t="s">
        <v>41</v>
      </c>
      <c r="G33" t="s">
        <v>40</v>
      </c>
      <c r="H33" t="s">
        <v>507</v>
      </c>
      <c r="I33" t="s">
        <v>38</v>
      </c>
      <c r="J33" t="s">
        <v>508</v>
      </c>
    </row>
    <row r="34" spans="1:10">
      <c r="A34" t="s">
        <v>42</v>
      </c>
      <c r="B34">
        <v>1163420</v>
      </c>
      <c r="C34" t="s">
        <v>41</v>
      </c>
      <c r="D34" t="s">
        <v>9</v>
      </c>
      <c r="E34" t="s">
        <v>12</v>
      </c>
      <c r="F34" t="s">
        <v>41</v>
      </c>
      <c r="G34" t="s">
        <v>40</v>
      </c>
      <c r="H34" t="s">
        <v>438</v>
      </c>
      <c r="I34" t="s">
        <v>38</v>
      </c>
      <c r="J34" t="s">
        <v>509</v>
      </c>
    </row>
    <row r="35" spans="1:10">
      <c r="A35" t="s">
        <v>42</v>
      </c>
      <c r="B35">
        <v>1363430</v>
      </c>
      <c r="C35" t="s">
        <v>41</v>
      </c>
      <c r="D35" t="s">
        <v>9</v>
      </c>
      <c r="E35" t="s">
        <v>13</v>
      </c>
      <c r="F35" t="s">
        <v>41</v>
      </c>
      <c r="G35" t="s">
        <v>40</v>
      </c>
      <c r="H35" t="s">
        <v>510</v>
      </c>
      <c r="I35" t="s">
        <v>38</v>
      </c>
      <c r="J35" t="s">
        <v>511</v>
      </c>
    </row>
    <row r="36" spans="1:10">
      <c r="A36" t="s">
        <v>42</v>
      </c>
      <c r="B36">
        <v>1773256</v>
      </c>
      <c r="C36" t="s">
        <v>41</v>
      </c>
      <c r="D36" t="s">
        <v>8</v>
      </c>
      <c r="E36" t="s">
        <v>9</v>
      </c>
      <c r="F36" t="s">
        <v>41</v>
      </c>
      <c r="G36" t="s">
        <v>40</v>
      </c>
      <c r="H36" t="s">
        <v>512</v>
      </c>
      <c r="I36" t="s">
        <v>38</v>
      </c>
      <c r="J36" t="s">
        <v>513</v>
      </c>
    </row>
    <row r="37" spans="1:10">
      <c r="A37" t="s">
        <v>42</v>
      </c>
      <c r="B37">
        <v>1913197</v>
      </c>
      <c r="C37" t="s">
        <v>41</v>
      </c>
      <c r="D37" t="s">
        <v>12</v>
      </c>
      <c r="E37" t="s">
        <v>8</v>
      </c>
      <c r="F37" t="s">
        <v>41</v>
      </c>
      <c r="G37" t="s">
        <v>40</v>
      </c>
      <c r="H37" t="s">
        <v>514</v>
      </c>
      <c r="I37" t="s">
        <v>38</v>
      </c>
      <c r="J37" t="s">
        <v>515</v>
      </c>
    </row>
    <row r="38" spans="1:10">
      <c r="A38" t="s">
        <v>42</v>
      </c>
      <c r="B38">
        <v>2082589</v>
      </c>
      <c r="C38" t="s">
        <v>41</v>
      </c>
      <c r="D38" t="s">
        <v>8</v>
      </c>
      <c r="E38" t="s">
        <v>13</v>
      </c>
      <c r="F38" t="s">
        <v>41</v>
      </c>
      <c r="G38" t="s">
        <v>40</v>
      </c>
      <c r="H38" t="s">
        <v>516</v>
      </c>
      <c r="I38" t="s">
        <v>38</v>
      </c>
      <c r="J38" t="s">
        <v>517</v>
      </c>
    </row>
    <row r="39" spans="1:10">
      <c r="A39" t="s">
        <v>42</v>
      </c>
      <c r="B39">
        <v>2385452</v>
      </c>
      <c r="C39" t="s">
        <v>41</v>
      </c>
      <c r="D39" t="s">
        <v>8</v>
      </c>
      <c r="E39" t="s">
        <v>13</v>
      </c>
      <c r="F39" t="s">
        <v>41</v>
      </c>
      <c r="G39" t="s">
        <v>40</v>
      </c>
      <c r="H39" t="s">
        <v>518</v>
      </c>
      <c r="I39" t="s">
        <v>38</v>
      </c>
      <c r="J39" t="s">
        <v>519</v>
      </c>
    </row>
    <row r="40" spans="1:10">
      <c r="A40" t="s">
        <v>42</v>
      </c>
      <c r="B40">
        <v>2497276</v>
      </c>
      <c r="C40" t="s">
        <v>41</v>
      </c>
      <c r="D40" t="s">
        <v>9</v>
      </c>
      <c r="E40" t="s">
        <v>13</v>
      </c>
      <c r="F40" t="s">
        <v>41</v>
      </c>
      <c r="G40" t="s">
        <v>40</v>
      </c>
      <c r="H40" t="s">
        <v>520</v>
      </c>
      <c r="I40" t="s">
        <v>38</v>
      </c>
      <c r="J40" t="s">
        <v>521</v>
      </c>
    </row>
    <row r="41" spans="1:10">
      <c r="A41" t="s">
        <v>42</v>
      </c>
      <c r="B41">
        <v>2696674</v>
      </c>
      <c r="C41" t="s">
        <v>41</v>
      </c>
      <c r="D41" t="s">
        <v>9</v>
      </c>
      <c r="E41" t="s">
        <v>12</v>
      </c>
      <c r="F41" t="s">
        <v>41</v>
      </c>
      <c r="G41" t="s">
        <v>40</v>
      </c>
      <c r="H41" t="s">
        <v>522</v>
      </c>
      <c r="I41" t="s">
        <v>38</v>
      </c>
      <c r="J41" t="s">
        <v>523</v>
      </c>
    </row>
    <row r="42" spans="1:10">
      <c r="A42" t="s">
        <v>42</v>
      </c>
      <c r="B42">
        <v>2991685</v>
      </c>
      <c r="C42" t="s">
        <v>41</v>
      </c>
      <c r="D42" t="s">
        <v>8</v>
      </c>
      <c r="E42" t="s">
        <v>12</v>
      </c>
      <c r="F42" t="s">
        <v>41</v>
      </c>
      <c r="G42" t="s">
        <v>40</v>
      </c>
      <c r="H42" t="s">
        <v>524</v>
      </c>
      <c r="I42" t="s">
        <v>38</v>
      </c>
      <c r="J42" t="s">
        <v>525</v>
      </c>
    </row>
    <row r="43" spans="1:10">
      <c r="A43" t="s">
        <v>42</v>
      </c>
      <c r="B43">
        <v>3064064</v>
      </c>
      <c r="C43" t="s">
        <v>41</v>
      </c>
      <c r="D43" t="s">
        <v>9</v>
      </c>
      <c r="E43" t="s">
        <v>8</v>
      </c>
      <c r="F43" t="s">
        <v>41</v>
      </c>
      <c r="G43" t="s">
        <v>40</v>
      </c>
      <c r="H43" t="s">
        <v>526</v>
      </c>
      <c r="I43" t="s">
        <v>38</v>
      </c>
      <c r="J43" t="s">
        <v>527</v>
      </c>
    </row>
    <row r="44" spans="1:10">
      <c r="A44" t="s">
        <v>42</v>
      </c>
      <c r="B44">
        <v>3064065</v>
      </c>
      <c r="C44" t="s">
        <v>41</v>
      </c>
      <c r="D44" t="s">
        <v>8</v>
      </c>
      <c r="E44" t="s">
        <v>9</v>
      </c>
      <c r="F44" t="s">
        <v>41</v>
      </c>
      <c r="G44" t="s">
        <v>40</v>
      </c>
      <c r="H44" t="s">
        <v>528</v>
      </c>
      <c r="I44" t="s">
        <v>38</v>
      </c>
      <c r="J44" t="s">
        <v>529</v>
      </c>
    </row>
    <row r="45" spans="1:10">
      <c r="A45" t="s">
        <v>42</v>
      </c>
      <c r="B45">
        <v>3094484</v>
      </c>
      <c r="C45" t="s">
        <v>41</v>
      </c>
      <c r="D45" t="s">
        <v>8</v>
      </c>
      <c r="E45" t="s">
        <v>13</v>
      </c>
      <c r="F45" t="s">
        <v>41</v>
      </c>
      <c r="G45" t="s">
        <v>40</v>
      </c>
      <c r="H45" t="s">
        <v>530</v>
      </c>
      <c r="I45" t="s">
        <v>38</v>
      </c>
      <c r="J45" t="s">
        <v>531</v>
      </c>
    </row>
    <row r="46" spans="1:10">
      <c r="A46" t="s">
        <v>42</v>
      </c>
      <c r="B46">
        <v>3141907</v>
      </c>
      <c r="C46" t="s">
        <v>41</v>
      </c>
      <c r="D46" t="s">
        <v>9</v>
      </c>
      <c r="E46" t="s">
        <v>13</v>
      </c>
      <c r="F46" t="s">
        <v>41</v>
      </c>
      <c r="G46" t="s">
        <v>40</v>
      </c>
      <c r="H46" t="s">
        <v>532</v>
      </c>
      <c r="I46" t="s">
        <v>38</v>
      </c>
      <c r="J46" t="s">
        <v>533</v>
      </c>
    </row>
    <row r="47" spans="1:10">
      <c r="A47" t="s">
        <v>42</v>
      </c>
      <c r="B47">
        <v>3142197</v>
      </c>
      <c r="C47" t="s">
        <v>41</v>
      </c>
      <c r="D47" t="s">
        <v>8</v>
      </c>
      <c r="E47" t="s">
        <v>13</v>
      </c>
      <c r="F47" t="s">
        <v>41</v>
      </c>
      <c r="G47" t="s">
        <v>40</v>
      </c>
      <c r="H47" t="s">
        <v>534</v>
      </c>
      <c r="I47" t="s">
        <v>38</v>
      </c>
      <c r="J47" t="s">
        <v>535</v>
      </c>
    </row>
    <row r="48" spans="1:10">
      <c r="A48" t="s">
        <v>42</v>
      </c>
      <c r="B48">
        <v>3142198</v>
      </c>
      <c r="C48" t="s">
        <v>41</v>
      </c>
      <c r="D48" t="s">
        <v>13</v>
      </c>
      <c r="E48" t="s">
        <v>8</v>
      </c>
      <c r="F48" t="s">
        <v>41</v>
      </c>
      <c r="G48" t="s">
        <v>40</v>
      </c>
      <c r="H48" t="s">
        <v>536</v>
      </c>
      <c r="I48" t="s">
        <v>38</v>
      </c>
      <c r="J48" t="s">
        <v>537</v>
      </c>
    </row>
    <row r="50" spans="1:1">
      <c r="A50" s="48" t="s">
        <v>112</v>
      </c>
    </row>
    <row r="51" spans="1:1">
      <c r="A51" t="s">
        <v>0</v>
      </c>
    </row>
    <row r="52" spans="1:1">
      <c r="A52" t="s">
        <v>1</v>
      </c>
    </row>
    <row r="53" spans="1:1">
      <c r="A53" t="s">
        <v>111</v>
      </c>
    </row>
    <row r="54" spans="1:1">
      <c r="A54" t="s">
        <v>110</v>
      </c>
    </row>
    <row r="55" spans="1:1">
      <c r="A55" t="s">
        <v>109</v>
      </c>
    </row>
    <row r="56" spans="1:1">
      <c r="A56" t="s">
        <v>108</v>
      </c>
    </row>
    <row r="57" spans="1:1">
      <c r="A57" t="s">
        <v>107</v>
      </c>
    </row>
    <row r="58" spans="1:1">
      <c r="A58" t="s">
        <v>106</v>
      </c>
    </row>
    <row r="59" spans="1:1">
      <c r="A59" t="s">
        <v>105</v>
      </c>
    </row>
    <row r="60" spans="1:1">
      <c r="A60" t="s">
        <v>104</v>
      </c>
    </row>
    <row r="61" spans="1:1">
      <c r="A61" t="s">
        <v>103</v>
      </c>
    </row>
    <row r="62" spans="1:1">
      <c r="A62" t="s">
        <v>102</v>
      </c>
    </row>
    <row r="63" spans="1:1">
      <c r="A63" t="s">
        <v>101</v>
      </c>
    </row>
    <row r="64" spans="1:1">
      <c r="A64" t="s">
        <v>100</v>
      </c>
    </row>
    <row r="65" spans="1:10">
      <c r="A65" t="s">
        <v>99</v>
      </c>
    </row>
    <row r="66" spans="1:10">
      <c r="A66" t="s">
        <v>98</v>
      </c>
    </row>
    <row r="67" spans="1:10">
      <c r="A67" t="s">
        <v>97</v>
      </c>
    </row>
    <row r="68" spans="1:10">
      <c r="A68" t="s">
        <v>96</v>
      </c>
    </row>
    <row r="69" spans="1:10">
      <c r="A69" t="s">
        <v>95</v>
      </c>
    </row>
    <row r="70" spans="1:10">
      <c r="A70" t="s">
        <v>94</v>
      </c>
    </row>
    <row r="71" spans="1:10">
      <c r="A71" t="s">
        <v>93</v>
      </c>
    </row>
    <row r="72" spans="1:10">
      <c r="A72" t="s">
        <v>92</v>
      </c>
    </row>
    <row r="73" spans="1:10">
      <c r="A73" t="s">
        <v>91</v>
      </c>
    </row>
    <row r="74" spans="1:10">
      <c r="A74" t="s">
        <v>90</v>
      </c>
    </row>
    <row r="75" spans="1:10" s="47" customFormat="1">
      <c r="A75" s="47" t="s">
        <v>538</v>
      </c>
    </row>
    <row r="76" spans="1:10">
      <c r="A76" t="s">
        <v>89</v>
      </c>
    </row>
    <row r="77" spans="1:10">
      <c r="A77" t="s">
        <v>88</v>
      </c>
    </row>
    <row r="78" spans="1:10">
      <c r="A78" t="s">
        <v>87</v>
      </c>
    </row>
    <row r="79" spans="1:10">
      <c r="A79" t="s">
        <v>86</v>
      </c>
      <c r="B79" t="s">
        <v>85</v>
      </c>
      <c r="C79" t="s">
        <v>84</v>
      </c>
      <c r="D79" t="s">
        <v>4</v>
      </c>
      <c r="E79" t="s">
        <v>83</v>
      </c>
      <c r="F79" t="s">
        <v>82</v>
      </c>
      <c r="G79" t="s">
        <v>81</v>
      </c>
      <c r="H79" t="s">
        <v>80</v>
      </c>
      <c r="I79" t="s">
        <v>79</v>
      </c>
      <c r="J79" t="s">
        <v>78</v>
      </c>
    </row>
    <row r="80" spans="1:10">
      <c r="A80" t="s">
        <v>75</v>
      </c>
      <c r="B80">
        <v>30836</v>
      </c>
      <c r="C80" t="s">
        <v>41</v>
      </c>
      <c r="D80" t="s">
        <v>8</v>
      </c>
      <c r="E80" t="s">
        <v>15</v>
      </c>
      <c r="F80" t="s">
        <v>41</v>
      </c>
      <c r="G80" t="s">
        <v>40</v>
      </c>
      <c r="H80" t="s">
        <v>539</v>
      </c>
      <c r="I80" t="s">
        <v>38</v>
      </c>
      <c r="J80" t="s">
        <v>540</v>
      </c>
    </row>
    <row r="81" spans="1:10">
      <c r="A81" t="s">
        <v>42</v>
      </c>
      <c r="B81">
        <v>42867</v>
      </c>
      <c r="C81" t="s">
        <v>41</v>
      </c>
      <c r="D81" t="s">
        <v>13</v>
      </c>
      <c r="E81" t="s">
        <v>20</v>
      </c>
      <c r="F81" t="s">
        <v>41</v>
      </c>
      <c r="G81" t="s">
        <v>40</v>
      </c>
      <c r="H81" t="s">
        <v>541</v>
      </c>
      <c r="I81" t="s">
        <v>38</v>
      </c>
      <c r="J81" t="s">
        <v>542</v>
      </c>
    </row>
    <row r="82" spans="1:10">
      <c r="A82" t="s">
        <v>42</v>
      </c>
      <c r="B82">
        <v>211389</v>
      </c>
      <c r="C82" t="s">
        <v>41</v>
      </c>
      <c r="D82" t="s">
        <v>12</v>
      </c>
      <c r="E82" t="s">
        <v>23</v>
      </c>
      <c r="F82" t="s">
        <v>41</v>
      </c>
      <c r="G82" t="s">
        <v>40</v>
      </c>
      <c r="H82" t="s">
        <v>543</v>
      </c>
      <c r="I82" t="s">
        <v>38</v>
      </c>
      <c r="J82" t="s">
        <v>544</v>
      </c>
    </row>
    <row r="83" spans="1:10">
      <c r="A83" t="s">
        <v>42</v>
      </c>
      <c r="B83">
        <v>882511</v>
      </c>
      <c r="C83" t="s">
        <v>41</v>
      </c>
      <c r="D83" t="s">
        <v>18</v>
      </c>
      <c r="E83" t="s">
        <v>8</v>
      </c>
      <c r="F83" t="s">
        <v>41</v>
      </c>
      <c r="G83" t="s">
        <v>40</v>
      </c>
      <c r="H83" t="s">
        <v>545</v>
      </c>
      <c r="I83" t="s">
        <v>38</v>
      </c>
      <c r="J83" t="s">
        <v>546</v>
      </c>
    </row>
    <row r="84" spans="1:10">
      <c r="A84" t="s">
        <v>42</v>
      </c>
      <c r="B84">
        <v>1144620</v>
      </c>
      <c r="C84" t="s">
        <v>41</v>
      </c>
      <c r="D84" t="s">
        <v>8</v>
      </c>
      <c r="E84" t="s">
        <v>18</v>
      </c>
      <c r="F84" t="s">
        <v>41</v>
      </c>
      <c r="G84" t="s">
        <v>40</v>
      </c>
      <c r="H84" t="s">
        <v>547</v>
      </c>
      <c r="I84" t="s">
        <v>38</v>
      </c>
      <c r="J84" t="s">
        <v>548</v>
      </c>
    </row>
    <row r="85" spans="1:10">
      <c r="A85" t="s">
        <v>42</v>
      </c>
      <c r="B85">
        <v>1191166</v>
      </c>
      <c r="C85" t="s">
        <v>41</v>
      </c>
      <c r="D85" t="s">
        <v>28</v>
      </c>
      <c r="E85" t="s">
        <v>12</v>
      </c>
      <c r="F85" t="s">
        <v>41</v>
      </c>
      <c r="G85" t="s">
        <v>40</v>
      </c>
      <c r="H85" t="s">
        <v>549</v>
      </c>
      <c r="I85" t="s">
        <v>38</v>
      </c>
      <c r="J85" t="s">
        <v>550</v>
      </c>
    </row>
    <row r="86" spans="1:10">
      <c r="A86" t="s">
        <v>42</v>
      </c>
      <c r="B86">
        <v>1313341</v>
      </c>
      <c r="C86" t="s">
        <v>41</v>
      </c>
      <c r="D86" t="s">
        <v>8</v>
      </c>
      <c r="E86" t="s">
        <v>18</v>
      </c>
      <c r="F86" t="s">
        <v>41</v>
      </c>
      <c r="G86" t="s">
        <v>40</v>
      </c>
      <c r="H86" t="s">
        <v>551</v>
      </c>
      <c r="I86" t="s">
        <v>38</v>
      </c>
      <c r="J86" t="s">
        <v>552</v>
      </c>
    </row>
    <row r="87" spans="1:10">
      <c r="A87" t="s">
        <v>42</v>
      </c>
      <c r="B87">
        <v>1773344</v>
      </c>
      <c r="C87" t="s">
        <v>41</v>
      </c>
      <c r="D87" t="s">
        <v>15</v>
      </c>
      <c r="E87" t="s">
        <v>8</v>
      </c>
      <c r="F87" t="s">
        <v>41</v>
      </c>
      <c r="G87" t="s">
        <v>40</v>
      </c>
      <c r="H87" t="s">
        <v>553</v>
      </c>
      <c r="I87" t="s">
        <v>38</v>
      </c>
      <c r="J87" t="s">
        <v>554</v>
      </c>
    </row>
    <row r="88" spans="1:10">
      <c r="A88" t="s">
        <v>42</v>
      </c>
      <c r="B88">
        <v>1897096</v>
      </c>
      <c r="C88" t="s">
        <v>41</v>
      </c>
      <c r="D88" t="s">
        <v>9</v>
      </c>
      <c r="E88" t="s">
        <v>30</v>
      </c>
      <c r="F88" t="s">
        <v>41</v>
      </c>
      <c r="G88" t="s">
        <v>40</v>
      </c>
      <c r="H88" t="s">
        <v>555</v>
      </c>
      <c r="I88" t="s">
        <v>38</v>
      </c>
      <c r="J88" t="s">
        <v>556</v>
      </c>
    </row>
    <row r="89" spans="1:10">
      <c r="A89" t="s">
        <v>42</v>
      </c>
      <c r="B89">
        <v>2083305</v>
      </c>
      <c r="C89" t="s">
        <v>41</v>
      </c>
      <c r="D89" t="s">
        <v>13</v>
      </c>
      <c r="E89" t="s">
        <v>24</v>
      </c>
      <c r="F89" t="s">
        <v>41</v>
      </c>
      <c r="G89" t="s">
        <v>40</v>
      </c>
      <c r="H89" t="s">
        <v>557</v>
      </c>
      <c r="I89" t="s">
        <v>38</v>
      </c>
      <c r="J89" t="s">
        <v>558</v>
      </c>
    </row>
    <row r="90" spans="1:10">
      <c r="A90" t="s">
        <v>42</v>
      </c>
      <c r="B90">
        <v>2381876</v>
      </c>
      <c r="C90" t="s">
        <v>41</v>
      </c>
      <c r="D90" t="s">
        <v>22</v>
      </c>
      <c r="E90" t="s">
        <v>12</v>
      </c>
      <c r="F90" t="s">
        <v>41</v>
      </c>
      <c r="G90" t="s">
        <v>40</v>
      </c>
      <c r="H90" t="s">
        <v>559</v>
      </c>
      <c r="I90" t="s">
        <v>38</v>
      </c>
      <c r="J90" t="s">
        <v>560</v>
      </c>
    </row>
    <row r="91" spans="1:10">
      <c r="A91" t="s">
        <v>42</v>
      </c>
      <c r="B91">
        <v>2497258</v>
      </c>
      <c r="C91" t="s">
        <v>41</v>
      </c>
      <c r="D91" t="s">
        <v>19</v>
      </c>
      <c r="E91" t="s">
        <v>13</v>
      </c>
      <c r="F91" t="s">
        <v>41</v>
      </c>
      <c r="G91" t="s">
        <v>40</v>
      </c>
      <c r="H91" t="s">
        <v>415</v>
      </c>
      <c r="I91" t="s">
        <v>38</v>
      </c>
      <c r="J91" t="s">
        <v>561</v>
      </c>
    </row>
    <row r="92" spans="1:10">
      <c r="A92" t="s">
        <v>42</v>
      </c>
      <c r="B92">
        <v>2982788</v>
      </c>
      <c r="C92" t="s">
        <v>41</v>
      </c>
      <c r="D92" t="s">
        <v>8</v>
      </c>
      <c r="E92" t="s">
        <v>16</v>
      </c>
      <c r="F92" t="s">
        <v>41</v>
      </c>
      <c r="G92" t="s">
        <v>40</v>
      </c>
      <c r="H92" t="s">
        <v>562</v>
      </c>
      <c r="I92" t="s">
        <v>38</v>
      </c>
      <c r="J92" t="s">
        <v>563</v>
      </c>
    </row>
    <row r="93" spans="1:10">
      <c r="A93" t="s">
        <v>42</v>
      </c>
      <c r="B93">
        <v>3056212</v>
      </c>
      <c r="C93" t="s">
        <v>41</v>
      </c>
      <c r="D93" t="s">
        <v>13</v>
      </c>
      <c r="E93" t="s">
        <v>20</v>
      </c>
      <c r="F93" t="s">
        <v>41</v>
      </c>
      <c r="G93" t="s">
        <v>40</v>
      </c>
      <c r="H93" t="s">
        <v>564</v>
      </c>
      <c r="I93" t="s">
        <v>38</v>
      </c>
      <c r="J93" t="s">
        <v>565</v>
      </c>
    </row>
    <row r="94" spans="1:10">
      <c r="A94" t="s">
        <v>42</v>
      </c>
      <c r="B94">
        <v>3066926</v>
      </c>
      <c r="C94" t="s">
        <v>41</v>
      </c>
      <c r="D94" t="s">
        <v>9</v>
      </c>
      <c r="E94" t="s">
        <v>26</v>
      </c>
      <c r="F94" t="s">
        <v>41</v>
      </c>
      <c r="G94" t="s">
        <v>40</v>
      </c>
      <c r="H94" t="s">
        <v>493</v>
      </c>
      <c r="I94" t="s">
        <v>38</v>
      </c>
      <c r="J94" t="s">
        <v>566</v>
      </c>
    </row>
    <row r="95" spans="1:10">
      <c r="A95" t="s">
        <v>42</v>
      </c>
      <c r="B95">
        <v>3140594</v>
      </c>
      <c r="C95" t="s">
        <v>41</v>
      </c>
      <c r="D95" t="s">
        <v>8</v>
      </c>
      <c r="E95" t="s">
        <v>31</v>
      </c>
      <c r="F95" t="s">
        <v>41</v>
      </c>
      <c r="G95" t="s">
        <v>40</v>
      </c>
      <c r="H95" t="s">
        <v>567</v>
      </c>
      <c r="I95" t="s">
        <v>38</v>
      </c>
      <c r="J95" t="s">
        <v>568</v>
      </c>
    </row>
    <row r="96" spans="1:10">
      <c r="A96" t="s">
        <v>42</v>
      </c>
      <c r="B96">
        <v>3254670</v>
      </c>
      <c r="C96" t="s">
        <v>41</v>
      </c>
      <c r="D96" t="s">
        <v>8</v>
      </c>
      <c r="E96" t="s">
        <v>18</v>
      </c>
      <c r="F96" t="s">
        <v>41</v>
      </c>
      <c r="G96" t="s">
        <v>40</v>
      </c>
      <c r="H96" t="s">
        <v>425</v>
      </c>
      <c r="I96" t="s">
        <v>38</v>
      </c>
      <c r="J96" t="s">
        <v>569</v>
      </c>
    </row>
    <row r="97" spans="1:10">
      <c r="A97" t="s">
        <v>42</v>
      </c>
      <c r="B97">
        <v>3455727</v>
      </c>
      <c r="C97" t="s">
        <v>41</v>
      </c>
      <c r="D97" t="s">
        <v>9</v>
      </c>
      <c r="E97" t="s">
        <v>30</v>
      </c>
      <c r="F97" t="s">
        <v>41</v>
      </c>
      <c r="G97" t="s">
        <v>40</v>
      </c>
      <c r="H97" t="s">
        <v>570</v>
      </c>
      <c r="I97" t="s">
        <v>38</v>
      </c>
      <c r="J97" t="s">
        <v>571</v>
      </c>
    </row>
    <row r="98" spans="1:10">
      <c r="A98" t="s">
        <v>42</v>
      </c>
      <c r="B98">
        <v>3457155</v>
      </c>
      <c r="C98" t="s">
        <v>41</v>
      </c>
      <c r="D98" t="s">
        <v>8</v>
      </c>
      <c r="E98" t="s">
        <v>32</v>
      </c>
      <c r="F98" t="s">
        <v>41</v>
      </c>
      <c r="G98" t="s">
        <v>40</v>
      </c>
      <c r="H98" t="s">
        <v>572</v>
      </c>
      <c r="I98" t="s">
        <v>38</v>
      </c>
      <c r="J98" t="s">
        <v>573</v>
      </c>
    </row>
    <row r="100" spans="1:10">
      <c r="A100" s="48" t="s">
        <v>760</v>
      </c>
    </row>
    <row r="101" spans="1:10">
      <c r="A101" t="s">
        <v>834</v>
      </c>
    </row>
    <row r="102" spans="1:10">
      <c r="A102" t="s">
        <v>762</v>
      </c>
    </row>
    <row r="103" spans="1:10">
      <c r="A103" t="s">
        <v>763</v>
      </c>
    </row>
    <row r="104" spans="1:10">
      <c r="A104" t="s">
        <v>764</v>
      </c>
    </row>
    <row r="105" spans="1:10">
      <c r="A105" t="s">
        <v>835</v>
      </c>
    </row>
    <row r="106" spans="1:10">
      <c r="A106" t="s">
        <v>836</v>
      </c>
    </row>
    <row r="107" spans="1:10">
      <c r="A107" t="s">
        <v>837</v>
      </c>
    </row>
    <row r="108" spans="1:10">
      <c r="A108" t="s">
        <v>838</v>
      </c>
    </row>
    <row r="109" spans="1:10">
      <c r="A109" t="s">
        <v>839</v>
      </c>
    </row>
    <row r="110" spans="1:10">
      <c r="A110" t="s">
        <v>840</v>
      </c>
    </row>
    <row r="111" spans="1:10">
      <c r="A111" t="s">
        <v>841</v>
      </c>
    </row>
    <row r="112" spans="1:10">
      <c r="A112" t="s">
        <v>842</v>
      </c>
    </row>
    <row r="113" spans="1:1">
      <c r="A113" t="s">
        <v>84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NPS_INDELS_VARSCAN_SUMMARY</vt:lpstr>
      <vt:lpstr>DvH-ns1  </vt:lpstr>
      <vt:lpstr>DvH-ns2</vt:lpstr>
      <vt:lpstr>DvH-ns3</vt:lpstr>
      <vt:lpstr>DvH-ns4</vt:lpstr>
      <vt:lpstr>DvH-ns5</vt:lpstr>
      <vt:lpstr>DvH-s1</vt:lpstr>
      <vt:lpstr>DvH-s2</vt:lpstr>
      <vt:lpstr>DvH-s3</vt:lpstr>
      <vt:lpstr>DvH-s4</vt:lpstr>
      <vt:lpstr>DvH-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ghton Folkes (TGAC)</dc:creator>
  <cp:lastModifiedBy>Tobi  Grosskopf</cp:lastModifiedBy>
  <cp:lastPrinted>2015-02-13T21:58:11Z</cp:lastPrinted>
  <dcterms:created xsi:type="dcterms:W3CDTF">2015-02-13T14:56:15Z</dcterms:created>
  <dcterms:modified xsi:type="dcterms:W3CDTF">2015-12-18T18:07:27Z</dcterms:modified>
</cp:coreProperties>
</file>